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U_Proteomica\UNIDAD\Softwares\MacrosRafa\data\Metabolomics\PESA_Integromics\TestServer\Paper\Figures\SupplementaryTable2\"/>
    </mc:Choice>
  </mc:AlternateContent>
  <bookViews>
    <workbookView xWindow="-105" yWindow="-105" windowWidth="23250" windowHeight="12450"/>
  </bookViews>
  <sheets>
    <sheet name="Index" sheetId="4" r:id="rId1"/>
    <sheet name="2.1 PCA_Loading-Metabolomics " sheetId="1" r:id="rId2"/>
    <sheet name="2.2 PCA1(+) Top-50 Aa" sheetId="2" r:id="rId3"/>
    <sheet name="2.3 PCA1(-) Top-50 Lipids" sheetId="3" r:id="rId4"/>
    <sheet name="2.4 PCA_Loading_Proteomics" sheetId="5" r:id="rId5"/>
    <sheet name="2.5 MOFA1(-) Top-50 Proteins" sheetId="6" r:id="rId6"/>
    <sheet name="2.6 MOFA1(-) Top-40 Metabolites" sheetId="7" r:id="rId7"/>
    <sheet name="2.7 MOFA2(+) Top-50 Proteins" sheetId="9" r:id="rId8"/>
    <sheet name="2.8 MOFA2(-) Top-50 Proteins" sheetId="10" r:id="rId9"/>
    <sheet name="2.9 MOFA2(+) Top-50 Metab." sheetId="8" r:id="rId10"/>
    <sheet name="2.10 MOFA2(-) Top-50 Metab." sheetId="11" r:id="rId11"/>
    <sheet name="2.11 PIA Top-20 Protein Categ." sheetId="12" r:id="rId12"/>
    <sheet name="2.12 PIA IL4 &amp; IL13 Signaling" sheetId="13" r:id="rId13"/>
    <sheet name="2.13 PIA Top-20 Metab. Categ." sheetId="14" r:id="rId14"/>
  </sheets>
  <definedNames>
    <definedName name="_xlnm._FilterDatabase" localSheetId="1" hidden="1">'2.1 PCA_Loading-Metabolomics '!$A$1:$D$1</definedName>
    <definedName name="_xlnm._FilterDatabase" localSheetId="12" hidden="1">'2.12 PIA IL4 &amp; IL13 Signaling'!$A$1:$F$22</definedName>
    <definedName name="_xlnm._FilterDatabase" localSheetId="4" hidden="1">'2.4 PCA_Loading_Proteomics'!$A$1:$F$455</definedName>
    <definedName name="_xlnm._FilterDatabase" localSheetId="6" hidden="1">'2.6 MOFA1(-) Top-40 Metabolites'!$A$1:$I$1</definedName>
    <definedName name="_xlnm._FilterDatabase" localSheetId="7" hidden="1">'2.7 MOFA2(+) Top-50 Proteins'!$A$1:$I$51</definedName>
    <definedName name="_xlnm._FilterDatabase" localSheetId="8" hidden="1">'2.8 MOFA2(-) Top-50 Proteins'!$A$1:$I$51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54" i="5" l="1"/>
  <c r="F453" i="5"/>
  <c r="F452" i="5"/>
  <c r="F451" i="5"/>
  <c r="F450" i="5"/>
  <c r="F449" i="5"/>
  <c r="F448" i="5"/>
  <c r="F447" i="5"/>
  <c r="F446" i="5"/>
  <c r="F445" i="5"/>
  <c r="F444" i="5"/>
  <c r="F443" i="5"/>
  <c r="F442" i="5"/>
  <c r="F441" i="5"/>
  <c r="F440" i="5"/>
  <c r="F439" i="5"/>
  <c r="F438" i="5"/>
  <c r="F437" i="5"/>
  <c r="F436" i="5"/>
  <c r="F435" i="5"/>
  <c r="F434" i="5"/>
  <c r="F433" i="5"/>
  <c r="F432" i="5"/>
  <c r="F431" i="5"/>
  <c r="F430" i="5"/>
  <c r="F429" i="5"/>
  <c r="F428" i="5"/>
  <c r="F427" i="5"/>
  <c r="F426" i="5"/>
  <c r="F425" i="5"/>
  <c r="F424" i="5"/>
  <c r="F423" i="5"/>
  <c r="F422" i="5"/>
  <c r="F421" i="5"/>
  <c r="F420" i="5"/>
  <c r="F419" i="5"/>
  <c r="F418" i="5"/>
  <c r="F417" i="5"/>
  <c r="F416" i="5"/>
  <c r="F415" i="5"/>
  <c r="F414" i="5"/>
  <c r="F413" i="5"/>
  <c r="F412" i="5"/>
  <c r="F411" i="5"/>
  <c r="F410" i="5"/>
  <c r="F409" i="5"/>
  <c r="F408" i="5"/>
  <c r="F407" i="5"/>
  <c r="F406" i="5"/>
  <c r="F405" i="5"/>
  <c r="F404" i="5"/>
  <c r="F403" i="5"/>
  <c r="F402" i="5"/>
  <c r="F401" i="5"/>
  <c r="F400" i="5"/>
  <c r="F399" i="5"/>
  <c r="F398" i="5"/>
  <c r="F397" i="5"/>
  <c r="F396" i="5"/>
  <c r="F395" i="5"/>
  <c r="F394" i="5"/>
  <c r="F393" i="5"/>
  <c r="F392" i="5"/>
  <c r="F391" i="5"/>
  <c r="F390" i="5"/>
  <c r="F389" i="5"/>
  <c r="F388" i="5"/>
  <c r="F387" i="5"/>
  <c r="F386" i="5"/>
  <c r="F385" i="5"/>
  <c r="F384" i="5"/>
  <c r="F383" i="5"/>
  <c r="F381" i="5"/>
  <c r="F382" i="5"/>
  <c r="F380" i="5"/>
  <c r="F379" i="5"/>
  <c r="F378" i="5"/>
  <c r="F377" i="5"/>
  <c r="F376" i="5"/>
  <c r="F375" i="5"/>
  <c r="F374" i="5"/>
  <c r="F373" i="5"/>
  <c r="F372" i="5"/>
  <c r="F371" i="5"/>
  <c r="F370" i="5"/>
  <c r="F368" i="5"/>
  <c r="F369" i="5"/>
  <c r="F367" i="5"/>
  <c r="F366" i="5"/>
  <c r="F365" i="5"/>
  <c r="F364" i="5"/>
  <c r="F363" i="5"/>
  <c r="F362" i="5"/>
  <c r="F361" i="5"/>
  <c r="F360" i="5"/>
  <c r="F359" i="5"/>
  <c r="F358" i="5"/>
  <c r="F357" i="5"/>
  <c r="F355" i="5"/>
  <c r="F356" i="5"/>
  <c r="F354" i="5"/>
  <c r="F353" i="5"/>
  <c r="F352" i="5"/>
  <c r="F351" i="5"/>
  <c r="F350" i="5"/>
  <c r="F349" i="5"/>
  <c r="F348" i="5"/>
  <c r="F347" i="5"/>
  <c r="F346" i="5"/>
  <c r="F345" i="5"/>
  <c r="F344" i="5"/>
  <c r="F343" i="5"/>
  <c r="F342" i="5"/>
  <c r="F341" i="5"/>
  <c r="F340" i="5"/>
  <c r="F339" i="5"/>
  <c r="F338" i="5"/>
  <c r="F337" i="5"/>
  <c r="F336" i="5"/>
  <c r="F335" i="5"/>
  <c r="F334" i="5"/>
  <c r="F333" i="5"/>
  <c r="F332" i="5"/>
  <c r="F331" i="5"/>
  <c r="F330" i="5"/>
  <c r="F329" i="5"/>
  <c r="F328" i="5"/>
  <c r="F327" i="5"/>
  <c r="F326" i="5"/>
  <c r="F325" i="5"/>
  <c r="F324" i="5"/>
  <c r="F323" i="5"/>
  <c r="F322" i="5"/>
  <c r="F321" i="5"/>
  <c r="F319" i="5"/>
  <c r="F320" i="5"/>
  <c r="F318" i="5"/>
  <c r="F317" i="5"/>
  <c r="F316" i="5"/>
  <c r="F315" i="5"/>
  <c r="F314" i="5"/>
  <c r="F313" i="5"/>
  <c r="F312" i="5"/>
  <c r="F311" i="5"/>
  <c r="F310" i="5"/>
  <c r="F309" i="5"/>
  <c r="F308" i="5"/>
  <c r="F307" i="5"/>
  <c r="F306" i="5"/>
  <c r="F305" i="5"/>
  <c r="F304" i="5"/>
  <c r="F303" i="5"/>
  <c r="F302" i="5"/>
  <c r="F301" i="5"/>
  <c r="F300" i="5"/>
  <c r="F299" i="5"/>
  <c r="F298" i="5"/>
  <c r="F297" i="5"/>
  <c r="F296" i="5"/>
  <c r="F295" i="5"/>
  <c r="F294" i="5"/>
  <c r="F293" i="5"/>
  <c r="F292" i="5"/>
  <c r="F291" i="5"/>
  <c r="F290" i="5"/>
  <c r="F289" i="5"/>
  <c r="F288" i="5"/>
  <c r="F287" i="5"/>
  <c r="F286" i="5"/>
  <c r="F285" i="5"/>
  <c r="F284" i="5"/>
  <c r="F283" i="5"/>
  <c r="F282" i="5"/>
  <c r="F281" i="5"/>
  <c r="F280" i="5"/>
  <c r="F279" i="5"/>
  <c r="F278" i="5"/>
  <c r="F277" i="5"/>
  <c r="F276" i="5"/>
  <c r="F275" i="5"/>
  <c r="F274" i="5"/>
  <c r="F273" i="5"/>
  <c r="F272" i="5"/>
  <c r="F271" i="5"/>
  <c r="F270" i="5"/>
  <c r="F269" i="5"/>
  <c r="F268" i="5"/>
  <c r="F267" i="5"/>
  <c r="F266" i="5"/>
  <c r="F265" i="5"/>
  <c r="F264" i="5"/>
  <c r="F263" i="5"/>
  <c r="F262" i="5"/>
  <c r="F261" i="5"/>
  <c r="F260" i="5"/>
  <c r="F259" i="5"/>
  <c r="F258" i="5"/>
  <c r="F257" i="5"/>
  <c r="F256" i="5"/>
  <c r="F255" i="5"/>
  <c r="F254" i="5"/>
  <c r="F253" i="5"/>
  <c r="F252" i="5"/>
  <c r="F251" i="5"/>
  <c r="F250" i="5"/>
  <c r="F249" i="5"/>
  <c r="F248" i="5"/>
  <c r="F247" i="5"/>
  <c r="F246" i="5"/>
  <c r="F245" i="5"/>
  <c r="F244" i="5"/>
  <c r="F243" i="5"/>
  <c r="F242" i="5"/>
  <c r="F241" i="5"/>
  <c r="F240" i="5"/>
  <c r="F239" i="5"/>
  <c r="F238" i="5"/>
  <c r="F237" i="5"/>
  <c r="F236" i="5"/>
  <c r="F235" i="5"/>
  <c r="F234" i="5"/>
  <c r="F233" i="5"/>
  <c r="F232" i="5"/>
  <c r="F231" i="5"/>
  <c r="F230" i="5"/>
  <c r="F229" i="5"/>
  <c r="F228" i="5"/>
  <c r="F227" i="5"/>
  <c r="F226" i="5"/>
  <c r="F225" i="5"/>
  <c r="F224" i="5"/>
  <c r="F223" i="5"/>
  <c r="F222" i="5"/>
  <c r="F221" i="5"/>
  <c r="F220" i="5"/>
  <c r="F219" i="5"/>
  <c r="F218" i="5"/>
  <c r="F217" i="5"/>
  <c r="F216" i="5"/>
  <c r="F215" i="5"/>
  <c r="F214" i="5"/>
  <c r="F213" i="5"/>
  <c r="F212" i="5"/>
  <c r="F211" i="5"/>
  <c r="F210" i="5"/>
  <c r="F209" i="5"/>
  <c r="F208" i="5"/>
  <c r="F207" i="5"/>
  <c r="F206" i="5"/>
  <c r="F205" i="5"/>
  <c r="F204" i="5"/>
  <c r="F203" i="5"/>
  <c r="F202" i="5"/>
  <c r="F201" i="5"/>
  <c r="F200" i="5"/>
  <c r="F199" i="5"/>
  <c r="F198" i="5"/>
  <c r="F197" i="5"/>
  <c r="F196" i="5"/>
  <c r="F195" i="5"/>
  <c r="F194" i="5"/>
  <c r="F193" i="5"/>
  <c r="F192" i="5"/>
  <c r="F191" i="5"/>
  <c r="F190" i="5"/>
  <c r="F189" i="5"/>
  <c r="F188" i="5"/>
  <c r="F187" i="5"/>
  <c r="F186" i="5"/>
  <c r="F185" i="5"/>
  <c r="F184" i="5"/>
  <c r="F183" i="5"/>
  <c r="F182" i="5"/>
  <c r="F181" i="5"/>
  <c r="F180" i="5"/>
  <c r="F179" i="5"/>
  <c r="F178" i="5"/>
  <c r="F177" i="5"/>
  <c r="F176" i="5"/>
  <c r="F175" i="5"/>
  <c r="F174" i="5"/>
  <c r="F173" i="5"/>
  <c r="F172" i="5"/>
  <c r="F171" i="5"/>
  <c r="F170" i="5"/>
  <c r="F169" i="5"/>
  <c r="F168" i="5"/>
  <c r="F167" i="5"/>
  <c r="F166" i="5"/>
  <c r="F165" i="5"/>
  <c r="F164" i="5"/>
  <c r="F163" i="5"/>
  <c r="F162" i="5"/>
  <c r="F161" i="5"/>
  <c r="F160" i="5"/>
  <c r="F159" i="5"/>
  <c r="F158" i="5"/>
  <c r="F157" i="5"/>
  <c r="F156" i="5"/>
  <c r="F155" i="5"/>
  <c r="F154" i="5"/>
  <c r="F153" i="5"/>
  <c r="F152" i="5"/>
  <c r="F151" i="5"/>
  <c r="F150" i="5"/>
  <c r="F149" i="5"/>
  <c r="F148" i="5"/>
  <c r="F147" i="5"/>
  <c r="F146" i="5"/>
  <c r="F145" i="5"/>
  <c r="F144" i="5"/>
  <c r="F143" i="5"/>
  <c r="F142" i="5"/>
  <c r="F141" i="5"/>
  <c r="F140" i="5"/>
  <c r="F139" i="5"/>
  <c r="F138" i="5"/>
  <c r="F137" i="5"/>
  <c r="F136" i="5"/>
  <c r="F135" i="5"/>
  <c r="F134" i="5"/>
  <c r="F133" i="5"/>
  <c r="F132" i="5"/>
  <c r="F131" i="5"/>
  <c r="F130" i="5"/>
  <c r="F129" i="5"/>
  <c r="F128" i="5"/>
  <c r="F127" i="5"/>
  <c r="F126" i="5"/>
  <c r="F125" i="5"/>
  <c r="F124" i="5"/>
  <c r="F123" i="5"/>
  <c r="F122" i="5"/>
  <c r="F121" i="5"/>
  <c r="F120" i="5"/>
  <c r="F119" i="5"/>
  <c r="F118" i="5"/>
  <c r="F117" i="5"/>
  <c r="F116" i="5"/>
  <c r="F115" i="5"/>
  <c r="F114" i="5"/>
  <c r="F113" i="5"/>
  <c r="F112" i="5"/>
  <c r="F111" i="5"/>
  <c r="F110" i="5"/>
  <c r="F109" i="5"/>
  <c r="F108" i="5"/>
  <c r="F107" i="5"/>
  <c r="F106" i="5"/>
  <c r="F105" i="5"/>
  <c r="F104" i="5"/>
  <c r="F103" i="5"/>
  <c r="F102" i="5"/>
  <c r="F101" i="5"/>
  <c r="F100" i="5"/>
  <c r="F99" i="5"/>
  <c r="F98" i="5"/>
  <c r="F97" i="5"/>
  <c r="F96" i="5"/>
  <c r="F95" i="5"/>
  <c r="F94" i="5"/>
  <c r="F93" i="5"/>
  <c r="F92" i="5"/>
  <c r="F91" i="5"/>
  <c r="F90" i="5"/>
  <c r="F89" i="5"/>
  <c r="F88" i="5"/>
  <c r="F87" i="5"/>
  <c r="F86" i="5"/>
  <c r="F85" i="5"/>
  <c r="F84" i="5"/>
  <c r="F83" i="5"/>
  <c r="F82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F67" i="5"/>
  <c r="F68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" i="5"/>
  <c r="F455" i="5"/>
  <c r="E311" i="5"/>
  <c r="E293" i="5"/>
  <c r="E301" i="5"/>
  <c r="E344" i="5"/>
  <c r="E309" i="5"/>
  <c r="E358" i="5"/>
  <c r="E276" i="5"/>
  <c r="E202" i="5"/>
  <c r="E368" i="5"/>
  <c r="E157" i="5"/>
  <c r="E371" i="5"/>
  <c r="E314" i="5"/>
  <c r="E350" i="5"/>
  <c r="E330" i="5"/>
  <c r="E388" i="5"/>
  <c r="E364" i="5"/>
  <c r="E374" i="5"/>
  <c r="E380" i="5"/>
  <c r="E385" i="5"/>
  <c r="E387" i="5"/>
  <c r="E369" i="5"/>
  <c r="E170" i="5"/>
  <c r="E386" i="5"/>
  <c r="E355" i="5"/>
  <c r="E254" i="5"/>
  <c r="E402" i="5"/>
  <c r="E339" i="5"/>
  <c r="E174" i="5"/>
  <c r="E381" i="5"/>
  <c r="E403" i="5"/>
  <c r="E310" i="5"/>
  <c r="E281" i="5"/>
  <c r="E190" i="5"/>
  <c r="E345" i="5"/>
  <c r="E370" i="5"/>
  <c r="E244" i="5"/>
  <c r="E419" i="5"/>
  <c r="E394" i="5"/>
  <c r="E326" i="5"/>
  <c r="E331" i="5"/>
  <c r="E408" i="5"/>
  <c r="E399" i="5"/>
  <c r="E395" i="5"/>
  <c r="E383" i="5"/>
  <c r="E396" i="5"/>
  <c r="E362" i="5"/>
  <c r="E284" i="5"/>
  <c r="E272" i="5"/>
  <c r="E373" i="5"/>
  <c r="E328" i="5"/>
  <c r="E397" i="5"/>
  <c r="E416" i="5"/>
  <c r="E412" i="5"/>
  <c r="E252" i="5"/>
  <c r="E173" i="5"/>
  <c r="E372" i="5"/>
  <c r="E208" i="5"/>
  <c r="E365" i="5"/>
  <c r="E409" i="5"/>
  <c r="E360" i="5"/>
  <c r="E95" i="5"/>
  <c r="E303" i="5"/>
  <c r="E288" i="5"/>
  <c r="E376" i="5"/>
  <c r="E417" i="5"/>
  <c r="E347" i="5"/>
  <c r="E348" i="5"/>
  <c r="E401" i="5"/>
  <c r="E338" i="5"/>
  <c r="E325" i="5"/>
  <c r="E425" i="5"/>
  <c r="E429" i="5"/>
  <c r="E382" i="5"/>
  <c r="E367" i="5"/>
  <c r="E426" i="5"/>
  <c r="E154" i="5"/>
  <c r="E432" i="5"/>
  <c r="E418" i="5"/>
  <c r="E420" i="5"/>
  <c r="E215" i="5"/>
  <c r="E411" i="5"/>
  <c r="E189" i="5"/>
  <c r="E117" i="5"/>
  <c r="E237" i="5"/>
  <c r="E285" i="5"/>
  <c r="E423" i="5"/>
  <c r="E404" i="5"/>
  <c r="E269" i="5"/>
  <c r="E430" i="5"/>
  <c r="E185" i="5"/>
  <c r="E443" i="5"/>
  <c r="E30" i="5"/>
  <c r="E384" i="5"/>
  <c r="E433" i="5"/>
  <c r="E427" i="5"/>
  <c r="E341" i="5"/>
  <c r="E334" i="5"/>
  <c r="E162" i="5"/>
  <c r="E436" i="5"/>
  <c r="E424" i="5"/>
  <c r="E316" i="5"/>
  <c r="E71" i="5"/>
  <c r="E414" i="5"/>
  <c r="E335" i="5"/>
  <c r="E93" i="5"/>
  <c r="E123" i="5"/>
  <c r="E390" i="5"/>
  <c r="E437" i="5"/>
  <c r="E239" i="5"/>
  <c r="E392" i="5"/>
  <c r="E147" i="5"/>
  <c r="E106" i="5"/>
  <c r="E422" i="5"/>
  <c r="E14" i="5"/>
  <c r="E391" i="5"/>
  <c r="E145" i="5"/>
  <c r="E277" i="5"/>
  <c r="E441" i="5"/>
  <c r="E452" i="5"/>
  <c r="E435" i="5"/>
  <c r="E300" i="5"/>
  <c r="E8" i="5"/>
  <c r="E304" i="5"/>
  <c r="E233" i="5"/>
  <c r="E413" i="5"/>
  <c r="E407" i="5"/>
  <c r="E32" i="5"/>
  <c r="E449" i="5"/>
  <c r="E107" i="5"/>
  <c r="E379" i="5"/>
  <c r="E127" i="5"/>
  <c r="E75" i="5"/>
  <c r="E36" i="5"/>
  <c r="E421" i="5"/>
  <c r="E44" i="5"/>
  <c r="E124" i="5"/>
  <c r="E450" i="5"/>
  <c r="E67" i="5"/>
  <c r="E194" i="5"/>
  <c r="E74" i="5"/>
  <c r="E445" i="5"/>
  <c r="E61" i="5"/>
  <c r="E121" i="5"/>
  <c r="E48" i="5"/>
  <c r="E43" i="5"/>
  <c r="E377" i="5"/>
  <c r="E453" i="5"/>
  <c r="E446" i="5"/>
  <c r="E84" i="5"/>
  <c r="E393" i="5"/>
  <c r="E120" i="5"/>
  <c r="E15" i="5"/>
  <c r="E78" i="5"/>
  <c r="E28" i="5"/>
  <c r="E64" i="5"/>
  <c r="E324" i="5"/>
  <c r="E83" i="5"/>
  <c r="E16" i="5"/>
  <c r="E39" i="5"/>
  <c r="E82" i="5"/>
  <c r="E366" i="5"/>
  <c r="E105" i="5"/>
  <c r="E97" i="5"/>
  <c r="E405" i="5"/>
  <c r="E17" i="5"/>
  <c r="E12" i="5"/>
  <c r="E346" i="5"/>
  <c r="E140" i="5"/>
  <c r="E321" i="5"/>
  <c r="E454" i="5"/>
  <c r="E363" i="5"/>
  <c r="E35" i="5"/>
  <c r="E306" i="5"/>
  <c r="E410" i="5"/>
  <c r="E92" i="5"/>
  <c r="E211" i="5"/>
  <c r="E41" i="5"/>
  <c r="E46" i="5"/>
  <c r="E86" i="5"/>
  <c r="E89" i="5"/>
  <c r="E156" i="5"/>
  <c r="E45" i="5"/>
  <c r="E34" i="5"/>
  <c r="E259" i="5"/>
  <c r="E218" i="5"/>
  <c r="E165" i="5"/>
  <c r="E23" i="5"/>
  <c r="E280" i="5"/>
  <c r="E51" i="5"/>
  <c r="E58" i="5"/>
  <c r="E243" i="5"/>
  <c r="E444" i="5"/>
  <c r="E69" i="5"/>
  <c r="E20" i="5"/>
  <c r="E439" i="5"/>
  <c r="E27" i="5"/>
  <c r="E150" i="5"/>
  <c r="E207" i="5"/>
  <c r="E50" i="5"/>
  <c r="E375" i="5"/>
  <c r="E113" i="5"/>
  <c r="E440" i="5"/>
  <c r="E287" i="5"/>
  <c r="E62" i="5"/>
  <c r="E186" i="5"/>
  <c r="E340" i="5"/>
  <c r="E137" i="5"/>
  <c r="E72" i="5"/>
  <c r="E73" i="5"/>
  <c r="E5" i="5"/>
  <c r="E451" i="5"/>
  <c r="E22" i="5"/>
  <c r="E65" i="5"/>
  <c r="E3" i="5"/>
  <c r="E442" i="5"/>
  <c r="E323" i="5"/>
  <c r="E60" i="5"/>
  <c r="E57" i="5"/>
  <c r="E219" i="5"/>
  <c r="E96" i="5"/>
  <c r="E9" i="5"/>
  <c r="E54" i="5"/>
  <c r="E332" i="5"/>
  <c r="E6" i="5"/>
  <c r="E176" i="5"/>
  <c r="E264" i="5"/>
  <c r="E359" i="5"/>
  <c r="E232" i="5"/>
  <c r="E13" i="5"/>
  <c r="E112" i="5"/>
  <c r="E33" i="5"/>
  <c r="E291" i="5"/>
  <c r="E415" i="5"/>
  <c r="E275" i="5"/>
  <c r="E70" i="5"/>
  <c r="E126" i="5"/>
  <c r="E131" i="5"/>
  <c r="E11" i="5"/>
  <c r="E216" i="5"/>
  <c r="E406" i="5"/>
  <c r="E26" i="5"/>
  <c r="E242" i="5"/>
  <c r="E135" i="5"/>
  <c r="E38" i="5"/>
  <c r="E110" i="5"/>
  <c r="E21" i="5"/>
  <c r="E94" i="5"/>
  <c r="E141" i="5"/>
  <c r="E152" i="5"/>
  <c r="E63" i="5"/>
  <c r="E49" i="5"/>
  <c r="E168" i="5"/>
  <c r="E133" i="5"/>
  <c r="E31" i="5"/>
  <c r="E40" i="5"/>
  <c r="E90" i="5"/>
  <c r="E448" i="5"/>
  <c r="E102" i="5"/>
  <c r="E356" i="5"/>
  <c r="E87" i="5"/>
  <c r="E80" i="5"/>
  <c r="E99" i="5"/>
  <c r="E187" i="5"/>
  <c r="E146" i="5"/>
  <c r="E55" i="5"/>
  <c r="E111" i="5"/>
  <c r="E66" i="5"/>
  <c r="E151" i="5"/>
  <c r="E109" i="5"/>
  <c r="E79" i="5"/>
  <c r="E115" i="5"/>
  <c r="E100" i="5"/>
  <c r="E153" i="5"/>
  <c r="E118" i="5"/>
  <c r="E181" i="5"/>
  <c r="E104" i="5"/>
  <c r="E144" i="5"/>
  <c r="E25" i="5"/>
  <c r="E179" i="5"/>
  <c r="E114" i="5"/>
  <c r="E167" i="5"/>
  <c r="E37" i="5"/>
  <c r="E24" i="5"/>
  <c r="E19" i="5"/>
  <c r="E29" i="5"/>
  <c r="E85" i="5"/>
  <c r="E47" i="5"/>
  <c r="E191" i="5"/>
  <c r="E148" i="5"/>
  <c r="E98" i="5"/>
  <c r="E134" i="5"/>
  <c r="E132" i="5"/>
  <c r="E128" i="5"/>
  <c r="E172" i="5"/>
  <c r="E400" i="5"/>
  <c r="E52" i="5"/>
  <c r="E178" i="5"/>
  <c r="E119" i="5"/>
  <c r="E455" i="5"/>
  <c r="E231" i="5"/>
  <c r="E88" i="5"/>
  <c r="E238" i="5"/>
  <c r="E116" i="5"/>
  <c r="E81" i="5"/>
  <c r="E18" i="5"/>
  <c r="E76" i="5"/>
  <c r="E159" i="5"/>
  <c r="E198" i="5"/>
  <c r="E235" i="5"/>
  <c r="E77" i="5"/>
  <c r="E53" i="5"/>
  <c r="E204" i="5"/>
  <c r="E10" i="5"/>
  <c r="E290" i="5"/>
  <c r="E184" i="5"/>
  <c r="E149" i="5"/>
  <c r="E2" i="5"/>
  <c r="E193" i="5"/>
  <c r="E299" i="5"/>
  <c r="E278" i="5"/>
  <c r="E7" i="5"/>
  <c r="E91" i="5"/>
  <c r="E257" i="5"/>
  <c r="E68" i="5"/>
  <c r="E431" i="5"/>
  <c r="E42" i="5"/>
  <c r="E197" i="5"/>
  <c r="E398" i="5"/>
  <c r="E166" i="5"/>
  <c r="E234" i="5"/>
  <c r="E266" i="5"/>
  <c r="E101" i="5"/>
  <c r="E319" i="5"/>
  <c r="E192" i="5"/>
  <c r="E103" i="5"/>
  <c r="E378" i="5"/>
  <c r="E253" i="5"/>
  <c r="E4" i="5"/>
  <c r="E136" i="5"/>
  <c r="E163" i="5"/>
  <c r="E56" i="5"/>
  <c r="E59" i="5"/>
  <c r="E161" i="5"/>
  <c r="E227" i="5"/>
  <c r="E209" i="5"/>
  <c r="E308" i="5"/>
  <c r="E274" i="5"/>
  <c r="E217" i="5"/>
  <c r="E248" i="5"/>
  <c r="E286" i="5"/>
  <c r="E143" i="5"/>
  <c r="E270" i="5"/>
  <c r="E201" i="5"/>
  <c r="E214" i="5"/>
  <c r="E228" i="5"/>
  <c r="E183" i="5"/>
  <c r="E317" i="5"/>
  <c r="E438" i="5"/>
  <c r="E225" i="5"/>
  <c r="E177" i="5"/>
  <c r="E195" i="5"/>
  <c r="E447" i="5"/>
  <c r="E256" i="5"/>
  <c r="E255" i="5"/>
  <c r="E155" i="5"/>
  <c r="E180" i="5"/>
  <c r="E122" i="5"/>
  <c r="E139" i="5"/>
  <c r="E205" i="5"/>
  <c r="E108" i="5"/>
  <c r="E327" i="5"/>
  <c r="E260" i="5"/>
  <c r="E199" i="5"/>
  <c r="E258" i="5"/>
  <c r="E351" i="5"/>
  <c r="E171" i="5"/>
  <c r="E129" i="5"/>
  <c r="E138" i="5"/>
  <c r="E210" i="5"/>
  <c r="E125" i="5"/>
  <c r="E175" i="5"/>
  <c r="E169" i="5"/>
  <c r="E302" i="5"/>
  <c r="E206" i="5"/>
  <c r="E241" i="5"/>
  <c r="E221" i="5"/>
  <c r="E158" i="5"/>
  <c r="E226" i="5"/>
  <c r="E434" i="5"/>
  <c r="E142" i="5"/>
  <c r="E182" i="5"/>
  <c r="E247" i="5"/>
  <c r="E236" i="5"/>
  <c r="E267" i="5"/>
  <c r="E229" i="5"/>
  <c r="E188" i="5"/>
  <c r="E222" i="5"/>
  <c r="E298" i="5"/>
  <c r="E389" i="5"/>
  <c r="E294" i="5"/>
  <c r="E160" i="5"/>
  <c r="E224" i="5"/>
  <c r="E251" i="5"/>
  <c r="E333" i="5"/>
  <c r="E262" i="5"/>
  <c r="E265" i="5"/>
  <c r="E320" i="5"/>
  <c r="E223" i="5"/>
  <c r="E220" i="5"/>
  <c r="E245" i="5"/>
  <c r="E282" i="5"/>
  <c r="E240" i="5"/>
  <c r="E336" i="5"/>
  <c r="E246" i="5"/>
  <c r="E353" i="5"/>
  <c r="E296" i="5"/>
  <c r="E230" i="5"/>
  <c r="E271" i="5"/>
  <c r="E273" i="5"/>
  <c r="E428" i="5"/>
  <c r="E307" i="5"/>
  <c r="E203" i="5"/>
  <c r="E322" i="5"/>
  <c r="E250" i="5"/>
  <c r="E263" i="5"/>
  <c r="E196" i="5"/>
  <c r="E164" i="5"/>
  <c r="E313" i="5"/>
  <c r="E268" i="5"/>
  <c r="E292" i="5"/>
  <c r="E212" i="5"/>
  <c r="E318" i="5"/>
  <c r="E261" i="5"/>
  <c r="E312" i="5"/>
  <c r="E200" i="5"/>
  <c r="E315" i="5"/>
  <c r="E349" i="5"/>
  <c r="E289" i="5"/>
  <c r="E249" i="5"/>
  <c r="E329" i="5"/>
  <c r="E283" i="5"/>
  <c r="E352" i="5"/>
  <c r="E297" i="5"/>
  <c r="E295" i="5"/>
  <c r="E357" i="5"/>
  <c r="E361" i="5"/>
  <c r="E279" i="5"/>
  <c r="E354" i="5"/>
  <c r="E305" i="5"/>
  <c r="E342" i="5"/>
  <c r="E343" i="5"/>
  <c r="E213" i="5"/>
  <c r="E337" i="5"/>
  <c r="E130" i="5"/>
  <c r="G14" i="5"/>
  <c r="G145" i="5"/>
  <c r="G8" i="5"/>
  <c r="G168" i="5"/>
  <c r="G221" i="5"/>
  <c r="G328" i="5"/>
  <c r="G133" i="5"/>
  <c r="G375" i="5"/>
  <c r="G142" i="5"/>
  <c r="G93" i="5"/>
  <c r="G184" i="5"/>
  <c r="G181" i="5"/>
  <c r="G274" i="5"/>
  <c r="G223" i="5"/>
  <c r="G9" i="5"/>
  <c r="G278" i="5"/>
  <c r="G165" i="5"/>
  <c r="G29" i="5"/>
  <c r="G12" i="5"/>
  <c r="G211" i="5"/>
  <c r="G363" i="5"/>
  <c r="G134" i="5"/>
  <c r="G219" i="5"/>
  <c r="G176" i="5"/>
  <c r="G292" i="5"/>
  <c r="G200" i="5"/>
  <c r="G85" i="5"/>
  <c r="G56" i="5"/>
  <c r="G75" i="5"/>
  <c r="G178" i="5"/>
  <c r="G329" i="5"/>
  <c r="G172" i="5"/>
  <c r="G304" i="5"/>
  <c r="G3" i="5"/>
  <c r="G335" i="5"/>
  <c r="G10" i="5"/>
  <c r="G220" i="5"/>
  <c r="G411" i="5"/>
  <c r="G182" i="5"/>
  <c r="G114" i="5"/>
  <c r="G137" i="5"/>
  <c r="G33" i="5"/>
  <c r="G128" i="5"/>
  <c r="G277" i="5"/>
  <c r="G171" i="5"/>
  <c r="G321" i="5"/>
  <c r="G270" i="5"/>
  <c r="G113" i="5"/>
  <c r="G73" i="5"/>
  <c r="G230" i="5"/>
  <c r="G131" i="5"/>
  <c r="G126" i="5"/>
  <c r="G209" i="5"/>
  <c r="G314" i="5"/>
  <c r="G72" i="5"/>
  <c r="G356" i="5"/>
  <c r="G179" i="5"/>
  <c r="G237" i="5"/>
  <c r="G127" i="5"/>
  <c r="G282" i="5"/>
  <c r="G87" i="5"/>
  <c r="G377" i="5"/>
  <c r="G152" i="5"/>
  <c r="G360" i="5"/>
  <c r="G253" i="5"/>
  <c r="G307" i="5"/>
  <c r="G151" i="5"/>
  <c r="G60" i="5"/>
  <c r="G210" i="5"/>
  <c r="G398" i="5"/>
  <c r="G19" i="5"/>
  <c r="G53" i="5"/>
  <c r="G413" i="5"/>
  <c r="G285" i="5"/>
  <c r="G333" i="5"/>
  <c r="G66" i="5"/>
  <c r="G308" i="5"/>
  <c r="G149" i="5"/>
  <c r="G263" i="5"/>
  <c r="G110" i="5"/>
  <c r="G99" i="5"/>
  <c r="G158" i="5"/>
  <c r="G49" i="5"/>
  <c r="G111" i="5"/>
  <c r="G238" i="5"/>
  <c r="G392" i="5"/>
  <c r="G198" i="5"/>
  <c r="G315" i="5"/>
  <c r="G414" i="5"/>
  <c r="G397" i="5"/>
  <c r="G48" i="5"/>
  <c r="G27" i="5"/>
  <c r="G252" i="5"/>
  <c r="G357" i="5"/>
  <c r="G420" i="5"/>
  <c r="G161" i="5"/>
  <c r="G351" i="5"/>
  <c r="G288" i="5"/>
  <c r="G426" i="5"/>
  <c r="G256" i="5"/>
  <c r="G144" i="5"/>
  <c r="G112" i="5"/>
  <c r="G281" i="5"/>
  <c r="G15" i="5"/>
  <c r="G348" i="5"/>
  <c r="G197" i="5"/>
  <c r="G296" i="5"/>
  <c r="G92" i="5"/>
  <c r="G81" i="5"/>
  <c r="G249" i="5"/>
  <c r="G61" i="5"/>
  <c r="G300" i="5"/>
  <c r="G283" i="5"/>
  <c r="G275" i="5"/>
  <c r="G13" i="5"/>
  <c r="G148" i="5"/>
  <c r="G47" i="5"/>
  <c r="G366" i="5"/>
  <c r="G71" i="5"/>
  <c r="G95" i="5"/>
  <c r="G141" i="5"/>
  <c r="G365" i="5"/>
  <c r="G187" i="5"/>
  <c r="G35" i="5"/>
  <c r="G91" i="5"/>
  <c r="G36" i="5"/>
  <c r="G267" i="5"/>
  <c r="G154" i="5"/>
  <c r="G174" i="5"/>
  <c r="G290" i="5"/>
  <c r="G342" i="5"/>
  <c r="G82" i="5"/>
  <c r="G293" i="5"/>
  <c r="G169" i="5"/>
  <c r="G183" i="5"/>
  <c r="G305" i="5"/>
  <c r="G216" i="5"/>
  <c r="G31" i="5"/>
  <c r="G455" i="5"/>
  <c r="G246" i="5"/>
  <c r="G438" i="5"/>
  <c r="G336" i="5"/>
  <c r="G193" i="5"/>
  <c r="G97" i="5"/>
  <c r="G225" i="5"/>
  <c r="G64" i="5"/>
  <c r="G54" i="5"/>
  <c r="G233" i="5"/>
  <c r="G43" i="5"/>
  <c r="G390" i="5"/>
  <c r="G51" i="5"/>
  <c r="G103" i="5"/>
  <c r="G26" i="5"/>
  <c r="G52" i="5"/>
  <c r="G101" i="5"/>
  <c r="G67" i="5"/>
  <c r="G77" i="5"/>
  <c r="G107" i="5"/>
  <c r="G345" i="5"/>
  <c r="G235" i="5"/>
  <c r="G120" i="5"/>
  <c r="G332" i="5"/>
  <c r="G140" i="5"/>
  <c r="G214" i="5"/>
  <c r="G418" i="5"/>
  <c r="G291" i="5"/>
  <c r="G318" i="5"/>
  <c r="G248" i="5"/>
  <c r="G340" i="5"/>
  <c r="G105" i="5"/>
  <c r="G231" i="5"/>
  <c r="G391" i="5"/>
  <c r="G90" i="5"/>
  <c r="G28" i="5"/>
  <c r="G166" i="5"/>
  <c r="G104" i="5"/>
  <c r="G251" i="5"/>
  <c r="G202" i="5"/>
  <c r="G74" i="5"/>
  <c r="G207" i="5"/>
  <c r="G368" i="5"/>
  <c r="G371" i="5"/>
  <c r="G419" i="5"/>
  <c r="G68" i="5"/>
  <c r="G302" i="5"/>
  <c r="G359" i="5"/>
  <c r="G272" i="5"/>
  <c r="G115" i="5"/>
  <c r="G387" i="5"/>
  <c r="G269" i="5"/>
  <c r="G255" i="5"/>
  <c r="G11" i="5"/>
  <c r="G227" i="5"/>
  <c r="G20" i="5"/>
  <c r="G405" i="5"/>
  <c r="G228" i="5"/>
  <c r="G423" i="5"/>
  <c r="G16" i="5"/>
  <c r="G327" i="5"/>
  <c r="G421" i="5"/>
  <c r="G125" i="5"/>
  <c r="G58" i="5"/>
  <c r="G346" i="5"/>
  <c r="G89" i="5"/>
  <c r="G431" i="5"/>
  <c r="G260" i="5"/>
  <c r="G273" i="5"/>
  <c r="G447" i="5"/>
  <c r="G367" i="5"/>
  <c r="G319" i="5"/>
  <c r="G452" i="5"/>
  <c r="G96" i="5"/>
  <c r="G324" i="5"/>
  <c r="G250" i="5"/>
  <c r="G102" i="5"/>
  <c r="G388" i="5"/>
  <c r="G201" i="5"/>
  <c r="G322" i="5"/>
  <c r="G4" i="5"/>
  <c r="G222" i="5"/>
  <c r="G289" i="5"/>
  <c r="G94" i="5"/>
  <c r="G402" i="5"/>
  <c r="G170" i="5"/>
  <c r="G331" i="5"/>
  <c r="G116" i="5"/>
  <c r="G232" i="5"/>
  <c r="G404" i="5"/>
  <c r="G422" i="5"/>
  <c r="G403" i="5"/>
  <c r="G350" i="5"/>
  <c r="G264" i="5"/>
  <c r="G30" i="5"/>
  <c r="G372" i="5"/>
  <c r="G306" i="5"/>
  <c r="G98" i="5"/>
  <c r="G401" i="5"/>
  <c r="G410" i="5"/>
  <c r="G454" i="5"/>
  <c r="G119" i="5"/>
  <c r="G138" i="5"/>
  <c r="G240" i="5"/>
  <c r="G155" i="5"/>
  <c r="G62" i="5"/>
  <c r="G186" i="5"/>
  <c r="G376" i="5"/>
  <c r="G57" i="5"/>
  <c r="G156" i="5"/>
  <c r="G188" i="5"/>
  <c r="G32" i="5"/>
  <c r="G349" i="5"/>
  <c r="G70" i="5"/>
  <c r="G381" i="5"/>
  <c r="G373" i="5"/>
  <c r="G229" i="5"/>
  <c r="G76" i="5"/>
  <c r="G440" i="5"/>
  <c r="G80" i="5"/>
  <c r="G374" i="5"/>
  <c r="G244" i="5"/>
  <c r="G433" i="5"/>
  <c r="G2" i="5"/>
  <c r="G427" i="5"/>
  <c r="G236" i="5"/>
  <c r="G337" i="5"/>
  <c r="G295" i="5"/>
  <c r="G448" i="5"/>
  <c r="G434" i="5"/>
  <c r="G409" i="5"/>
  <c r="G45" i="5"/>
  <c r="G192" i="5"/>
  <c r="G242" i="5"/>
  <c r="G17" i="5"/>
  <c r="G444" i="5"/>
  <c r="G55" i="5"/>
  <c r="G143" i="5"/>
  <c r="G195" i="5"/>
  <c r="G118" i="5"/>
  <c r="G449" i="5"/>
  <c r="G199" i="5"/>
  <c r="G106" i="5"/>
  <c r="G34" i="5"/>
  <c r="G206" i="5"/>
  <c r="G261" i="5"/>
  <c r="G180" i="5"/>
  <c r="G439" i="5"/>
  <c r="G370" i="5"/>
  <c r="G205" i="5"/>
  <c r="G451" i="5"/>
  <c r="G167" i="5"/>
  <c r="G150" i="5"/>
  <c r="G5" i="5"/>
  <c r="G203" i="5"/>
  <c r="G39" i="5"/>
  <c r="G280" i="5"/>
  <c r="G224" i="5"/>
  <c r="G386" i="5"/>
  <c r="G294" i="5"/>
  <c r="G194" i="5"/>
  <c r="G146" i="5"/>
  <c r="G279" i="5"/>
  <c r="G334" i="5"/>
  <c r="G343" i="5"/>
  <c r="G379" i="5"/>
  <c r="G399" i="5"/>
  <c r="G173" i="5"/>
  <c r="G23" i="5"/>
  <c r="G435" i="5"/>
  <c r="G382" i="5"/>
  <c r="G65" i="5"/>
  <c r="G437" i="5"/>
  <c r="G395" i="5"/>
  <c r="G147" i="5"/>
  <c r="G445" i="5"/>
  <c r="G212" i="5"/>
  <c r="G339" i="5"/>
  <c r="G190" i="5"/>
  <c r="G441" i="5"/>
  <c r="G196" i="5"/>
  <c r="G309" i="5"/>
  <c r="G59" i="5"/>
  <c r="G338" i="5"/>
  <c r="G226" i="5"/>
  <c r="G40" i="5"/>
  <c r="G208" i="5"/>
  <c r="G130" i="5"/>
  <c r="G384" i="5"/>
  <c r="G297" i="5"/>
  <c r="G37" i="5"/>
  <c r="G175" i="5"/>
  <c r="G129" i="5"/>
  <c r="G7" i="5"/>
  <c r="G18" i="5"/>
  <c r="G268" i="5"/>
  <c r="G453" i="5"/>
  <c r="G415" i="5"/>
  <c r="G355" i="5"/>
  <c r="G311" i="5"/>
  <c r="G312" i="5"/>
  <c r="G121" i="5"/>
  <c r="G25" i="5"/>
  <c r="G135" i="5"/>
  <c r="G157" i="5"/>
  <c r="G46" i="5"/>
  <c r="G241" i="5"/>
  <c r="G122" i="5"/>
  <c r="G160" i="5"/>
  <c r="G159" i="5"/>
  <c r="G44" i="5"/>
  <c r="G108" i="5"/>
  <c r="G139" i="5"/>
  <c r="G258" i="5"/>
  <c r="G316" i="5"/>
  <c r="G63" i="5"/>
  <c r="G446" i="5"/>
  <c r="G362" i="5"/>
  <c r="G6" i="5"/>
  <c r="G164" i="5"/>
  <c r="G341" i="5"/>
  <c r="G100" i="5"/>
  <c r="G21" i="5"/>
  <c r="G69" i="5"/>
  <c r="G407" i="5"/>
  <c r="G378" i="5"/>
  <c r="G247" i="5"/>
  <c r="G400" i="5"/>
  <c r="G412" i="5"/>
  <c r="G42" i="5"/>
  <c r="G191" i="5"/>
  <c r="G136" i="5"/>
  <c r="G354" i="5"/>
  <c r="G310" i="5"/>
  <c r="G84" i="5"/>
  <c r="G369" i="5"/>
  <c r="G287" i="5"/>
  <c r="G189" i="5"/>
  <c r="G416" i="5"/>
  <c r="G50" i="5"/>
  <c r="G217" i="5"/>
  <c r="G22" i="5"/>
  <c r="G132" i="5"/>
  <c r="G353" i="5"/>
  <c r="G317" i="5"/>
  <c r="G385" i="5"/>
  <c r="G301" i="5"/>
  <c r="G213" i="5"/>
  <c r="G88" i="5"/>
  <c r="G239" i="5"/>
  <c r="G406" i="5"/>
  <c r="G262" i="5"/>
  <c r="G41" i="5"/>
  <c r="G234" i="5"/>
  <c r="G257" i="5"/>
  <c r="G303" i="5"/>
  <c r="G123" i="5"/>
  <c r="G177" i="5"/>
  <c r="G393" i="5"/>
  <c r="G78" i="5"/>
  <c r="G271" i="5"/>
  <c r="G442" i="5"/>
  <c r="G424" i="5"/>
  <c r="G162" i="5"/>
  <c r="G286" i="5"/>
  <c r="G325" i="5"/>
  <c r="G124" i="5"/>
  <c r="G299" i="5"/>
  <c r="G389" i="5"/>
  <c r="G394" i="5"/>
  <c r="G428" i="5"/>
  <c r="G364" i="5"/>
  <c r="G320" i="5"/>
  <c r="G245" i="5"/>
  <c r="G358" i="5"/>
  <c r="G383" i="5"/>
  <c r="G284" i="5"/>
  <c r="G298" i="5"/>
  <c r="G83" i="5"/>
  <c r="G408" i="5"/>
  <c r="G430" i="5"/>
  <c r="G109" i="5"/>
  <c r="G38" i="5"/>
  <c r="G153" i="5"/>
  <c r="G259" i="5"/>
  <c r="G443" i="5"/>
  <c r="G323" i="5"/>
  <c r="G450" i="5"/>
  <c r="G344" i="5"/>
  <c r="G352" i="5"/>
  <c r="G185" i="5"/>
  <c r="G265" i="5"/>
  <c r="G313" i="5"/>
  <c r="G330" i="5"/>
  <c r="G86" i="5"/>
  <c r="G396" i="5"/>
  <c r="G24" i="5"/>
  <c r="G436" i="5"/>
  <c r="G163" i="5"/>
  <c r="G380" i="5"/>
  <c r="G243" i="5"/>
  <c r="G254" i="5"/>
  <c r="G218" i="5"/>
  <c r="G266" i="5"/>
  <c r="G347" i="5"/>
  <c r="G215" i="5"/>
  <c r="G276" i="5"/>
  <c r="G361" i="5"/>
  <c r="G429" i="5"/>
  <c r="G417" i="5"/>
  <c r="G425" i="5"/>
  <c r="G432" i="5"/>
  <c r="G204" i="5"/>
  <c r="G326" i="5"/>
  <c r="G79" i="5"/>
  <c r="G117" i="5"/>
</calcChain>
</file>

<file path=xl/sharedStrings.xml><?xml version="1.0" encoding="utf-8"?>
<sst xmlns="http://schemas.openxmlformats.org/spreadsheetml/2006/main" count="4015" uniqueCount="3184">
  <si>
    <t>ID</t>
  </si>
  <si>
    <t>Name</t>
  </si>
  <si>
    <t>Loadings PCA1</t>
  </si>
  <si>
    <t>Loadings PCA2</t>
  </si>
  <si>
    <t>M1</t>
  </si>
  <si>
    <t>S-1-pyrroline-5-carboxylate</t>
  </si>
  <si>
    <t>M2</t>
  </si>
  <si>
    <t>spermidine</t>
  </si>
  <si>
    <t>M3</t>
  </si>
  <si>
    <t>1-methylnicotinamide</t>
  </si>
  <si>
    <t>M4</t>
  </si>
  <si>
    <t>12,13-DiHOME</t>
  </si>
  <si>
    <t>M6</t>
  </si>
  <si>
    <t>alpha-ketoglutarate</t>
  </si>
  <si>
    <t>M7</t>
  </si>
  <si>
    <t>kynurenate</t>
  </si>
  <si>
    <t>M8</t>
  </si>
  <si>
    <t>3-hydroxyisobutyrate</t>
  </si>
  <si>
    <t>M9</t>
  </si>
  <si>
    <t>3-hydroxy-3-methylglutarate</t>
  </si>
  <si>
    <t>M11</t>
  </si>
  <si>
    <t>3-phosphoglycerate</t>
  </si>
  <si>
    <t>M12</t>
  </si>
  <si>
    <t>cholate</t>
  </si>
  <si>
    <t>M14</t>
  </si>
  <si>
    <t>5,6-dihydrothymine</t>
  </si>
  <si>
    <t>M15</t>
  </si>
  <si>
    <t>hypoxanthine</t>
  </si>
  <si>
    <t>M16</t>
  </si>
  <si>
    <t>9,10-DiHOME</t>
  </si>
  <si>
    <t>M17</t>
  </si>
  <si>
    <t>linoleate (18:2n6)</t>
  </si>
  <si>
    <t>M18</t>
  </si>
  <si>
    <t>laurate (12:0)</t>
  </si>
  <si>
    <t>M19</t>
  </si>
  <si>
    <t>quinolinate</t>
  </si>
  <si>
    <t>M20</t>
  </si>
  <si>
    <t>N6,N6,N6-trimethyllysine</t>
  </si>
  <si>
    <t>M21</t>
  </si>
  <si>
    <t>N-acetylputrescine</t>
  </si>
  <si>
    <t>M22</t>
  </si>
  <si>
    <t>N-formylmethionine</t>
  </si>
  <si>
    <t>M23</t>
  </si>
  <si>
    <t>S-adenosylhomocysteine (SAH)</t>
  </si>
  <si>
    <t>M25</t>
  </si>
  <si>
    <t>adenosine 5'-monophosphate (AMP)</t>
  </si>
  <si>
    <t>M26</t>
  </si>
  <si>
    <t>5-methylthioadenosine (MTA)</t>
  </si>
  <si>
    <t>M27</t>
  </si>
  <si>
    <t>arachidonate (20:4n6)</t>
  </si>
  <si>
    <t>M28</t>
  </si>
  <si>
    <t>arginine</t>
  </si>
  <si>
    <t>M29</t>
  </si>
  <si>
    <t>aspartate</t>
  </si>
  <si>
    <t>M31</t>
  </si>
  <si>
    <t>3-(4-hydroxyphenyl)lactate</t>
  </si>
  <si>
    <t>M32</t>
  </si>
  <si>
    <t>phenylpyruvate</t>
  </si>
  <si>
    <t>M33</t>
  </si>
  <si>
    <t>beta-alanine</t>
  </si>
  <si>
    <t>M35</t>
  </si>
  <si>
    <t>biliverdin</t>
  </si>
  <si>
    <t>M36</t>
  </si>
  <si>
    <t>succinate</t>
  </si>
  <si>
    <t>M37</t>
  </si>
  <si>
    <t>3-hydroxybutyrate (BHBA)</t>
  </si>
  <si>
    <t>M38</t>
  </si>
  <si>
    <t>cholesterol</t>
  </si>
  <si>
    <t>M39</t>
  </si>
  <si>
    <t>choline phosphate</t>
  </si>
  <si>
    <t>M41</t>
  </si>
  <si>
    <t>cortisone</t>
  </si>
  <si>
    <t>M42</t>
  </si>
  <si>
    <t>creatinine</t>
  </si>
  <si>
    <t>M43</t>
  </si>
  <si>
    <t>cysteinylglycine</t>
  </si>
  <si>
    <t>M44</t>
  </si>
  <si>
    <t>cystine</t>
  </si>
  <si>
    <t>M45</t>
  </si>
  <si>
    <t>sphingosine</t>
  </si>
  <si>
    <t>M46</t>
  </si>
  <si>
    <t>deoxycholate</t>
  </si>
  <si>
    <t>M48</t>
  </si>
  <si>
    <t>sphinganine</t>
  </si>
  <si>
    <t>M49</t>
  </si>
  <si>
    <t>flavin adenine dinucleotide (FAD)</t>
  </si>
  <si>
    <t>M50</t>
  </si>
  <si>
    <t>fumarate</t>
  </si>
  <si>
    <t>M51</t>
  </si>
  <si>
    <t>gamma-glutamylglutamate</t>
  </si>
  <si>
    <t>M52</t>
  </si>
  <si>
    <t>gluconate</t>
  </si>
  <si>
    <t>M53</t>
  </si>
  <si>
    <t>glutarate (C5-DC)</t>
  </si>
  <si>
    <t>M54</t>
  </si>
  <si>
    <t>glycine</t>
  </si>
  <si>
    <t>M55</t>
  </si>
  <si>
    <t>glycocholate</t>
  </si>
  <si>
    <t>M56</t>
  </si>
  <si>
    <t>guanidinoacetate</t>
  </si>
  <si>
    <t>M57</t>
  </si>
  <si>
    <t>histidine</t>
  </si>
  <si>
    <t>M58</t>
  </si>
  <si>
    <t>cortisol</t>
  </si>
  <si>
    <t>M60</t>
  </si>
  <si>
    <t>inosine</t>
  </si>
  <si>
    <t>M61</t>
  </si>
  <si>
    <t>myo-inositol</t>
  </si>
  <si>
    <t>M62</t>
  </si>
  <si>
    <t>isoleucine</t>
  </si>
  <si>
    <t>M64</t>
  </si>
  <si>
    <t>citrulline</t>
  </si>
  <si>
    <t>M66</t>
  </si>
  <si>
    <t>leucine</t>
  </si>
  <si>
    <t>M67</t>
  </si>
  <si>
    <t>lysine</t>
  </si>
  <si>
    <t>M68</t>
  </si>
  <si>
    <t>malate</t>
  </si>
  <si>
    <t>M69</t>
  </si>
  <si>
    <t>methionine</t>
  </si>
  <si>
    <t>M70</t>
  </si>
  <si>
    <t>palmitate (16:0)</t>
  </si>
  <si>
    <t>M71</t>
  </si>
  <si>
    <t>nicotinamide</t>
  </si>
  <si>
    <t>M72</t>
  </si>
  <si>
    <t>stearate (18:0)</t>
  </si>
  <si>
    <t>M73</t>
  </si>
  <si>
    <t>ornithine</t>
  </si>
  <si>
    <t>M74</t>
  </si>
  <si>
    <t>orotate</t>
  </si>
  <si>
    <t>M75</t>
  </si>
  <si>
    <t>palmitoleate (16:1n7)</t>
  </si>
  <si>
    <t>M76</t>
  </si>
  <si>
    <t>phenylalanine</t>
  </si>
  <si>
    <t>M77</t>
  </si>
  <si>
    <t>phosphate</t>
  </si>
  <si>
    <t>M78</t>
  </si>
  <si>
    <t>proline</t>
  </si>
  <si>
    <t>M79</t>
  </si>
  <si>
    <t>lactate</t>
  </si>
  <si>
    <t>M80</t>
  </si>
  <si>
    <t>pyridoxal</t>
  </si>
  <si>
    <t>M81</t>
  </si>
  <si>
    <t>retinol (Vitamin A)</t>
  </si>
  <si>
    <t>M82</t>
  </si>
  <si>
    <t>salicylate</t>
  </si>
  <si>
    <t>M83</t>
  </si>
  <si>
    <t>serine</t>
  </si>
  <si>
    <t>M84</t>
  </si>
  <si>
    <t>serotonin</t>
  </si>
  <si>
    <t>M85</t>
  </si>
  <si>
    <t>taurine</t>
  </si>
  <si>
    <t>M86</t>
  </si>
  <si>
    <t>myristate (14:0)</t>
  </si>
  <si>
    <t>M87</t>
  </si>
  <si>
    <t>urea</t>
  </si>
  <si>
    <t>M88</t>
  </si>
  <si>
    <t>uridine</t>
  </si>
  <si>
    <t>M89</t>
  </si>
  <si>
    <t>trans-urocanate</t>
  </si>
  <si>
    <t>M90</t>
  </si>
  <si>
    <t>glutamate</t>
  </si>
  <si>
    <t>M91</t>
  </si>
  <si>
    <t>glutamine</t>
  </si>
  <si>
    <t>M92</t>
  </si>
  <si>
    <t>threonine</t>
  </si>
  <si>
    <t>M93</t>
  </si>
  <si>
    <t>tryptophan</t>
  </si>
  <si>
    <t>M94</t>
  </si>
  <si>
    <t>valine</t>
  </si>
  <si>
    <t>M96</t>
  </si>
  <si>
    <t>glucose</t>
  </si>
  <si>
    <t>M97</t>
  </si>
  <si>
    <t>alpha-ketobutyrate</t>
  </si>
  <si>
    <t>M99</t>
  </si>
  <si>
    <t>betaine</t>
  </si>
  <si>
    <t>M100</t>
  </si>
  <si>
    <t>cysteine</t>
  </si>
  <si>
    <t>M101</t>
  </si>
  <si>
    <t>mannose</t>
  </si>
  <si>
    <t>M102</t>
  </si>
  <si>
    <t>dimethylglycine</t>
  </si>
  <si>
    <t>M103</t>
  </si>
  <si>
    <t>alanine</t>
  </si>
  <si>
    <t>M104</t>
  </si>
  <si>
    <t>tyrosine</t>
  </si>
  <si>
    <t>M105</t>
  </si>
  <si>
    <t>pseudouridine</t>
  </si>
  <si>
    <t>M106</t>
  </si>
  <si>
    <t>pyruvate</t>
  </si>
  <si>
    <t>M111</t>
  </si>
  <si>
    <t>caffeine</t>
  </si>
  <si>
    <t>M112</t>
  </si>
  <si>
    <t>fructose</t>
  </si>
  <si>
    <t>M113</t>
  </si>
  <si>
    <t>adenine</t>
  </si>
  <si>
    <t>M115</t>
  </si>
  <si>
    <t>caprate (10:0)</t>
  </si>
  <si>
    <t>M116</t>
  </si>
  <si>
    <t>margarate (17:0)</t>
  </si>
  <si>
    <t>M117</t>
  </si>
  <si>
    <t>nonadecanoate (19:0)</t>
  </si>
  <si>
    <t>M118</t>
  </si>
  <si>
    <t>arachidate (20:0)</t>
  </si>
  <si>
    <t>M119</t>
  </si>
  <si>
    <t>maltose</t>
  </si>
  <si>
    <t>M120</t>
  </si>
  <si>
    <t>asparagine</t>
  </si>
  <si>
    <t>M121</t>
  </si>
  <si>
    <t>N-stearoyl-sphinganine (d18:0/18:0)*</t>
  </si>
  <si>
    <t>M122</t>
  </si>
  <si>
    <t>dihydroorotate</t>
  </si>
  <si>
    <t>M123</t>
  </si>
  <si>
    <t>caproate (6:0)</t>
  </si>
  <si>
    <t>M124</t>
  </si>
  <si>
    <t>caprylate (8:0)</t>
  </si>
  <si>
    <t>M125</t>
  </si>
  <si>
    <t>pentadecanoate (15:0)</t>
  </si>
  <si>
    <t>M126</t>
  </si>
  <si>
    <t>trans-4-hydroxyproline</t>
  </si>
  <si>
    <t>M127</t>
  </si>
  <si>
    <t>allantoin</t>
  </si>
  <si>
    <t>M128</t>
  </si>
  <si>
    <t>xanthine</t>
  </si>
  <si>
    <t>M129</t>
  </si>
  <si>
    <t>5-oxoproline</t>
  </si>
  <si>
    <t>M130</t>
  </si>
  <si>
    <t>picolinate</t>
  </si>
  <si>
    <t>M131</t>
  </si>
  <si>
    <t>sarcosine</t>
  </si>
  <si>
    <t>M132</t>
  </si>
  <si>
    <t>pantothenate</t>
  </si>
  <si>
    <t>M133</t>
  </si>
  <si>
    <t>pipecolate</t>
  </si>
  <si>
    <t>M134</t>
  </si>
  <si>
    <t>phosphoethanolamine</t>
  </si>
  <si>
    <t>M135</t>
  </si>
  <si>
    <t>glycerate</t>
  </si>
  <si>
    <t>M136</t>
  </si>
  <si>
    <t>3-ureidopropionate</t>
  </si>
  <si>
    <t>M137</t>
  </si>
  <si>
    <t>N-acetylleucine</t>
  </si>
  <si>
    <t>M138</t>
  </si>
  <si>
    <t>N-acetylmethionine</t>
  </si>
  <si>
    <t>M139</t>
  </si>
  <si>
    <t>N-acetylvaline</t>
  </si>
  <si>
    <t>M140</t>
  </si>
  <si>
    <t>erucate (22:1n9)</t>
  </si>
  <si>
    <t>M141</t>
  </si>
  <si>
    <t>bilirubin (Z,Z)</t>
  </si>
  <si>
    <t>M142</t>
  </si>
  <si>
    <t>thyroxine</t>
  </si>
  <si>
    <t>M143</t>
  </si>
  <si>
    <t>gamma-glutamyltyrosine</t>
  </si>
  <si>
    <t>M145</t>
  </si>
  <si>
    <t>alpha-tocopherol</t>
  </si>
  <si>
    <t>M146</t>
  </si>
  <si>
    <t>N-acetylalanine</t>
  </si>
  <si>
    <t>M147</t>
  </si>
  <si>
    <t>vanillylmandelate (VMA)</t>
  </si>
  <si>
    <t>M148</t>
  </si>
  <si>
    <t>4-acetamidobutanoate</t>
  </si>
  <si>
    <t>M149</t>
  </si>
  <si>
    <t>3-aminoisobutyrate</t>
  </si>
  <si>
    <t>M150</t>
  </si>
  <si>
    <t>citrate</t>
  </si>
  <si>
    <t>M151</t>
  </si>
  <si>
    <t>2-aminobutyrate</t>
  </si>
  <si>
    <t>M152</t>
  </si>
  <si>
    <t>urate</t>
  </si>
  <si>
    <t>M153</t>
  </si>
  <si>
    <t>ursodeoxycholate</t>
  </si>
  <si>
    <t>M154</t>
  </si>
  <si>
    <t>oleoyl ethanolamide</t>
  </si>
  <si>
    <t>M155</t>
  </si>
  <si>
    <t>gamma-glutamylglutamine</t>
  </si>
  <si>
    <t>M156</t>
  </si>
  <si>
    <t>4-hydroxyphenylpyruvate</t>
  </si>
  <si>
    <t>M157</t>
  </si>
  <si>
    <t>butyrate/isobutyrate (4:0)</t>
  </si>
  <si>
    <t>M159</t>
  </si>
  <si>
    <t>N-acetylneuraminate</t>
  </si>
  <si>
    <t>M162</t>
  </si>
  <si>
    <t>creatine</t>
  </si>
  <si>
    <t>M163</t>
  </si>
  <si>
    <t>cys-gly, oxidized</t>
  </si>
  <si>
    <t>M165</t>
  </si>
  <si>
    <t>dihomo-linoleate (20:2n6)</t>
  </si>
  <si>
    <t>M166</t>
  </si>
  <si>
    <t>gamma-glutamylhistidine</t>
  </si>
  <si>
    <t>M167</t>
  </si>
  <si>
    <t>2-hydroxystearate</t>
  </si>
  <si>
    <t>M168</t>
  </si>
  <si>
    <t>N1-methyladenosine</t>
  </si>
  <si>
    <t>M169</t>
  </si>
  <si>
    <t>glycerol</t>
  </si>
  <si>
    <t>M170</t>
  </si>
  <si>
    <t>choline</t>
  </si>
  <si>
    <t>M171</t>
  </si>
  <si>
    <t>gamma-glutamylleucine</t>
  </si>
  <si>
    <t>M172</t>
  </si>
  <si>
    <t>3-methoxytyrosine</t>
  </si>
  <si>
    <t>M176</t>
  </si>
  <si>
    <t>beta-hydroxyisovalerate</t>
  </si>
  <si>
    <t>M179</t>
  </si>
  <si>
    <t>palmitoyl ethanolamide</t>
  </si>
  <si>
    <t>M180</t>
  </si>
  <si>
    <t>N-palmitoyl-sphingosine (d18:1/16:0)</t>
  </si>
  <si>
    <t>M181</t>
  </si>
  <si>
    <t>1-palmitoyl-2-oleoyl-GPE (16:0/18:1)</t>
  </si>
  <si>
    <t>M182</t>
  </si>
  <si>
    <t>1-palmitoyl-2-linoleoyl-GPI (16:0/18:2)</t>
  </si>
  <si>
    <t>M183</t>
  </si>
  <si>
    <t>1-palmitoyl-2-linoleoyl-GPC (16:0/18:2)</t>
  </si>
  <si>
    <t>M184</t>
  </si>
  <si>
    <t>stearoyl sphingomyelin (d18:1/18:0)</t>
  </si>
  <si>
    <t>M185</t>
  </si>
  <si>
    <t>1-palmitoyl-2-oleoyl-GPC (16:0/18:1)</t>
  </si>
  <si>
    <t>M186</t>
  </si>
  <si>
    <t>N-stearoyl-sphingosine (d18:1/18:0)*</t>
  </si>
  <si>
    <t>M187</t>
  </si>
  <si>
    <t>glycochenodeoxycholate</t>
  </si>
  <si>
    <t>M188</t>
  </si>
  <si>
    <t>taurochenodeoxycholate</t>
  </si>
  <si>
    <t>M189</t>
  </si>
  <si>
    <t>taurocholate</t>
  </si>
  <si>
    <t>M190</t>
  </si>
  <si>
    <t>taurodeoxycholate</t>
  </si>
  <si>
    <t>M191</t>
  </si>
  <si>
    <t>2-hydroxyhippurate (salicylurate)</t>
  </si>
  <si>
    <t>M195</t>
  </si>
  <si>
    <t>eicosapentaenoate (EPA; 20:5n3)</t>
  </si>
  <si>
    <t>M196</t>
  </si>
  <si>
    <t>methylsuccinate</t>
  </si>
  <si>
    <t>M197</t>
  </si>
  <si>
    <t>ethylmalonate</t>
  </si>
  <si>
    <t>M198</t>
  </si>
  <si>
    <t>carnitine</t>
  </si>
  <si>
    <t>M199</t>
  </si>
  <si>
    <t>benzoate</t>
  </si>
  <si>
    <t>M200</t>
  </si>
  <si>
    <t>3-phenylpropionate (hydrocinnamate)</t>
  </si>
  <si>
    <t>M202</t>
  </si>
  <si>
    <t>hippurate</t>
  </si>
  <si>
    <t>M205</t>
  </si>
  <si>
    <t>3-methyl-2-oxovalerate</t>
  </si>
  <si>
    <t>M206</t>
  </si>
  <si>
    <t>methionine sulfoxide</t>
  </si>
  <si>
    <t>M207</t>
  </si>
  <si>
    <t>3-methylhistidine</t>
  </si>
  <si>
    <t>M209</t>
  </si>
  <si>
    <t>5-hydroxylysine</t>
  </si>
  <si>
    <t>M210</t>
  </si>
  <si>
    <t>4-guanidinobutanoate</t>
  </si>
  <si>
    <t>M211</t>
  </si>
  <si>
    <t>glucuronate</t>
  </si>
  <si>
    <t>M213</t>
  </si>
  <si>
    <t>imidazole lactate</t>
  </si>
  <si>
    <t>M214</t>
  </si>
  <si>
    <t>kynurenine</t>
  </si>
  <si>
    <t>M215</t>
  </si>
  <si>
    <t>glycerophosphorylcholine (GPC)</t>
  </si>
  <si>
    <t>M216</t>
  </si>
  <si>
    <t>maltotriose</t>
  </si>
  <si>
    <t>M217</t>
  </si>
  <si>
    <t>N-acetylglutamate</t>
  </si>
  <si>
    <t>M221</t>
  </si>
  <si>
    <t>ribitol</t>
  </si>
  <si>
    <t>M222</t>
  </si>
  <si>
    <t>glycodeoxycholate</t>
  </si>
  <si>
    <t>M223</t>
  </si>
  <si>
    <t>theophylline</t>
  </si>
  <si>
    <t>M224</t>
  </si>
  <si>
    <t>quinate</t>
  </si>
  <si>
    <t>M225</t>
  </si>
  <si>
    <t>theobromine</t>
  </si>
  <si>
    <t>M227</t>
  </si>
  <si>
    <t>paraxanthine</t>
  </si>
  <si>
    <t>M228</t>
  </si>
  <si>
    <t>indolelactate</t>
  </si>
  <si>
    <t>M229</t>
  </si>
  <si>
    <t>3-indoxyl sulfate</t>
  </si>
  <si>
    <t>M230</t>
  </si>
  <si>
    <t>gamma-glutamylphenylalanine</t>
  </si>
  <si>
    <t>M231</t>
  </si>
  <si>
    <t>4-methyl-2-oxopentanoate</t>
  </si>
  <si>
    <t>M232</t>
  </si>
  <si>
    <t>1,5-anhydroglucitol (1,5-AG)</t>
  </si>
  <si>
    <t>M233</t>
  </si>
  <si>
    <t>1-palmityl-GPC (O-16:0)</t>
  </si>
  <si>
    <t>M234</t>
  </si>
  <si>
    <t>1-stearoyl-2-arachidonoyl-GPI (18:0/20:4)</t>
  </si>
  <si>
    <t>M235</t>
  </si>
  <si>
    <t>sphingosine 1-phosphate</t>
  </si>
  <si>
    <t>M236</t>
  </si>
  <si>
    <t>1-stearoyl-2-oleoyl-GPS (18:0/18:1)</t>
  </si>
  <si>
    <t>M237</t>
  </si>
  <si>
    <t>1-stearoyl-GPI (18:0)</t>
  </si>
  <si>
    <t>M238</t>
  </si>
  <si>
    <t>1,2-dipalmitoyl-GPC (16:0/16:0)</t>
  </si>
  <si>
    <t>M239</t>
  </si>
  <si>
    <t>docosahexaenoate (DHA; 22:6n3)</t>
  </si>
  <si>
    <t>M240</t>
  </si>
  <si>
    <t>1-myristoyl-2-palmitoyl-GPC (14:0/16:0)</t>
  </si>
  <si>
    <t>M241</t>
  </si>
  <si>
    <t>alpha-hydroxyisocaproate</t>
  </si>
  <si>
    <t>M242</t>
  </si>
  <si>
    <t>maleate</t>
  </si>
  <si>
    <t>M244</t>
  </si>
  <si>
    <t>2-hydroxyoctanoate</t>
  </si>
  <si>
    <t>M246</t>
  </si>
  <si>
    <t>3-hydroxyoctanoate</t>
  </si>
  <si>
    <t>M247</t>
  </si>
  <si>
    <t>phenyllactate (PLA)</t>
  </si>
  <si>
    <t>M248</t>
  </si>
  <si>
    <t>palmitoylcarnitine (C16)</t>
  </si>
  <si>
    <t>M249</t>
  </si>
  <si>
    <t>hexanoylcarnitine (C6)</t>
  </si>
  <si>
    <t>M251</t>
  </si>
  <si>
    <t>N-acetylaspartate (NAA)</t>
  </si>
  <si>
    <t>M252</t>
  </si>
  <si>
    <t>dehydroepiandrosterone sulfate (DHEA-S)</t>
  </si>
  <si>
    <t>M253</t>
  </si>
  <si>
    <t>acetylcarnitine (C2)</t>
  </si>
  <si>
    <t>M254</t>
  </si>
  <si>
    <t>cysteine s-sulfate</t>
  </si>
  <si>
    <t>M255</t>
  </si>
  <si>
    <t>1-palmitoylglycerol (16:0)</t>
  </si>
  <si>
    <t>M256</t>
  </si>
  <si>
    <t>tartronate (hydroxymalonate)</t>
  </si>
  <si>
    <t>M257</t>
  </si>
  <si>
    <t>oxalate (ethanedioate)</t>
  </si>
  <si>
    <t>M258</t>
  </si>
  <si>
    <t>erythritol</t>
  </si>
  <si>
    <t>M260</t>
  </si>
  <si>
    <t>3-hydroxymyristate</t>
  </si>
  <si>
    <t>M261</t>
  </si>
  <si>
    <t>iminodiacetate (IDA)</t>
  </si>
  <si>
    <t>M262</t>
  </si>
  <si>
    <t>1-oleoylglycerol (18:1)</t>
  </si>
  <si>
    <t>M263</t>
  </si>
  <si>
    <t>3-methyl-2-oxobutyrate</t>
  </si>
  <si>
    <t>M264</t>
  </si>
  <si>
    <t>homoarginine</t>
  </si>
  <si>
    <t>M265</t>
  </si>
  <si>
    <t>homocitrulline</t>
  </si>
  <si>
    <t>M268</t>
  </si>
  <si>
    <t>2-linoleoylglycerol (18:2)</t>
  </si>
  <si>
    <t>M269</t>
  </si>
  <si>
    <t>3-hydroxydecanoate</t>
  </si>
  <si>
    <t>M270</t>
  </si>
  <si>
    <t>EDTA</t>
  </si>
  <si>
    <t>M271</t>
  </si>
  <si>
    <t>N-acetylglycine</t>
  </si>
  <si>
    <t>M272</t>
  </si>
  <si>
    <t>ribonate</t>
  </si>
  <si>
    <t>M273</t>
  </si>
  <si>
    <t>threonate</t>
  </si>
  <si>
    <t>M276</t>
  </si>
  <si>
    <t>indoleacetate</t>
  </si>
  <si>
    <t>M277</t>
  </si>
  <si>
    <t>1-linoleoylglycerol (18:2)</t>
  </si>
  <si>
    <t>M278</t>
  </si>
  <si>
    <t>1-methylhistidine</t>
  </si>
  <si>
    <t>M279</t>
  </si>
  <si>
    <t>butyrylcarnitine (C4)</t>
  </si>
  <si>
    <t>M280</t>
  </si>
  <si>
    <t>isobutyrylcarnitine (C4)</t>
  </si>
  <si>
    <t>M283</t>
  </si>
  <si>
    <t>androsterone sulfate</t>
  </si>
  <si>
    <t>M284</t>
  </si>
  <si>
    <t>indolepropionate</t>
  </si>
  <si>
    <t>M286</t>
  </si>
  <si>
    <t>trigonelline (N'-methylnicotinate)</t>
  </si>
  <si>
    <t>M287</t>
  </si>
  <si>
    <t>dodecanedioate (C12-DC)</t>
  </si>
  <si>
    <t>M289</t>
  </si>
  <si>
    <t>N-acetyltyrosine</t>
  </si>
  <si>
    <t>M291</t>
  </si>
  <si>
    <t>3-methylxanthine</t>
  </si>
  <si>
    <t>M292</t>
  </si>
  <si>
    <t>3-hydroxylaurate</t>
  </si>
  <si>
    <t>M293</t>
  </si>
  <si>
    <t>pyridoxate</t>
  </si>
  <si>
    <t>M294</t>
  </si>
  <si>
    <t>gamma-glutamylvaline</t>
  </si>
  <si>
    <t>M295</t>
  </si>
  <si>
    <t>pyroglutamylvaline</t>
  </si>
  <si>
    <t>M296</t>
  </si>
  <si>
    <t>3-hydroxysebacate</t>
  </si>
  <si>
    <t>M297</t>
  </si>
  <si>
    <t>5-hydroxyhexanoate</t>
  </si>
  <si>
    <t>M298</t>
  </si>
  <si>
    <t>propionylglycine</t>
  </si>
  <si>
    <t>M301</t>
  </si>
  <si>
    <t>propionylcarnitine (C3)</t>
  </si>
  <si>
    <t>M302</t>
  </si>
  <si>
    <t>pro-hydroxy-pro</t>
  </si>
  <si>
    <t>M303</t>
  </si>
  <si>
    <t>3-hydroxy-2-ethylpropionate</t>
  </si>
  <si>
    <t>M304</t>
  </si>
  <si>
    <t>3-carboxy-4-methyl-5-propyl-2-furanpropanoate (CMPF)</t>
  </si>
  <si>
    <t>M305</t>
  </si>
  <si>
    <t>docosapentaenoate (n3 DPA; 22:5n3)</t>
  </si>
  <si>
    <t>M306</t>
  </si>
  <si>
    <t>docosadienoate (22:2n6)</t>
  </si>
  <si>
    <t>M307</t>
  </si>
  <si>
    <t>adrenate (22:4n6)</t>
  </si>
  <si>
    <t>M308</t>
  </si>
  <si>
    <t>10-undecenoate (11:1n1)</t>
  </si>
  <si>
    <t>M309</t>
  </si>
  <si>
    <t>myristoleate (14:1n5)</t>
  </si>
  <si>
    <t>M311</t>
  </si>
  <si>
    <t>1-methyl-4-imidazoleacetate</t>
  </si>
  <si>
    <t>M312</t>
  </si>
  <si>
    <t>sebacate (C10-DC)</t>
  </si>
  <si>
    <t>M313</t>
  </si>
  <si>
    <t>stearidonate (18:4n3)</t>
  </si>
  <si>
    <t>M314</t>
  </si>
  <si>
    <t>5-dodecenoate (12:1n7)</t>
  </si>
  <si>
    <t>M316</t>
  </si>
  <si>
    <t>octanoylcarnitine (C8)</t>
  </si>
  <si>
    <t>M318</t>
  </si>
  <si>
    <t>decanoylcarnitine (C10)</t>
  </si>
  <si>
    <t>M319</t>
  </si>
  <si>
    <t>N-acetylglutamine</t>
  </si>
  <si>
    <t>M320</t>
  </si>
  <si>
    <t>N-acetyltryptophan</t>
  </si>
  <si>
    <t>M321</t>
  </si>
  <si>
    <t>N-acetylphenylalanine</t>
  </si>
  <si>
    <t>M323</t>
  </si>
  <si>
    <t>1-palmitoyl-GPC (16:0)</t>
  </si>
  <si>
    <t>M324</t>
  </si>
  <si>
    <t>1-margaroyl-GPC (17:0)</t>
  </si>
  <si>
    <t>M325</t>
  </si>
  <si>
    <t>N-acetylarginine</t>
  </si>
  <si>
    <t>M326</t>
  </si>
  <si>
    <t>piperine</t>
  </si>
  <si>
    <t>M328</t>
  </si>
  <si>
    <t>myristoylcarnitine (C14)</t>
  </si>
  <si>
    <t>M329</t>
  </si>
  <si>
    <t>1-stearoyl-GPC (18:0)</t>
  </si>
  <si>
    <t>M330</t>
  </si>
  <si>
    <t>1-oleoyl-GPC (18:1)</t>
  </si>
  <si>
    <t>M331</t>
  </si>
  <si>
    <t>N-acetylthreonine</t>
  </si>
  <si>
    <t>M332</t>
  </si>
  <si>
    <t>N-acetylisoleucine</t>
  </si>
  <si>
    <t>M333</t>
  </si>
  <si>
    <t>10-nonadecenoate (19:1n9)</t>
  </si>
  <si>
    <t>M334</t>
  </si>
  <si>
    <t>10-heptadecenoate (17:1n7)</t>
  </si>
  <si>
    <t>M335</t>
  </si>
  <si>
    <t>epiandrosterone sulfate</t>
  </si>
  <si>
    <t>M337</t>
  </si>
  <si>
    <t>N-acetylhistidine</t>
  </si>
  <si>
    <t>M338</t>
  </si>
  <si>
    <t>gamma-glutamylglycine</t>
  </si>
  <si>
    <t>M339</t>
  </si>
  <si>
    <t>gamma-glutamyltryptophan</t>
  </si>
  <si>
    <t>M340</t>
  </si>
  <si>
    <t>stachydrine</t>
  </si>
  <si>
    <t>M341</t>
  </si>
  <si>
    <t>alpha-hydroxyisovalerate</t>
  </si>
  <si>
    <t>M343</t>
  </si>
  <si>
    <t>gamma-glutamylmethionine</t>
  </si>
  <si>
    <t>M344</t>
  </si>
  <si>
    <t>gamma-glutamylthreonine</t>
  </si>
  <si>
    <t>M345</t>
  </si>
  <si>
    <t>p-cresol sulfate</t>
  </si>
  <si>
    <t>M348</t>
  </si>
  <si>
    <t>erythronate*</t>
  </si>
  <si>
    <t>M352</t>
  </si>
  <si>
    <t>eicosenoate (20:1)</t>
  </si>
  <si>
    <t>M353</t>
  </si>
  <si>
    <t>linolenate [alpha or gamma; (18:3n3 or 6)]</t>
  </si>
  <si>
    <t>M354</t>
  </si>
  <si>
    <t>aconitate [cis or trans]</t>
  </si>
  <si>
    <t>M355</t>
  </si>
  <si>
    <t>1-myristoyl-GPC (14:0)</t>
  </si>
  <si>
    <t>M358</t>
  </si>
  <si>
    <t>stearoylcarnitine (C18)</t>
  </si>
  <si>
    <t>M359</t>
  </si>
  <si>
    <t>laurylcarnitine (C12)</t>
  </si>
  <si>
    <t>M360</t>
  </si>
  <si>
    <t>isovalerylcarnitine (C5)</t>
  </si>
  <si>
    <t>M361</t>
  </si>
  <si>
    <t>1-linoleoyl-GPC (18:2)</t>
  </si>
  <si>
    <t>M365</t>
  </si>
  <si>
    <t>1,7-dimethylurate</t>
  </si>
  <si>
    <t>M367</t>
  </si>
  <si>
    <t>5-acetylamino-6-amino-3-methyluracil</t>
  </si>
  <si>
    <t>M369</t>
  </si>
  <si>
    <t>N1-methylinosine</t>
  </si>
  <si>
    <t>M371</t>
  </si>
  <si>
    <t>N2,N2-dimethylguanosine</t>
  </si>
  <si>
    <t>M372</t>
  </si>
  <si>
    <t>N4-acetylcytidine</t>
  </si>
  <si>
    <t>M373</t>
  </si>
  <si>
    <t>N6-carbamoylthreonyladenosine</t>
  </si>
  <si>
    <t>M374</t>
  </si>
  <si>
    <t>orotidine</t>
  </si>
  <si>
    <t>M375</t>
  </si>
  <si>
    <t>phenylacetylglutamine</t>
  </si>
  <si>
    <t>M376</t>
  </si>
  <si>
    <t>4-hydroxyhippurate</t>
  </si>
  <si>
    <t>M377</t>
  </si>
  <si>
    <t>5,6-dihydrouridine</t>
  </si>
  <si>
    <t>M378</t>
  </si>
  <si>
    <t>3-(3-amino-3-carboxypropyl)uridine*</t>
  </si>
  <si>
    <t>M379</t>
  </si>
  <si>
    <t>1-arachidonylglycerol (20:4)</t>
  </si>
  <si>
    <t>M380</t>
  </si>
  <si>
    <t>cysteine-glutathione disulfide</t>
  </si>
  <si>
    <t>M381</t>
  </si>
  <si>
    <t>5-methyluridine (ribothymidine)</t>
  </si>
  <si>
    <t>M382</t>
  </si>
  <si>
    <t>isovalerylglycine</t>
  </si>
  <si>
    <t>M384</t>
  </si>
  <si>
    <t>7-methylguanine</t>
  </si>
  <si>
    <t>M385</t>
  </si>
  <si>
    <t>1-stearoyl-GPE (18:0)</t>
  </si>
  <si>
    <t>M387</t>
  </si>
  <si>
    <t>N1-Methyl-2-pyridone-5-carboxamide</t>
  </si>
  <si>
    <t>M388</t>
  </si>
  <si>
    <t>gamma-glutamylisoleucine*</t>
  </si>
  <si>
    <t>M389</t>
  </si>
  <si>
    <t>oleoylcarnitine (C18:1)</t>
  </si>
  <si>
    <t>M390</t>
  </si>
  <si>
    <t>2-methylbutyrylcarnitine (C5)</t>
  </si>
  <si>
    <t>M391</t>
  </si>
  <si>
    <t>phenol sulfate</t>
  </si>
  <si>
    <t>M392</t>
  </si>
  <si>
    <t>1-palmitoleoyl-GPC (16:1)*</t>
  </si>
  <si>
    <t>M395</t>
  </si>
  <si>
    <t>glutamine_degradant*</t>
  </si>
  <si>
    <t>M396</t>
  </si>
  <si>
    <t>2-hydroxy-3-methylvalerate</t>
  </si>
  <si>
    <t>M398</t>
  </si>
  <si>
    <t>homostachydrine*</t>
  </si>
  <si>
    <t>M399</t>
  </si>
  <si>
    <t>1-arachidonoyl-GPC (20:4n6)*</t>
  </si>
  <si>
    <t>M400</t>
  </si>
  <si>
    <t>1-dihomo-linolenoyl-GPC (20:3n3 or 6)*</t>
  </si>
  <si>
    <t>M401</t>
  </si>
  <si>
    <t>1-dihomo-linoleoyl-GPC (20:2)*</t>
  </si>
  <si>
    <t>M402</t>
  </si>
  <si>
    <t>2-arachidonoyl-GPC (20:4)*</t>
  </si>
  <si>
    <t>M403</t>
  </si>
  <si>
    <t>2-oleoyl-GPC (18:1)*</t>
  </si>
  <si>
    <t>M404</t>
  </si>
  <si>
    <t>2-linoleoyl-GPC (18:2)*</t>
  </si>
  <si>
    <t>M405</t>
  </si>
  <si>
    <t>2-palmitoyl-GPC (16:0)*</t>
  </si>
  <si>
    <t>M406</t>
  </si>
  <si>
    <t>2-myristoyl-GPC (14:0)*</t>
  </si>
  <si>
    <t>M407</t>
  </si>
  <si>
    <t>1-docosahexaenoyl-GPC (22:6)*</t>
  </si>
  <si>
    <t>M408</t>
  </si>
  <si>
    <t>1-palmitoyl-GPE (16:0)</t>
  </si>
  <si>
    <t>M409</t>
  </si>
  <si>
    <t>1-oleoyl-GPE (18:1)</t>
  </si>
  <si>
    <t>M410</t>
  </si>
  <si>
    <t>1-linoleoyl-GPE (18:2)*</t>
  </si>
  <si>
    <t>M411</t>
  </si>
  <si>
    <t>1-arachidonoyl-GPE (20:4n6)*</t>
  </si>
  <si>
    <t>M412</t>
  </si>
  <si>
    <t>N-acetylcitrulline</t>
  </si>
  <si>
    <t>M413</t>
  </si>
  <si>
    <t>2-hydroxypalmitate</t>
  </si>
  <si>
    <t>M414</t>
  </si>
  <si>
    <t>docosapentaenoate (n6 DPA; 22:5n6)</t>
  </si>
  <si>
    <t>M416</t>
  </si>
  <si>
    <t>isobutyrylglycine</t>
  </si>
  <si>
    <t>M417</t>
  </si>
  <si>
    <t>glutarylcarnitine (C5-DC)</t>
  </si>
  <si>
    <t>M419</t>
  </si>
  <si>
    <t>tiglylcarnitine (C5:1-DC)</t>
  </si>
  <si>
    <t>M420</t>
  </si>
  <si>
    <t>hydroquinone sulfate</t>
  </si>
  <si>
    <t>M421</t>
  </si>
  <si>
    <t>catechol sulfate</t>
  </si>
  <si>
    <t>M422</t>
  </si>
  <si>
    <t>7-alpha-hydroxy-3-oxo-4-cholestenoate (7-Hoca)</t>
  </si>
  <si>
    <t>M424</t>
  </si>
  <si>
    <t>tetradecanedioate (C14-DC)</t>
  </si>
  <si>
    <t>M425</t>
  </si>
  <si>
    <t>hexadecanedioate (C16-DC)</t>
  </si>
  <si>
    <t>M427</t>
  </si>
  <si>
    <t>glycerophosphoethanolamine</t>
  </si>
  <si>
    <t>M429</t>
  </si>
  <si>
    <t>ectoine</t>
  </si>
  <si>
    <t>M430</t>
  </si>
  <si>
    <t>2-oleoyl-GPE (18:1)*</t>
  </si>
  <si>
    <t>M431</t>
  </si>
  <si>
    <t>2-palmitoyl-GPE (16:0)*</t>
  </si>
  <si>
    <t>M432</t>
  </si>
  <si>
    <t>1-arachidonoyl-GPI (20:4)*</t>
  </si>
  <si>
    <t>M433</t>
  </si>
  <si>
    <t>1-palmitoyl-GPI (16:0)</t>
  </si>
  <si>
    <t>M434</t>
  </si>
  <si>
    <t>glycolithocholate sulfate*</t>
  </si>
  <si>
    <t>M435</t>
  </si>
  <si>
    <t>taurolithocholate 3-sulfate</t>
  </si>
  <si>
    <t>M436</t>
  </si>
  <si>
    <t>deoxycarnitine</t>
  </si>
  <si>
    <t>M438</t>
  </si>
  <si>
    <t>1-ribosyl-imidazoleacetate*</t>
  </si>
  <si>
    <t>M439</t>
  </si>
  <si>
    <t>2-arachidonoyl-GPE (20:4)*</t>
  </si>
  <si>
    <t>M443</t>
  </si>
  <si>
    <t>hexanoylglutamine</t>
  </si>
  <si>
    <t>M444</t>
  </si>
  <si>
    <t>N6-acetyllysine</t>
  </si>
  <si>
    <t>M445</t>
  </si>
  <si>
    <t>dihomo-linolenate (20:3n3 or n6)</t>
  </si>
  <si>
    <t>M446</t>
  </si>
  <si>
    <t>mannitol/sorbitol</t>
  </si>
  <si>
    <t>M447</t>
  </si>
  <si>
    <t>tryptophan betaine</t>
  </si>
  <si>
    <t>M448</t>
  </si>
  <si>
    <t>4-vinylphenol sulfate</t>
  </si>
  <si>
    <t>M449</t>
  </si>
  <si>
    <t>4-ethylphenylsulfate</t>
  </si>
  <si>
    <t>M450</t>
  </si>
  <si>
    <t>thymol sulfate</t>
  </si>
  <si>
    <t>M452</t>
  </si>
  <si>
    <t>2-linoleoyl-GPE (18:2)*</t>
  </si>
  <si>
    <t>M453</t>
  </si>
  <si>
    <t>1-oleoyl-GPI (18:1)</t>
  </si>
  <si>
    <t>M454</t>
  </si>
  <si>
    <t>1-linoleoyl-GPI (18:2)*</t>
  </si>
  <si>
    <t>M462</t>
  </si>
  <si>
    <t>dimethylarginine (SDMA + ADMA)</t>
  </si>
  <si>
    <t>M464</t>
  </si>
  <si>
    <t>N-acetylserine</t>
  </si>
  <si>
    <t>M465</t>
  </si>
  <si>
    <t>1-stearoyl-2-oleoyl-GPE (18:0/18:1)</t>
  </si>
  <si>
    <t>M467</t>
  </si>
  <si>
    <t>4-allylphenol sulfate</t>
  </si>
  <si>
    <t>M468</t>
  </si>
  <si>
    <t>1-stearoyl-2-arachidonoyl-GPC (18:0/20:4)</t>
  </si>
  <si>
    <t>M469</t>
  </si>
  <si>
    <t>1-palmitoyl-2-linoleoyl-GPE (16:0/18:2)</t>
  </si>
  <si>
    <t>M470</t>
  </si>
  <si>
    <t>sphinganine-1-phosphate</t>
  </si>
  <si>
    <t>M471</t>
  </si>
  <si>
    <t>glycosyl-N-stearoyl-sphingosine (d18:1/18:0)</t>
  </si>
  <si>
    <t>M472</t>
  </si>
  <si>
    <t>succinylcarnitine (C4-DC)</t>
  </si>
  <si>
    <t>M473</t>
  </si>
  <si>
    <t>bilirubin (E,E)*</t>
  </si>
  <si>
    <t>M474</t>
  </si>
  <si>
    <t>bilirubin (E,Z or Z,E)*</t>
  </si>
  <si>
    <t>M475</t>
  </si>
  <si>
    <t>N-methylproline</t>
  </si>
  <si>
    <t>M476</t>
  </si>
  <si>
    <t>beta-cryptoxanthin</t>
  </si>
  <si>
    <t>M477</t>
  </si>
  <si>
    <t>5alpha-androstan-3beta,17beta-diol disulfate</t>
  </si>
  <si>
    <t>M478</t>
  </si>
  <si>
    <t>5alpha-pregnan-3beta,20alpha-diol disulfate</t>
  </si>
  <si>
    <t>M479</t>
  </si>
  <si>
    <t>glycocholenate sulfate*</t>
  </si>
  <si>
    <t>M480</t>
  </si>
  <si>
    <t>taurocholenate sulfate*</t>
  </si>
  <si>
    <t>M481</t>
  </si>
  <si>
    <t>androstenediol (3beta,17beta) disulfate (1)</t>
  </si>
  <si>
    <t>M482</t>
  </si>
  <si>
    <t>pregnenediol disulfate (C21H34O8S2)*</t>
  </si>
  <si>
    <t>M483</t>
  </si>
  <si>
    <t>androstenediol (3beta,17beta) disulfate (2)</t>
  </si>
  <si>
    <t>M484</t>
  </si>
  <si>
    <t>21-hydroxypregnenolone disulfate</t>
  </si>
  <si>
    <t>M487</t>
  </si>
  <si>
    <t>5alpha-pregnan-3beta,20beta-diol monosulfate (1)</t>
  </si>
  <si>
    <t>M488</t>
  </si>
  <si>
    <t>5alpha-pregnan-3beta,20alpha-diol monosulfate (2)</t>
  </si>
  <si>
    <t>M491</t>
  </si>
  <si>
    <t>5alpha-androstan-3alpha,17beta-diol monosulfate (1)</t>
  </si>
  <si>
    <t>M493</t>
  </si>
  <si>
    <t>5alpha-androstan-3beta,17beta-diol monosulfate (2)</t>
  </si>
  <si>
    <t>M494</t>
  </si>
  <si>
    <t>androstenediol (3alpha, 17alpha) monosulfate (2)</t>
  </si>
  <si>
    <t>M495</t>
  </si>
  <si>
    <t>androstenediol (3alpha, 17alpha) monosulfate (3)</t>
  </si>
  <si>
    <t>M496</t>
  </si>
  <si>
    <t>androstenediol (3beta,17beta) monosulfate (1)</t>
  </si>
  <si>
    <t>M497</t>
  </si>
  <si>
    <t>androstenediol (3beta,17beta) monosulfate (2)</t>
  </si>
  <si>
    <t>M500</t>
  </si>
  <si>
    <t>1-docosahexaenoyl-GPE (22:6)*</t>
  </si>
  <si>
    <t>M501</t>
  </si>
  <si>
    <t>1-docosapentaenoyl-GPC (22:5n3)*</t>
  </si>
  <si>
    <t>M502</t>
  </si>
  <si>
    <t>pregnenediol sulfate (C21H34O5S)*</t>
  </si>
  <si>
    <t>M503</t>
  </si>
  <si>
    <t>2-hydroxyglutarate</t>
  </si>
  <si>
    <t>M504</t>
  </si>
  <si>
    <t>gamma-CEHC</t>
  </si>
  <si>
    <t>M505</t>
  </si>
  <si>
    <t>N-acetyl-beta-alanine</t>
  </si>
  <si>
    <t>M506</t>
  </si>
  <si>
    <t>sphingomyelin (d18:1/18:1, d18:2/18:0)</t>
  </si>
  <si>
    <t>M507</t>
  </si>
  <si>
    <t>palmitoyl sphingomyelin (d18:1/16:0)</t>
  </si>
  <si>
    <t>M508</t>
  </si>
  <si>
    <t>3-hydroxyhippurate</t>
  </si>
  <si>
    <t>M509</t>
  </si>
  <si>
    <t>16a-hydroxy DHEA 3-sulfate</t>
  </si>
  <si>
    <t>M511</t>
  </si>
  <si>
    <t>pregnenolone sulfate</t>
  </si>
  <si>
    <t>M512</t>
  </si>
  <si>
    <t>andro steroid monosulfate C19H28O6S (1)*</t>
  </si>
  <si>
    <t>M514</t>
  </si>
  <si>
    <t>ergothioneine</t>
  </si>
  <si>
    <t>M515</t>
  </si>
  <si>
    <t>1-margaroyl-GPE (17:0)*</t>
  </si>
  <si>
    <t>M516</t>
  </si>
  <si>
    <t>1-pentadecanoyl-GPC (15:0)*</t>
  </si>
  <si>
    <t>M519</t>
  </si>
  <si>
    <t>13-HODE + 9-HODE</t>
  </si>
  <si>
    <t>M520</t>
  </si>
  <si>
    <t>tridecenedioate (C13:1-DC)*</t>
  </si>
  <si>
    <t>M524</t>
  </si>
  <si>
    <t>cinnamoylglycine</t>
  </si>
  <si>
    <t>M525</t>
  </si>
  <si>
    <t>cis-4-decenoylcarnitine (C10:1)</t>
  </si>
  <si>
    <t>M528</t>
  </si>
  <si>
    <t>(16 or 17)-methylstearate (a19:0 or i19:0)</t>
  </si>
  <si>
    <t>M532</t>
  </si>
  <si>
    <t>2,3-dihydroxyisovalerate</t>
  </si>
  <si>
    <t>M533</t>
  </si>
  <si>
    <t>3-methylglutaconate</t>
  </si>
  <si>
    <t>M535</t>
  </si>
  <si>
    <t>isoursodeoxycholate</t>
  </si>
  <si>
    <t>M537</t>
  </si>
  <si>
    <t>hydantoin-5-propionate</t>
  </si>
  <si>
    <t>M538</t>
  </si>
  <si>
    <t>sulfate*</t>
  </si>
  <si>
    <t>M540</t>
  </si>
  <si>
    <t>4-hydroxyglutamate</t>
  </si>
  <si>
    <t>M548</t>
  </si>
  <si>
    <t>S-methylcysteine</t>
  </si>
  <si>
    <t>M549</t>
  </si>
  <si>
    <t>androsterone glucuronide</t>
  </si>
  <si>
    <t>M550</t>
  </si>
  <si>
    <t>argininate*</t>
  </si>
  <si>
    <t>M552</t>
  </si>
  <si>
    <t>2-oxoarginine*</t>
  </si>
  <si>
    <t>M553</t>
  </si>
  <si>
    <t>cis-4-decenoate (10:1n6)*</t>
  </si>
  <si>
    <t>M560</t>
  </si>
  <si>
    <t>1-adrenoyl-GPC (22:4)*</t>
  </si>
  <si>
    <t>M563</t>
  </si>
  <si>
    <t>1-(1-enyl-palmitoyl)-GPC (P-16:0)*</t>
  </si>
  <si>
    <t>M566</t>
  </si>
  <si>
    <t>1-methyl-5-imidazoleacetate</t>
  </si>
  <si>
    <t>M567</t>
  </si>
  <si>
    <t>glycoursodeoxycholate</t>
  </si>
  <si>
    <t>M568</t>
  </si>
  <si>
    <t>S-methylcysteine sulfoxide</t>
  </si>
  <si>
    <t>M569</t>
  </si>
  <si>
    <t>eicosanedioate (C20-DC)</t>
  </si>
  <si>
    <t>M570</t>
  </si>
  <si>
    <t>docosadioate (C22-DC)</t>
  </si>
  <si>
    <t>M571</t>
  </si>
  <si>
    <t>16-hydroxypalmitate</t>
  </si>
  <si>
    <t>M573</t>
  </si>
  <si>
    <t>oleoyl-linoleoyl-glycerol (18:1/18:2) [1]</t>
  </si>
  <si>
    <t>M574</t>
  </si>
  <si>
    <t>oleoyl-linoleoyl-glycerol (18:1/18:2) [2]</t>
  </si>
  <si>
    <t>M575</t>
  </si>
  <si>
    <t>1-(1-enyl-palmitoyl)-GPE (P-16:0)*</t>
  </si>
  <si>
    <t>M576</t>
  </si>
  <si>
    <t>1-(1-enyl-stearoyl)-GPE (P-18:0)*</t>
  </si>
  <si>
    <t>M577</t>
  </si>
  <si>
    <t>2-stearoyl-GPI (18:0)*</t>
  </si>
  <si>
    <t>M581</t>
  </si>
  <si>
    <t>N-oleoyltaurine</t>
  </si>
  <si>
    <t>M582</t>
  </si>
  <si>
    <t>linoleoylcarnitine (C18:2)*</t>
  </si>
  <si>
    <t>M584</t>
  </si>
  <si>
    <t>isoleucylglycine</t>
  </si>
  <si>
    <t>M589</t>
  </si>
  <si>
    <t>carboxyethyl-GABA</t>
  </si>
  <si>
    <t>M590</t>
  </si>
  <si>
    <t>beta-citrylglutamate</t>
  </si>
  <si>
    <t>M591</t>
  </si>
  <si>
    <t>trimethylamine N-oxide</t>
  </si>
  <si>
    <t>M594</t>
  </si>
  <si>
    <t>imidazole propionate</t>
  </si>
  <si>
    <t>M597</t>
  </si>
  <si>
    <t>pregnanediol-3-glucuronide</t>
  </si>
  <si>
    <t>M606</t>
  </si>
  <si>
    <t>N-palmitoylglycine</t>
  </si>
  <si>
    <t>M610</t>
  </si>
  <si>
    <t>2-stearoyl-GPE (18:0)*</t>
  </si>
  <si>
    <t>M611</t>
  </si>
  <si>
    <t>(R)-3-hydroxybutyrylcarnitine</t>
  </si>
  <si>
    <t>M613</t>
  </si>
  <si>
    <t>N-acetylcarnosine</t>
  </si>
  <si>
    <t>M614</t>
  </si>
  <si>
    <t>margaroylcarnitine (C17)*</t>
  </si>
  <si>
    <t>M616</t>
  </si>
  <si>
    <t>glycohyocholate</t>
  </si>
  <si>
    <t>M618</t>
  </si>
  <si>
    <t>2-hydroxydecanoate</t>
  </si>
  <si>
    <t>M620</t>
  </si>
  <si>
    <t>4-methylcatechol sulfate</t>
  </si>
  <si>
    <t>M621</t>
  </si>
  <si>
    <t>3-methyl catechol sulfate (1)</t>
  </si>
  <si>
    <t>M628</t>
  </si>
  <si>
    <t>guaiacol sulfate</t>
  </si>
  <si>
    <t>M629</t>
  </si>
  <si>
    <t>2-aminooctanoate</t>
  </si>
  <si>
    <t>M631</t>
  </si>
  <si>
    <t>2-piperidinone</t>
  </si>
  <si>
    <t>M632</t>
  </si>
  <si>
    <t>N-acetyl-1-methylhistidine*</t>
  </si>
  <si>
    <t>M635</t>
  </si>
  <si>
    <t>2-aminophenol sulfate</t>
  </si>
  <si>
    <t>M637</t>
  </si>
  <si>
    <t>sphingomyelin (d18:1/14:0, d16:1/16:0)*</t>
  </si>
  <si>
    <t>M638</t>
  </si>
  <si>
    <t>sphingomyelin (d18:2/16:0, d18:1/16:1)*</t>
  </si>
  <si>
    <t>M639</t>
  </si>
  <si>
    <t>6-oxopiperidine-2-carboxylate</t>
  </si>
  <si>
    <t>M641</t>
  </si>
  <si>
    <t>N-delta-acetylornithine</t>
  </si>
  <si>
    <t>M642</t>
  </si>
  <si>
    <t>acisoga</t>
  </si>
  <si>
    <t>M643</t>
  </si>
  <si>
    <t>2-aminoheptanoate</t>
  </si>
  <si>
    <t>M644</t>
  </si>
  <si>
    <t>1-eicosapentaenoyl-GPE (20:5)*</t>
  </si>
  <si>
    <t>M646</t>
  </si>
  <si>
    <t>N2,N5-diacetylornithine</t>
  </si>
  <si>
    <t>M648</t>
  </si>
  <si>
    <t>methionine sulfone</t>
  </si>
  <si>
    <t>M650</t>
  </si>
  <si>
    <t>1-linolenoyl-GPC (18:3)*</t>
  </si>
  <si>
    <t>M651</t>
  </si>
  <si>
    <t>1-eicosapentaenoyl-GPC (20:5)*</t>
  </si>
  <si>
    <t>M652</t>
  </si>
  <si>
    <t>1-eicosenoyl-GPC (20:1)*</t>
  </si>
  <si>
    <t>M654</t>
  </si>
  <si>
    <t>1-dihomo-linolenoyl-GPE (20:3n3 or 6)*</t>
  </si>
  <si>
    <t>M655</t>
  </si>
  <si>
    <t>1-(1-enyl-oleoyl)-GPE (P-18:1)*</t>
  </si>
  <si>
    <t>M656</t>
  </si>
  <si>
    <t>O-sulfo-L-tyrosine</t>
  </si>
  <si>
    <t>M660</t>
  </si>
  <si>
    <t>etiocholanolone glucuronide</t>
  </si>
  <si>
    <t>M662</t>
  </si>
  <si>
    <t>N-acetyltaurine</t>
  </si>
  <si>
    <t>M663</t>
  </si>
  <si>
    <t>1-docosapentaenoyl-GPC (22:5n6)*</t>
  </si>
  <si>
    <t>M666</t>
  </si>
  <si>
    <t>1-palmitoyl-GPG (16:0)*</t>
  </si>
  <si>
    <t>M668</t>
  </si>
  <si>
    <t>9-hydroxystearate</t>
  </si>
  <si>
    <t>M669</t>
  </si>
  <si>
    <t>3-methylglutarylcarnitine (2)</t>
  </si>
  <si>
    <t>M670</t>
  </si>
  <si>
    <t>methyl glucopyranoside (alpha + beta)</t>
  </si>
  <si>
    <t>M673</t>
  </si>
  <si>
    <t>sphingomyelin (d18:2/14:0, d18:1/14:1)*</t>
  </si>
  <si>
    <t>M674</t>
  </si>
  <si>
    <t>sphingomyelin (d18:1/24:1, d18:2/24:0)*</t>
  </si>
  <si>
    <t>M675</t>
  </si>
  <si>
    <t>octadecenedioylcarnitine (C18:1-DC)*</t>
  </si>
  <si>
    <t>M677</t>
  </si>
  <si>
    <t>myristoleoylcarnitine (C14:1)*</t>
  </si>
  <si>
    <t>M678</t>
  </si>
  <si>
    <t>N-formylphenylalanine</t>
  </si>
  <si>
    <t>M679</t>
  </si>
  <si>
    <t>cyclo(pro-val)</t>
  </si>
  <si>
    <t>M680</t>
  </si>
  <si>
    <t>4-hydroxychlorothalonil</t>
  </si>
  <si>
    <t>M683</t>
  </si>
  <si>
    <t>3-hydroxypyridine sulfate</t>
  </si>
  <si>
    <t>M685</t>
  </si>
  <si>
    <t>phenylacetylcarnitine</t>
  </si>
  <si>
    <t>M686</t>
  </si>
  <si>
    <t>arabonate/xylonate</t>
  </si>
  <si>
    <t>M687</t>
  </si>
  <si>
    <t>methyl-4-hydroxybenzoate sulfate</t>
  </si>
  <si>
    <t>M690</t>
  </si>
  <si>
    <t>vanillactate</t>
  </si>
  <si>
    <t>M695</t>
  </si>
  <si>
    <t>p-cresol glucuronide*</t>
  </si>
  <si>
    <t>M698</t>
  </si>
  <si>
    <t>6-hydroxyindole sulfate</t>
  </si>
  <si>
    <t>M701</t>
  </si>
  <si>
    <t>sphingomyelin (d18:1/20:0, d16:1/22:0)*</t>
  </si>
  <si>
    <t>M702</t>
  </si>
  <si>
    <t>sphingomyelin (d18:1/20:1, d18:2/20:0)*</t>
  </si>
  <si>
    <t>M703</t>
  </si>
  <si>
    <t>sphingomyelin (d18:1/20:2, d18:2/20:1, d16:1/22:2)*</t>
  </si>
  <si>
    <t>M704</t>
  </si>
  <si>
    <t>behenoyl sphingomyelin (d18:1/22:0)*</t>
  </si>
  <si>
    <t>M705</t>
  </si>
  <si>
    <t>sphingomyelin (d18:1/22:1, d18:2/22:0, d16:1/24:1)*</t>
  </si>
  <si>
    <t>M706</t>
  </si>
  <si>
    <t>sphingomyelin (d18:1/22:2, d18:2/22:1, d16:1/24:2)*</t>
  </si>
  <si>
    <t>M707</t>
  </si>
  <si>
    <t>lignoceroyl sphingomyelin (d18:1/24:0)</t>
  </si>
  <si>
    <t>M708</t>
  </si>
  <si>
    <t>sphingomyelin (d17:1/16:0, d18:1/15:0, d16:1/17:0)*</t>
  </si>
  <si>
    <t>M710</t>
  </si>
  <si>
    <t>dopamine 3-O-sulfate</t>
  </si>
  <si>
    <t>M712</t>
  </si>
  <si>
    <t>3-hydroxyhexanoate</t>
  </si>
  <si>
    <t>M713</t>
  </si>
  <si>
    <t>3beta-hydroxy-5-cholestenoate</t>
  </si>
  <si>
    <t>M718</t>
  </si>
  <si>
    <t>C-glycosyltryptophan</t>
  </si>
  <si>
    <t>M721</t>
  </si>
  <si>
    <t>arabitol/xylitol</t>
  </si>
  <si>
    <t>M722</t>
  </si>
  <si>
    <t>N-acetylglucosamine/N-acetylgalactosamine</t>
  </si>
  <si>
    <t>M723</t>
  </si>
  <si>
    <t>adipoylcarnitine (C6-DC)</t>
  </si>
  <si>
    <t>M724</t>
  </si>
  <si>
    <t>nonanoylcarnitine (C9)</t>
  </si>
  <si>
    <t>M726</t>
  </si>
  <si>
    <t>glycochenodeoxycholate 3-sulfate</t>
  </si>
  <si>
    <t>M727</t>
  </si>
  <si>
    <t>glycodeoxycholate 3-sulfate</t>
  </si>
  <si>
    <t>M728</t>
  </si>
  <si>
    <t>taurodeoxycholic acid 3-sulfate</t>
  </si>
  <si>
    <t>M729</t>
  </si>
  <si>
    <t>trans-3,4-methyleneheptanoate</t>
  </si>
  <si>
    <t>M730</t>
  </si>
  <si>
    <t>linoleoyl ethanolamide</t>
  </si>
  <si>
    <t>M731</t>
  </si>
  <si>
    <t>1,2-dilinoleoyl-GPC (18:2/18:2)</t>
  </si>
  <si>
    <t>M732</t>
  </si>
  <si>
    <t>1-stearoyl-2-oleoyl-GPC (18:0/18:1)</t>
  </si>
  <si>
    <t>M733</t>
  </si>
  <si>
    <t>1-palmitoyl-2-arachidonoyl-GPC (16:0/20:4n6)</t>
  </si>
  <si>
    <t>M734</t>
  </si>
  <si>
    <t>1-palmitoyl-2-docosahexaenoyl-GPC (16:0/22:6)</t>
  </si>
  <si>
    <t>M735</t>
  </si>
  <si>
    <t>1-stearoyl-2-docosahexaenoyl-GPC (18:0/22:6)</t>
  </si>
  <si>
    <t>M736</t>
  </si>
  <si>
    <t>1-(1-enyl-stearoyl)-2-oleoyl-GPC (P-18:0/18:1)</t>
  </si>
  <si>
    <t>M737</t>
  </si>
  <si>
    <t>1-(1-enyl-stearoyl)-2-arachidonoyl-GPC (P-18:0/20:4)</t>
  </si>
  <si>
    <t>M738</t>
  </si>
  <si>
    <t>1-(1-enyl-stearoyl)-2-oleoyl-GPE (P-18:0/18:1)</t>
  </si>
  <si>
    <t>M739</t>
  </si>
  <si>
    <t>sphingomyelin (d18:1/17:0, d17:1/18:0, d19:1/16:0)</t>
  </si>
  <si>
    <t>M740</t>
  </si>
  <si>
    <t>1-palmitoyl-2-stearoyl-GPC (16:0/18:0)</t>
  </si>
  <si>
    <t>M741</t>
  </si>
  <si>
    <t>2-hydroxybutyrate/2-hydroxyisobutyrate</t>
  </si>
  <si>
    <t>M743</t>
  </si>
  <si>
    <t>oleate/vaccenate (18:1)</t>
  </si>
  <si>
    <t>M748</t>
  </si>
  <si>
    <t>palmitoyl dihydrosphingomyelin (d18:0/16:0)*</t>
  </si>
  <si>
    <t>M749</t>
  </si>
  <si>
    <t>tricosanoyl sphingomyelin (d18:1/23:0)*</t>
  </si>
  <si>
    <t>M750</t>
  </si>
  <si>
    <t>sphingomyelin (d18:2/23:0, d18:1/23:1, d17:1/24:1)*</t>
  </si>
  <si>
    <t>M751</t>
  </si>
  <si>
    <t>sphingomyelin (d18:2/24:1, d18:1/24:2)*</t>
  </si>
  <si>
    <t>M753</t>
  </si>
  <si>
    <t>1-stearoyl-2-linoleoyl-GPE (18:0/18:2)*</t>
  </si>
  <si>
    <t>M754</t>
  </si>
  <si>
    <t>1-stearoyl-2-arachidonoyl-GPE (18:0/20:4)</t>
  </si>
  <si>
    <t>M755</t>
  </si>
  <si>
    <t>1-stearoyl-2-linoleoyl-GPC (18:0/18:2)*</t>
  </si>
  <si>
    <t>M756</t>
  </si>
  <si>
    <t>1-palmitoyl-2-palmitoleoyl-GPC (16:0/16:1)*</t>
  </si>
  <si>
    <t>M757</t>
  </si>
  <si>
    <t>1-palmitoyl-2-eicosapentaenoyl-GPC (16:0/20:5)*</t>
  </si>
  <si>
    <t>M758</t>
  </si>
  <si>
    <t>1-palmitoyl-2-arachidonoyl-GPE (16:0/20:4)*</t>
  </si>
  <si>
    <t>M759</t>
  </si>
  <si>
    <t>1-palmitoyl-2-docosahexaenoyl-GPE (16:0/22:6)*</t>
  </si>
  <si>
    <t>M760</t>
  </si>
  <si>
    <t>1-stearoyl-2-docosahexaenoyl-GPE (18:0/22:6)*</t>
  </si>
  <si>
    <t>M761</t>
  </si>
  <si>
    <t>1-palmitoyl-2-arachidonoyl-GPI (16:0/20:4)*</t>
  </si>
  <si>
    <t>M762</t>
  </si>
  <si>
    <t>1-stearoyl-2-linoleoyl-GPI (18:0/18:2)</t>
  </si>
  <si>
    <t>M763</t>
  </si>
  <si>
    <t>gamma-tocopherol/beta-tocopherol</t>
  </si>
  <si>
    <t>M764</t>
  </si>
  <si>
    <t>1-(1-enyl-stearoyl)-2-arachidonoyl-GPE (P-18:0/20:4)*</t>
  </si>
  <si>
    <t>M765</t>
  </si>
  <si>
    <t>1-(1-enyl-palmitoyl)-2-docosahexaenoyl-GPE (P-16:0/22:6)*</t>
  </si>
  <si>
    <t>M766</t>
  </si>
  <si>
    <t>1-(1-enyl-palmitoyl)-2-arachidonoyl-GPE (P-16:0/20:4)*</t>
  </si>
  <si>
    <t>M767</t>
  </si>
  <si>
    <t>1-(1-enyl-stearoyl)-2-docosahexaenoyl-GPE (P-18:0/22:6)*</t>
  </si>
  <si>
    <t>M768</t>
  </si>
  <si>
    <t>1-(1-enyl-palmitoyl)-2-oleoyl-GPE (P-16:0/18:1)*</t>
  </si>
  <si>
    <t>M770</t>
  </si>
  <si>
    <t>1-(1-enyl-palmitoyl)-2-oleoyl-GPC (P-16:0/18:1)*</t>
  </si>
  <si>
    <t>M771</t>
  </si>
  <si>
    <t>1-(1-enyl-palmitoyl)-2-docosahexaenoyl-GPC (P-16:0/22:6)*</t>
  </si>
  <si>
    <t>M772</t>
  </si>
  <si>
    <t>1-(1-enyl-palmitoyl)-2-linoleoyl-GPC (P-16:0/18:2)*</t>
  </si>
  <si>
    <t>M773</t>
  </si>
  <si>
    <t>1-(1-enyl-palmitoyl)-2-arachidonoyl-GPC (P-16:0/20:4)*</t>
  </si>
  <si>
    <t>M774</t>
  </si>
  <si>
    <t>1-(1-enyl-stearoyl)-2-docosahexaenoyl-GPC (P-18:0/22:6)*</t>
  </si>
  <si>
    <t>M775</t>
  </si>
  <si>
    <t>1-stearyl-2-arachidonoyl-GPC (O-18:0/20:4)*</t>
  </si>
  <si>
    <t>M776</t>
  </si>
  <si>
    <t>1-palmityl-2-oleoyl-GPC (O-16:0/18:1)*</t>
  </si>
  <si>
    <t>M777</t>
  </si>
  <si>
    <t>1-palmityl-2-arachidonoyl-GPC (O-16:0/20:4)*</t>
  </si>
  <si>
    <t>M778</t>
  </si>
  <si>
    <t>sphingomyelin (d18:1/21:0, d17:1/22:0, d16:1/23:0)*</t>
  </si>
  <si>
    <t>M779</t>
  </si>
  <si>
    <t>behenoyl dihydrosphingomyelin (d18:0/22:0)*</t>
  </si>
  <si>
    <t>M780</t>
  </si>
  <si>
    <t>sphingomyelin (d18:0/18:0, d19:0/17:0)*</t>
  </si>
  <si>
    <t>M781</t>
  </si>
  <si>
    <t>N-palmitoyl-sphinganine (d18:0/16:0)</t>
  </si>
  <si>
    <t>M782</t>
  </si>
  <si>
    <t>lactosyl-N-palmitoyl-sphingosine (d18:1/16:0)</t>
  </si>
  <si>
    <t>M784</t>
  </si>
  <si>
    <t>1-pentadecanoyl-2-linoleoyl-GPC (15:0/18:2)*</t>
  </si>
  <si>
    <t>M785</t>
  </si>
  <si>
    <t>1-margaroyl-2-oleoyl-GPC (17:0/18:1)*</t>
  </si>
  <si>
    <t>M786</t>
  </si>
  <si>
    <t>1-margaroyl-2-linoleoyl-GPC (17:0/18:2)*</t>
  </si>
  <si>
    <t>M787</t>
  </si>
  <si>
    <t>myristoyl dihydrosphingomyelin (d18:0/14:0)*</t>
  </si>
  <si>
    <t>M791</t>
  </si>
  <si>
    <t>1-stearoyl-2-dihomo-linolenoyl-GPC (18:0/20:3n3 or 6)*</t>
  </si>
  <si>
    <t>M792</t>
  </si>
  <si>
    <t>palmitoyl-linoleoyl-glycerol (16:0/18:2) [1]*</t>
  </si>
  <si>
    <t>M793</t>
  </si>
  <si>
    <t>palmitoyl-linoleoyl-glycerol (16:0/18:2) [2]*</t>
  </si>
  <si>
    <t>M794</t>
  </si>
  <si>
    <t>1-palmitoyl-2-oleoyl-GPI (16:0/18:1)*</t>
  </si>
  <si>
    <t>M796</t>
  </si>
  <si>
    <t>1-(1-enyl-palmitoyl)-2-linoleoyl-GPE (P-16:0/18:2)*</t>
  </si>
  <si>
    <t>M797</t>
  </si>
  <si>
    <t>1-oleoyl-2-linoleoyl-GPE (18:1/18:2)*</t>
  </si>
  <si>
    <t>M799</t>
  </si>
  <si>
    <t>1-pentadecanoyl-2-arachidonoyl-GPC (15:0/20:4)*</t>
  </si>
  <si>
    <t>M800</t>
  </si>
  <si>
    <t>1-pentadecanoyl-2-docosahexaenoyl-GPC (15:0/22:6)*</t>
  </si>
  <si>
    <t>M801</t>
  </si>
  <si>
    <t>1-margaroyl-2-arachidonoyl-GPC (17:0/20:4)*</t>
  </si>
  <si>
    <t>M802</t>
  </si>
  <si>
    <t>1-margaroyl-2-docosahexaenoyl-GPC (17:0/22:6)*</t>
  </si>
  <si>
    <t>M803</t>
  </si>
  <si>
    <t>1-arachidoyl-2-arachidonoyl-GPC (20:0/20:4)*</t>
  </si>
  <si>
    <t>M804</t>
  </si>
  <si>
    <t>1-oleoyl-2-docosahexaenoyl-GPC (18:1/22:6)*</t>
  </si>
  <si>
    <t>M805</t>
  </si>
  <si>
    <t>1-linoleoyl-2-docosahexaenoyl-GPC (18:2/22:6)*</t>
  </si>
  <si>
    <t>M806</t>
  </si>
  <si>
    <t>1-palmityl-2-linoleoyl-GPC (O-16:0/18:2)*</t>
  </si>
  <si>
    <t>M807</t>
  </si>
  <si>
    <t>1-(1-enyl-stearoyl)-2-linoleoyl-GPC (P-18:0/18:2)*</t>
  </si>
  <si>
    <t>M808</t>
  </si>
  <si>
    <t>1-myristoyl-2-linoleoyl-GPC (14:0/18:2)*</t>
  </si>
  <si>
    <t>M809</t>
  </si>
  <si>
    <t>1-myristoyl-2-arachidonoyl-GPC (14:0/20:4)*</t>
  </si>
  <si>
    <t>M810</t>
  </si>
  <si>
    <t>1-myristoyl-2-docosahexaenoyl-GPC (14:0/22:6)*</t>
  </si>
  <si>
    <t>M811</t>
  </si>
  <si>
    <t>1-stearoyl-2-docosapentaenoyl-GPC (18:0/22:5n3)*</t>
  </si>
  <si>
    <t>M812</t>
  </si>
  <si>
    <t>1-stearoyl-2-docosapentaenoyl-GPC (18:0/22:5n6)*</t>
  </si>
  <si>
    <t>M813</t>
  </si>
  <si>
    <t>1-palmitoyl-2-adrenoyl-GPC (16:0/22:4)*</t>
  </si>
  <si>
    <t>M814</t>
  </si>
  <si>
    <t>1-stearoyl-2-adrenoyl-GPC (18:0/22:4)*</t>
  </si>
  <si>
    <t>M816</t>
  </si>
  <si>
    <t>1-oleoyl-2-dihomo-linolenoyl-GPC (18:1/20:3)*</t>
  </si>
  <si>
    <t>M817</t>
  </si>
  <si>
    <t>1-(1-enyl-palmitoyl)-2-palmitoleoyl-GPC (P-16:0/16:1)*</t>
  </si>
  <si>
    <t>M819</t>
  </si>
  <si>
    <t>1-(1-enyl-palmitoyl)-2-palmitoyl-GPC (P-16:0/16:0)*</t>
  </si>
  <si>
    <t>M820</t>
  </si>
  <si>
    <t>phosphatidylcholine (16:0/22:5n3, 18:1/20:4)*</t>
  </si>
  <si>
    <t>M823</t>
  </si>
  <si>
    <t>1-stearoyl-2-oleoyl-GPI (18:0/18:1)*</t>
  </si>
  <si>
    <t>M824</t>
  </si>
  <si>
    <t>1-stearoyl-2-dihomo-linolenoyl-GPI (18:0/20:3n3 or 6)*</t>
  </si>
  <si>
    <t>M825</t>
  </si>
  <si>
    <t>1-palmitoyl-2-eicosapentaenoyl-GPE (16:0/20:5)*</t>
  </si>
  <si>
    <t>M826</t>
  </si>
  <si>
    <t>1-stearoyl-2-dihomo-linolenoyl-GPE (18:0/20:3n3 or 6)*</t>
  </si>
  <si>
    <t>M829</t>
  </si>
  <si>
    <t>1-(1-enyl-stearoyl)-2-linoleoyl-GPE (P-18:0/18:2)*</t>
  </si>
  <si>
    <t>M830</t>
  </si>
  <si>
    <t>1-linoleoyl-GPG (18:2)*</t>
  </si>
  <si>
    <t>M831</t>
  </si>
  <si>
    <t>thioproline</t>
  </si>
  <si>
    <t>M832</t>
  </si>
  <si>
    <t>palmitoylcholine</t>
  </si>
  <si>
    <t>M836</t>
  </si>
  <si>
    <t>glycochenodeoxycholate glucuronide (1)</t>
  </si>
  <si>
    <t>M837</t>
  </si>
  <si>
    <t>(S)-3-hydroxybutyrylcarnitine</t>
  </si>
  <si>
    <t>M838</t>
  </si>
  <si>
    <t>glycosyl-N-palmitoyl-sphingosine (d18:1/16:0)</t>
  </si>
  <si>
    <t>M842</t>
  </si>
  <si>
    <t>oleoylcholine</t>
  </si>
  <si>
    <t>M843</t>
  </si>
  <si>
    <t>arachidonoylcholine</t>
  </si>
  <si>
    <t>M847</t>
  </si>
  <si>
    <t>1-linoleoyl-2-linolenoyl-GPC (18:2/18:3)*</t>
  </si>
  <si>
    <t>M848</t>
  </si>
  <si>
    <t>1-palmitoleoyl-2-linolenoyl-GPC (16:1/18:3)*</t>
  </si>
  <si>
    <t>M850</t>
  </si>
  <si>
    <t>phosphatidylcholine (15:0/18:1, 17:0/16:1, 16:0/17:1)*</t>
  </si>
  <si>
    <t>M852</t>
  </si>
  <si>
    <t>phosphatidylcholine (18:0/20:2, 20:0/18:2)*</t>
  </si>
  <si>
    <t>M853</t>
  </si>
  <si>
    <t>1-(1-enyl-oleoyl)-2-docosahexaenoyl-GPE (P-18:1/22:6)*</t>
  </si>
  <si>
    <t>M854</t>
  </si>
  <si>
    <t>1-(1-enyl-stearoyl)-2-dihomo-linolenoyl-GPE (P-18:0/20:3)*</t>
  </si>
  <si>
    <t>M856</t>
  </si>
  <si>
    <t>hexadecadienoate (16:2n6)</t>
  </si>
  <si>
    <t>M857</t>
  </si>
  <si>
    <t>palmitoleoylcarnitine (C16:1)*</t>
  </si>
  <si>
    <t>M859</t>
  </si>
  <si>
    <t>4-hydroxyphenylacetylglutamine</t>
  </si>
  <si>
    <t>M860</t>
  </si>
  <si>
    <t>2,3-dihydroxy-2-methylbutyrate</t>
  </si>
  <si>
    <t>M862</t>
  </si>
  <si>
    <t>2'-O-methyluridine</t>
  </si>
  <si>
    <t>M863</t>
  </si>
  <si>
    <t>gamma-glutamyl-alpha-lysine</t>
  </si>
  <si>
    <t>M865</t>
  </si>
  <si>
    <t>palmitoyl-oleoyl-glycerol (16:0/18:1) [2]*</t>
  </si>
  <si>
    <t>M866</t>
  </si>
  <si>
    <t>oleoyl-oleoyl-glycerol (18:1/18:1)  [1]*</t>
  </si>
  <si>
    <t>M867</t>
  </si>
  <si>
    <t>oleoyl-oleoyl-glycerol (18:1/18:1) [2]*</t>
  </si>
  <si>
    <t>M868</t>
  </si>
  <si>
    <t>linoleoyl-arachidonoyl-glycerol (18:2/20:4) [1]*</t>
  </si>
  <si>
    <t>M869</t>
  </si>
  <si>
    <t>palmitoyl-arachidonoyl-glycerol (16:0/20:4) [2]*</t>
  </si>
  <si>
    <t>M871</t>
  </si>
  <si>
    <t>palmitoleoyl-linoleoyl-glycerol (16:1/18:2) [1]*</t>
  </si>
  <si>
    <t>M874</t>
  </si>
  <si>
    <t>oleoyl-arachidonoyl-glycerol (18:1/20:4) [1]*</t>
  </si>
  <si>
    <t>M875</t>
  </si>
  <si>
    <t>oleoyl-arachidonoyl-glycerol (18:1/20:4) [2]*</t>
  </si>
  <si>
    <t>M876</t>
  </si>
  <si>
    <t>diacylglycerol (16:1/18:2 [2], 16:0/18:3 [1])*</t>
  </si>
  <si>
    <t>M877</t>
  </si>
  <si>
    <t>linoleoyl-linoleoyl-glycerol (18:2/18:2) [1]*</t>
  </si>
  <si>
    <t>M878</t>
  </si>
  <si>
    <t>stearoyl-arachidonoyl-glycerol (18:0/20:4) [1]*</t>
  </si>
  <si>
    <t>M880</t>
  </si>
  <si>
    <t>perfluorooctanesulfonate (PFOS)</t>
  </si>
  <si>
    <t>M882</t>
  </si>
  <si>
    <t>1-palmityl-2-stearoyl-GPC (O-16:0/18:0)*</t>
  </si>
  <si>
    <t>M883</t>
  </si>
  <si>
    <t>1-palmityl-2-palmitoyl-GPC (O-16:0/16:0)*</t>
  </si>
  <si>
    <t>M884</t>
  </si>
  <si>
    <t>1-stearyl-2-docosapentaenoyl-GPC (O-18:0/22:5n3)*</t>
  </si>
  <si>
    <t>M886</t>
  </si>
  <si>
    <t>1-stearoyl-2-docosapentaenoyl-GPE (18:0/22:5n6)*</t>
  </si>
  <si>
    <t>M888</t>
  </si>
  <si>
    <t>1-(1-enyl-stearoyl)-2-docosapentaenoyl-GPE (P-18:0/22:5n3)*</t>
  </si>
  <si>
    <t>M890</t>
  </si>
  <si>
    <t>palmitoyl-docosahexaenoyl-glycerol (16:0/22:6) [1]*</t>
  </si>
  <si>
    <t>M891</t>
  </si>
  <si>
    <t>lactosyl-N-nervonoyl-sphingosine (d18:1/24:1)*</t>
  </si>
  <si>
    <t>M892</t>
  </si>
  <si>
    <t>N-behenoyl-sphingadienine (d18:2/22:0)*</t>
  </si>
  <si>
    <t>M893</t>
  </si>
  <si>
    <t>glycosyl-N-behenoyl-sphingadienine (d18:2/22:0)*</t>
  </si>
  <si>
    <t>M897</t>
  </si>
  <si>
    <t>phosphatidylethanolamine (P-18:1/20:4, P-16:0/22:5n3)*</t>
  </si>
  <si>
    <t>M898</t>
  </si>
  <si>
    <t>1-palmitoyl-2-(hydroxylinoleoyl)-GPC (16:0/18:2(OH))*</t>
  </si>
  <si>
    <t>M900</t>
  </si>
  <si>
    <t>ceramide (d18:1/14:0, d16:1/16:0)*</t>
  </si>
  <si>
    <t>M901</t>
  </si>
  <si>
    <t>ceramide (d18:1/17:0, d17:1/18:0)*</t>
  </si>
  <si>
    <t>M902</t>
  </si>
  <si>
    <t>ceramide (d18:2/24:1, d18:1/24:2)*</t>
  </si>
  <si>
    <t>M903</t>
  </si>
  <si>
    <t>glycosyl ceramide (d18:2/24:1, d18:1/24:2)*</t>
  </si>
  <si>
    <t>M905</t>
  </si>
  <si>
    <t>stearoylcholine*</t>
  </si>
  <si>
    <t>M906</t>
  </si>
  <si>
    <t>linoleoylcholine*</t>
  </si>
  <si>
    <t>M908</t>
  </si>
  <si>
    <t>sphingomyelin (d18:0/20:0, d16:0/22:0)*</t>
  </si>
  <si>
    <t>M909</t>
  </si>
  <si>
    <t>sphingomyelin (d18:1/19:0, d19:1/18:0)*</t>
  </si>
  <si>
    <t>M910</t>
  </si>
  <si>
    <t>sphingomyelin (d18:2/18:1)*</t>
  </si>
  <si>
    <t>M911</t>
  </si>
  <si>
    <t>sphingomyelin (d18:2/24:2)*</t>
  </si>
  <si>
    <t>M912</t>
  </si>
  <si>
    <t>sphingomyelin (d18:2/21:0, d16:2/23:0)*</t>
  </si>
  <si>
    <t>M913</t>
  </si>
  <si>
    <t>sphingomyelin (d18:2/23:1)*</t>
  </si>
  <si>
    <t>M914</t>
  </si>
  <si>
    <t>sphingomyelin (d18:1/25:0, d19:0/24:1, d20:1/23:0, d19:1/24:0)*</t>
  </si>
  <si>
    <t>M915</t>
  </si>
  <si>
    <t>sphingomyelin (d17:2/16:0, d18:2/15:0)*</t>
  </si>
  <si>
    <t>M917</t>
  </si>
  <si>
    <t>linolenoylcarnitine (C18:3)*</t>
  </si>
  <si>
    <t>M918</t>
  </si>
  <si>
    <t>behenoylcarnitine (C22)*</t>
  </si>
  <si>
    <t>M919</t>
  </si>
  <si>
    <t>arachidoylcarnitine (C20)*</t>
  </si>
  <si>
    <t>M920</t>
  </si>
  <si>
    <t>lignoceroylcarnitine (C24)*</t>
  </si>
  <si>
    <t>M921</t>
  </si>
  <si>
    <t>cerotoylcarnitine (C26)*</t>
  </si>
  <si>
    <t>M922</t>
  </si>
  <si>
    <t>ximenoylcarnitine (C26:1)*</t>
  </si>
  <si>
    <t>M923</t>
  </si>
  <si>
    <t>arachidonoylcarnitine (C20:4)</t>
  </si>
  <si>
    <t>M924</t>
  </si>
  <si>
    <t>eicosenoylcarnitine (C20:1)*</t>
  </si>
  <si>
    <t>M925</t>
  </si>
  <si>
    <t>dihomo-linoleoylcarnitine (C20:2)*</t>
  </si>
  <si>
    <t>M926</t>
  </si>
  <si>
    <t>dihomo-linolenoylcarnitine (C20:3n3 or 6)*</t>
  </si>
  <si>
    <t>M929</t>
  </si>
  <si>
    <t>nervonoylcarnitine (C24:1)*</t>
  </si>
  <si>
    <t>M934</t>
  </si>
  <si>
    <t>N,N,N-trimethyl-5-aminovalerate</t>
  </si>
  <si>
    <t>M936</t>
  </si>
  <si>
    <t>carotene diol (1)</t>
  </si>
  <si>
    <t>M937</t>
  </si>
  <si>
    <t>carotene diol (2)</t>
  </si>
  <si>
    <t>M938</t>
  </si>
  <si>
    <t>carotene diol (3)</t>
  </si>
  <si>
    <t>M939</t>
  </si>
  <si>
    <t>cortolone glucuronide (1)</t>
  </si>
  <si>
    <t>M941</t>
  </si>
  <si>
    <t>(N(1) + N(8))-acetylspermidine</t>
  </si>
  <si>
    <t>M942</t>
  </si>
  <si>
    <t>5-dodecenoylcarnitine (C12:1)</t>
  </si>
  <si>
    <t>M943</t>
  </si>
  <si>
    <t>2-butenoylglycine</t>
  </si>
  <si>
    <t>M944</t>
  </si>
  <si>
    <t>hydroxy-CMPF*</t>
  </si>
  <si>
    <t>M945</t>
  </si>
  <si>
    <t>trans-2-hexenoylglycine</t>
  </si>
  <si>
    <t>M946</t>
  </si>
  <si>
    <t>dodecenedioate (C12:1-DC)*</t>
  </si>
  <si>
    <t>M947</t>
  </si>
  <si>
    <t>hexadecenedioate (C16:1-DC)*</t>
  </si>
  <si>
    <t>M948</t>
  </si>
  <si>
    <t>octadecenedioate (C18:1-DC)</t>
  </si>
  <si>
    <t>M949</t>
  </si>
  <si>
    <t>octadecadienedioate (C18:2-DC)*</t>
  </si>
  <si>
    <t>M952</t>
  </si>
  <si>
    <t>3-carboxy-4-methyl-5-pentyl-2-furanpropionate (3-CMPFP)**</t>
  </si>
  <si>
    <t>M955</t>
  </si>
  <si>
    <t>N-acetyl-2-aminooctanoate*</t>
  </si>
  <si>
    <t>M956</t>
  </si>
  <si>
    <t>hydroxyasparagine**</t>
  </si>
  <si>
    <t>M957</t>
  </si>
  <si>
    <t>perfluorooctanoate (PFOA)</t>
  </si>
  <si>
    <t>M959</t>
  </si>
  <si>
    <t>3-formylindole</t>
  </si>
  <si>
    <t>M961</t>
  </si>
  <si>
    <t>pyroglutamylleucine*</t>
  </si>
  <si>
    <t>M962</t>
  </si>
  <si>
    <t>gamma-glutamylcitrulline*</t>
  </si>
  <si>
    <t>M965</t>
  </si>
  <si>
    <t>glycine conjugate of C10H14O2 (1)*</t>
  </si>
  <si>
    <t>M966</t>
  </si>
  <si>
    <t>glutamine conjugate of C7H12O2*</t>
  </si>
  <si>
    <t>M967</t>
  </si>
  <si>
    <t>glutamine conjugate of C6H10O2 (1)*</t>
  </si>
  <si>
    <t>M968</t>
  </si>
  <si>
    <t>glutamine conjugate of C6H10O2 (2)*</t>
  </si>
  <si>
    <t>M969</t>
  </si>
  <si>
    <t>tetradecadienoate (14:2)*</t>
  </si>
  <si>
    <t>M970</t>
  </si>
  <si>
    <t>3-amino-2-piperidone</t>
  </si>
  <si>
    <t>M971</t>
  </si>
  <si>
    <t>N,N-dimethylalanine</t>
  </si>
  <si>
    <t>M972</t>
  </si>
  <si>
    <t>3-indoleglyoxylic acid</t>
  </si>
  <si>
    <t>M973</t>
  </si>
  <si>
    <t>ethyl beta-glucopyranoside</t>
  </si>
  <si>
    <t>M974</t>
  </si>
  <si>
    <t>2-hydroxysebacate</t>
  </si>
  <si>
    <t>M976</t>
  </si>
  <si>
    <t>ascorbic acid 3-sulfate*</t>
  </si>
  <si>
    <t>M977</t>
  </si>
  <si>
    <t>6-bromotryptophan</t>
  </si>
  <si>
    <t>M978</t>
  </si>
  <si>
    <t>1-carboxyethylphenylalanine</t>
  </si>
  <si>
    <t>M979</t>
  </si>
  <si>
    <t>1-carboxyethylvaline</t>
  </si>
  <si>
    <t>M980</t>
  </si>
  <si>
    <t>1-carboxyethylleucine</t>
  </si>
  <si>
    <t>M981</t>
  </si>
  <si>
    <t>1-carboxyethylisoleucine</t>
  </si>
  <si>
    <t>M982</t>
  </si>
  <si>
    <t>dodecadienoate (12:2)*</t>
  </si>
  <si>
    <t>M983</t>
  </si>
  <si>
    <t>N-acetyl-isoputreanine</t>
  </si>
  <si>
    <t>M985</t>
  </si>
  <si>
    <t>glucuronide of piperine metabolite C17H21NO3 (4)*</t>
  </si>
  <si>
    <t>M987</t>
  </si>
  <si>
    <t>sulfate of piperine metabolite C16H19NO3 (2)*</t>
  </si>
  <si>
    <t>M990</t>
  </si>
  <si>
    <t>2-naphthol sulfate</t>
  </si>
  <si>
    <t>M991</t>
  </si>
  <si>
    <t>4-ethylcatechol sulfate</t>
  </si>
  <si>
    <t>M992</t>
  </si>
  <si>
    <t>11beta-hydroxyandrosterone glucuronide</t>
  </si>
  <si>
    <t>M993</t>
  </si>
  <si>
    <t>N2-acetyl,N6,N6-dimethyllysine</t>
  </si>
  <si>
    <t>M995</t>
  </si>
  <si>
    <t>deoxycholic acid glucuronide</t>
  </si>
  <si>
    <t>M996</t>
  </si>
  <si>
    <t>4-allylcatechol sulfate</t>
  </si>
  <si>
    <t>M1001</t>
  </si>
  <si>
    <t>lithocholate sulfate (1)</t>
  </si>
  <si>
    <t>M1003</t>
  </si>
  <si>
    <t>2-ketocaprylate</t>
  </si>
  <si>
    <t>M1004</t>
  </si>
  <si>
    <t>2,3-dihydroxy-5-methylthio-4-pentenoate (DMTPA)*</t>
  </si>
  <si>
    <t>M1007</t>
  </si>
  <si>
    <t>hydroxypalmitoyl sphingomyelin (d18:1/16:0(OH))**</t>
  </si>
  <si>
    <t>M1011</t>
  </si>
  <si>
    <t>tetradecadienedioate (C14:2-DC)*</t>
  </si>
  <si>
    <t>M1012</t>
  </si>
  <si>
    <t>pregnenetriol disulfate*</t>
  </si>
  <si>
    <t>M1013</t>
  </si>
  <si>
    <t>eicosenedioate (C20:1-DC)*</t>
  </si>
  <si>
    <t>M1014</t>
  </si>
  <si>
    <t>hydroxy-N6,N6,N6-trimethyllysine*</t>
  </si>
  <si>
    <t>M1015</t>
  </si>
  <si>
    <t>undecenoylcarnitine (C11:1)</t>
  </si>
  <si>
    <t>M1017</t>
  </si>
  <si>
    <t>palmitoyl-sphingosine-phosphoethanolamine (d18:1/16:0)</t>
  </si>
  <si>
    <t>M1019</t>
  </si>
  <si>
    <t>3,5-dichloro-2,6-dihydroxybenzoic acid</t>
  </si>
  <si>
    <t>M1020</t>
  </si>
  <si>
    <t>(S)-a-amino-omega-caprolactam</t>
  </si>
  <si>
    <t>M1021</t>
  </si>
  <si>
    <t>metabolonic lactone sulfate</t>
  </si>
  <si>
    <t>M1023</t>
  </si>
  <si>
    <t>branched chain 14:0 dicarboxylic acid**</t>
  </si>
  <si>
    <t>M1024</t>
  </si>
  <si>
    <t>1-methyl-5-imidazolelactate</t>
  </si>
  <si>
    <t>M1025</t>
  </si>
  <si>
    <t>(2 or 3)-decenoate (10:1n7 or n8)</t>
  </si>
  <si>
    <t>M1027</t>
  </si>
  <si>
    <t>branched-chain, straight-chain, or cyclopropyl 10:1 fatty acid (1)*</t>
  </si>
  <si>
    <t>M1028</t>
  </si>
  <si>
    <t>3-bromo-5-chloro-2,6-dihydroxybenzoic acid*</t>
  </si>
  <si>
    <t>M1029</t>
  </si>
  <si>
    <t>branched-chain, straight-chain, or cyclopropyl 12:1 fatty acid*</t>
  </si>
  <si>
    <t>M1030</t>
  </si>
  <si>
    <t>decadienedioic acid (C10:2-DC)**</t>
  </si>
  <si>
    <t>M1031</t>
  </si>
  <si>
    <t>deoxycholic acid 12-sulfate*</t>
  </si>
  <si>
    <t>M1033</t>
  </si>
  <si>
    <t>cis-3,4-methyleneheptanoate</t>
  </si>
  <si>
    <t>M1034</t>
  </si>
  <si>
    <t>cis-3,4-methyleneheptanoylcarnitine</t>
  </si>
  <si>
    <t>M1035</t>
  </si>
  <si>
    <t>N-acetyl-2-aminoadipate</t>
  </si>
  <si>
    <t>M1036</t>
  </si>
  <si>
    <t>4-chlorobenzoic acid</t>
  </si>
  <si>
    <t>M1037</t>
  </si>
  <si>
    <t>2,4-di-tert-butylphenol</t>
  </si>
  <si>
    <t>M1038</t>
  </si>
  <si>
    <t>3-hydroxyoctanoylcarnitine (1)</t>
  </si>
  <si>
    <t>M1039</t>
  </si>
  <si>
    <t>cis-3,4-methyleneheptanoylglycine</t>
  </si>
  <si>
    <t>M1040</t>
  </si>
  <si>
    <t>bilirubin degradation product, C16H18N2O5 (1)**</t>
  </si>
  <si>
    <t>M1041</t>
  </si>
  <si>
    <t>bilirubin degradation product, C16H18N2O5 (2)**</t>
  </si>
  <si>
    <t>M1042</t>
  </si>
  <si>
    <t>bilirubin degradation product, C17H18N2O4 (1)**</t>
  </si>
  <si>
    <t>M1043</t>
  </si>
  <si>
    <t>bilirubin degradation product, C17H18N2O4 (2)**</t>
  </si>
  <si>
    <t>M1044</t>
  </si>
  <si>
    <t>bilirubin degradation product, C17H18N2O4 (3)**</t>
  </si>
  <si>
    <t>M1045</t>
  </si>
  <si>
    <t>bilirubin degradation product, C17H20N2O5 (1)**</t>
  </si>
  <si>
    <t>M1046</t>
  </si>
  <si>
    <t>bilirubin degradation product, C17H20N2O5 (2)**</t>
  </si>
  <si>
    <t>M1047</t>
  </si>
  <si>
    <t>tetrahydrocortisol glucuronide</t>
  </si>
  <si>
    <t>M1048</t>
  </si>
  <si>
    <t>N,N-dimethyl-pro-pro</t>
  </si>
  <si>
    <t>M1049</t>
  </si>
  <si>
    <t>oxindolylalanine</t>
  </si>
  <si>
    <t>M1050</t>
  </si>
  <si>
    <t>tetrahydrocortisone glucuronide (5)</t>
  </si>
  <si>
    <t>Metabolite</t>
  </si>
  <si>
    <t>Description</t>
  </si>
  <si>
    <t>Derived from ornithine or arginine catabolism</t>
  </si>
  <si>
    <t>Cyclized glutamine linked to valine</t>
  </si>
  <si>
    <t>Derived from isoleucine</t>
  </si>
  <si>
    <t>Hydroxylated derivative of glutamate</t>
  </si>
  <si>
    <t>Derivative of cysteine with sulfate group</t>
  </si>
  <si>
    <t>Acetylated derivative of isoleucine</t>
  </si>
  <si>
    <t>Non-proteinogenic derivative of lysine or citrulline</t>
  </si>
  <si>
    <t>Cyclic derivative of arginine or glutamine</t>
  </si>
  <si>
    <t>Related to lysine</t>
  </si>
  <si>
    <t>Conjugate of glutamate and phenylalanine</t>
  </si>
  <si>
    <t>Conjugate of glutamate and tryptophan</t>
  </si>
  <si>
    <t>Hydroxylated derivative of lysine</t>
  </si>
  <si>
    <t>Related to methionine and homocysteine</t>
  </si>
  <si>
    <t>Conjugate of phenylalanine</t>
  </si>
  <si>
    <t>Formylated derivative of phenylalanine</t>
  </si>
  <si>
    <t>Acetylated derivative of glutamate</t>
  </si>
  <si>
    <t>Conjugate of leucine</t>
  </si>
  <si>
    <t>Modified derivative of lysine</t>
  </si>
  <si>
    <t>Acetylated derivative of alanine</t>
  </si>
  <si>
    <t>Modified derivative of phenylalanine</t>
  </si>
  <si>
    <t>Acetylated derivative of phenylalanine</t>
  </si>
  <si>
    <t>Acetylated derivative of methionine</t>
  </si>
  <si>
    <t>Essential amino acid</t>
  </si>
  <si>
    <t>Acetylated derivative of citrulline</t>
  </si>
  <si>
    <t>Regex</t>
  </si>
  <si>
    <t>(?:3-ureidopropionate|pyroglutamylvaline|1-carboxyethylisoleucine|4-hydroxyglutamate|cysteine s-sulfate|N-acetylisoleucine|homocitrulline|hydantoin-5-propionate|6-oxopiperidine-2-carboxylate|gamma-glutamylphenylalanine|gamma-glutamyltryptophan|5-hydroxylysine|S-adenosylhomocysteine \(SAH\)|phenylacetylcarnitine|N-formylphenylalanine|N-acetylglutamate|isovalerylglycine|N2-acetyl,N6,N6-dimethyllysine|N-acetylalanine|1-carboxyethylphenylalanine|N-acetylphenylalanine|N-acetylmethionine|phenylalanine|N-acetylcitrulline)</t>
  </si>
  <si>
    <t>Category</t>
  </si>
  <si>
    <t>Glycerophospholipids</t>
  </si>
  <si>
    <t>2-myristoyl-GPC (14:0)</t>
  </si>
  <si>
    <t>1-(1-enyl-oleoyl)-GPE (P-18:1)</t>
  </si>
  <si>
    <t>1-(1-enyl-palmitoyl)-2-linoleoyl-GPE (P-16:0/18:2)</t>
  </si>
  <si>
    <t>1-docosapentaenoyl-GPC (22:5n6)</t>
  </si>
  <si>
    <t>1-(1-enyl-stearoyl)-2-linoleoyl-GPC (P-18:0/18:2)</t>
  </si>
  <si>
    <t>1-docosapentaenoyl-GPC (22:5n3)</t>
  </si>
  <si>
    <t>1-palmitoleoyl-2-linolenoyl-GPC (16:1/18:3)</t>
  </si>
  <si>
    <t>1-(1-enyl-palmitoyl)-2-arachidonoyl-GPC (P-16:0/20:4)</t>
  </si>
  <si>
    <t>1-(1-enyl-palmitoyl)-2-palmitoleoyl-GPC (P-16:0/16:1)</t>
  </si>
  <si>
    <t>1-(1-enyl-palmitoyl)-GPC (P-16:0)</t>
  </si>
  <si>
    <t>1-(1-enyl-stearoyl)-2-dihomo-linolenoyl-GPE (P-18:0/20:3)</t>
  </si>
  <si>
    <t>1-stearoyl-2-oleoyl-GPI (18:0/18:1)</t>
  </si>
  <si>
    <t>1-palmitoyl-GPG (16:0)</t>
  </si>
  <si>
    <t>1-(1-enyl-stearoyl)-GPE (P-18:0)</t>
  </si>
  <si>
    <t>2-linoleoyl-GPE (18:2)</t>
  </si>
  <si>
    <t>1-linoleoyl-2-linolenoyl-GPC (18:2/18:3)</t>
  </si>
  <si>
    <t>Mono- and Diglycerides</t>
  </si>
  <si>
    <t>palmitoleoyl-linoleoyl-glycerol (16:1/18:2)</t>
  </si>
  <si>
    <t>stearoyl-arachidonoyl-glycerol (18:0/20:4)</t>
  </si>
  <si>
    <t>Carnitines</t>
  </si>
  <si>
    <t>Nonanoylcarnitine (C9)</t>
  </si>
  <si>
    <t>Sphingolipids</t>
  </si>
  <si>
    <t>Glycosyl-N-behenoyl-sphingadienine (d18:2/22:0)</t>
  </si>
  <si>
    <t>Fatty Acids and Derivatives</t>
  </si>
  <si>
    <t>Branched chain 14:0 dicarboxylic acid</t>
  </si>
  <si>
    <t>Bile Salts</t>
  </si>
  <si>
    <t>Deoxycholate</t>
  </si>
  <si>
    <t>Q1</t>
  </si>
  <si>
    <t>lectin, galactoside-binding, soluble, 9</t>
  </si>
  <si>
    <t>Q2</t>
  </si>
  <si>
    <t>tumor necrosis factor receptor superfamily, member 10a</t>
  </si>
  <si>
    <t>Q3</t>
  </si>
  <si>
    <t>agouti related protein homolog (mouse)</t>
  </si>
  <si>
    <t>Q4</t>
  </si>
  <si>
    <t>tumor necrosis factor receptor superfamily, member 10b</t>
  </si>
  <si>
    <t>Q5</t>
  </si>
  <si>
    <t>tumor necrosis factor receptor superfamily, member 13B</t>
  </si>
  <si>
    <t>Q6</t>
  </si>
  <si>
    <t>c-fos induced growth factor (vascular endothelial growth factor D)</t>
  </si>
  <si>
    <t>Q7</t>
  </si>
  <si>
    <t>dickkopf WNT signaling pathway inhibitor 1</t>
  </si>
  <si>
    <t>Q8</t>
  </si>
  <si>
    <t>renin</t>
  </si>
  <si>
    <t>Q9</t>
  </si>
  <si>
    <t>platelet-derived growth factor beta polypeptide</t>
  </si>
  <si>
    <t>Q10</t>
  </si>
  <si>
    <t>growth hormone 1</t>
  </si>
  <si>
    <t>Q11</t>
  </si>
  <si>
    <t>CD4 molecule</t>
  </si>
  <si>
    <t>Q12</t>
  </si>
  <si>
    <t>polymeric immunoglobulin receptor</t>
  </si>
  <si>
    <t>Q13</t>
  </si>
  <si>
    <t>alpha-1-microglobulin/bikunin precursor</t>
  </si>
  <si>
    <t>Q14</t>
  </si>
  <si>
    <t>superoxide dismutase 2, mitochondrial</t>
  </si>
  <si>
    <t>Q15</t>
  </si>
  <si>
    <t>heat shock 27kDa protein 1</t>
  </si>
  <si>
    <t>Q16</t>
  </si>
  <si>
    <t>interleukin 6 (interferon, beta 2)</t>
  </si>
  <si>
    <t>Q17</t>
  </si>
  <si>
    <t>lipoprotein lipase</t>
  </si>
  <si>
    <t>Q18</t>
  </si>
  <si>
    <t>thrombomodulin</t>
  </si>
  <si>
    <t>Q19</t>
  </si>
  <si>
    <t>decorin</t>
  </si>
  <si>
    <t>Q20</t>
  </si>
  <si>
    <t>cathepsin L</t>
  </si>
  <si>
    <t>Q21</t>
  </si>
  <si>
    <t>matrix metallopeptidase 7 (matrilysin, uterine)</t>
  </si>
  <si>
    <t>Q22</t>
  </si>
  <si>
    <t>chemokine (C-X-C motif) ligand 1 (melanoma growth stimulating activity, alpha)</t>
  </si>
  <si>
    <t>Q23</t>
  </si>
  <si>
    <t>heme oxygenase (decycling) 1</t>
  </si>
  <si>
    <t>Q24</t>
  </si>
  <si>
    <t>poly (ADP-ribose) polymerase 1</t>
  </si>
  <si>
    <t>Q25</t>
  </si>
  <si>
    <t>chemokine (C-C motif) ligand 3</t>
  </si>
  <si>
    <t>Q26</t>
  </si>
  <si>
    <t>fatty acid binding protein 2, intestinal</t>
  </si>
  <si>
    <t>Q27</t>
  </si>
  <si>
    <t>v-src avian sarcoma (Schmidt-Ruppin A-2) viral oncogene homolog</t>
  </si>
  <si>
    <t>Q28</t>
  </si>
  <si>
    <t>coagulation factor III (thromboplastin, tissue factor)</t>
  </si>
  <si>
    <t>Q29</t>
  </si>
  <si>
    <t>natriuretic peptide B</t>
  </si>
  <si>
    <t>Q30</t>
  </si>
  <si>
    <t>interleukin 1 receptor antagonist</t>
  </si>
  <si>
    <t>Q31</t>
  </si>
  <si>
    <t>follistatin</t>
  </si>
  <si>
    <t>Q32</t>
  </si>
  <si>
    <t>KIT ligand</t>
  </si>
  <si>
    <t>Q33</t>
  </si>
  <si>
    <t>transglutaminase 2</t>
  </si>
  <si>
    <t>Q34</t>
  </si>
  <si>
    <t>bone morphogenetic protein 6</t>
  </si>
  <si>
    <t>Q35</t>
  </si>
  <si>
    <t>interleukin 4 receptor</t>
  </si>
  <si>
    <t>Q36</t>
  </si>
  <si>
    <t>coagulation factor II (thrombin) receptor</t>
  </si>
  <si>
    <t>Q37</t>
  </si>
  <si>
    <t>pentraxin 3, long</t>
  </si>
  <si>
    <t>Q38</t>
  </si>
  <si>
    <t>gastric intrinsic factor (vitamin B synthesis)</t>
  </si>
  <si>
    <t>Q39</t>
  </si>
  <si>
    <t>CD40 ligand</t>
  </si>
  <si>
    <t>Q40</t>
  </si>
  <si>
    <t>Fc fragment of IgG, low affinity IIb, receptor (CD32)</t>
  </si>
  <si>
    <t>Q41</t>
  </si>
  <si>
    <t>carcinoembryonic antigen-related cell adhesion molecule 8</t>
  </si>
  <si>
    <t>Q42</t>
  </si>
  <si>
    <t>carbonic anhydrase VA, mitochondrial</t>
  </si>
  <si>
    <t>Q43</t>
  </si>
  <si>
    <t>adrenomedullin</t>
  </si>
  <si>
    <t>Q44</t>
  </si>
  <si>
    <t>thrombospondin 2</t>
  </si>
  <si>
    <t>Q45</t>
  </si>
  <si>
    <t>iduronidase, alpha-L-</t>
  </si>
  <si>
    <t>Q46</t>
  </si>
  <si>
    <t>matrix metallopeptidase 12 (macrophage elastase)</t>
  </si>
  <si>
    <t>Q47</t>
  </si>
  <si>
    <t>thrombopoietin</t>
  </si>
  <si>
    <t>Q48</t>
  </si>
  <si>
    <t>leptin</t>
  </si>
  <si>
    <t>Q49</t>
  </si>
  <si>
    <t>chemokine (C motif) ligand 1</t>
  </si>
  <si>
    <t>Q50</t>
  </si>
  <si>
    <t>placental growth factor</t>
  </si>
  <si>
    <t>Q51</t>
  </si>
  <si>
    <t>fatty acid binding protein 6, ileal</t>
  </si>
  <si>
    <t>Q52</t>
  </si>
  <si>
    <t>proline/arginine-rich end leucine-rich repeat protein</t>
  </si>
  <si>
    <t>Q53</t>
  </si>
  <si>
    <t>oxidized low density lipoprotein (lectin-like) receptor 1</t>
  </si>
  <si>
    <t>Q54</t>
  </si>
  <si>
    <t>TEK tyrosine kinase, endothelial</t>
  </si>
  <si>
    <t>Q55</t>
  </si>
  <si>
    <t>glyoxalase I</t>
  </si>
  <si>
    <t>Q56</t>
  </si>
  <si>
    <t>c-mer proto-oncogene tyrosine kinase</t>
  </si>
  <si>
    <t>Q57</t>
  </si>
  <si>
    <t>serine/threonine kinase 4</t>
  </si>
  <si>
    <t>Q58</t>
  </si>
  <si>
    <t>pregnancy-associated plasma protein A, pappalysin 1</t>
  </si>
  <si>
    <t>Q59</t>
  </si>
  <si>
    <t>interleukin 16</t>
  </si>
  <si>
    <t>Q60</t>
  </si>
  <si>
    <t>interleukin 18 (interferon-gamma-inducing factor)</t>
  </si>
  <si>
    <t>Q61</t>
  </si>
  <si>
    <t>selectin P ligand</t>
  </si>
  <si>
    <t>Q62</t>
  </si>
  <si>
    <t>advanced glycosylation end product-specific receptor</t>
  </si>
  <si>
    <t>Q63</t>
  </si>
  <si>
    <t>angiopoietin 1</t>
  </si>
  <si>
    <t>Q64</t>
  </si>
  <si>
    <t>protease, serine, 8</t>
  </si>
  <si>
    <t>Q65</t>
  </si>
  <si>
    <t>2,4-dienoyl CoA reductase 1, mitochondrial</t>
  </si>
  <si>
    <t>Q66</t>
  </si>
  <si>
    <t>ADAM metallopeptidase with thrombospondin type 1 motif, 13</t>
  </si>
  <si>
    <t>Q67</t>
  </si>
  <si>
    <t>serpin peptidase inhibitor, clade A (alpha-1 antiproteinase, antitrypsin), member 12</t>
  </si>
  <si>
    <t>Q68</t>
  </si>
  <si>
    <t>osteoclast associated, immunoglobulin-like receptor</t>
  </si>
  <si>
    <t>Q69</t>
  </si>
  <si>
    <t>interleukin 27;Epstein-Barr virus induced 3</t>
  </si>
  <si>
    <t>Q70</t>
  </si>
  <si>
    <t>interleukin 17D</t>
  </si>
  <si>
    <t>Q71</t>
  </si>
  <si>
    <t>chemokine (C-C motif) ligand 17</t>
  </si>
  <si>
    <t>Q72</t>
  </si>
  <si>
    <t>hepatitis A virus cellular receptor 1</t>
  </si>
  <si>
    <t>Q73</t>
  </si>
  <si>
    <t>V-set and immunoglobulin domain containing 2</t>
  </si>
  <si>
    <t>Q74</t>
  </si>
  <si>
    <t>heparin-binding EGF-like growth factor</t>
  </si>
  <si>
    <t>Q75</t>
  </si>
  <si>
    <t>sortilin 1</t>
  </si>
  <si>
    <t>Q76</t>
  </si>
  <si>
    <t>chymotrypsin C (caldecrin)</t>
  </si>
  <si>
    <t>Q77</t>
  </si>
  <si>
    <t>programmed cell death 1 ligand 2</t>
  </si>
  <si>
    <t>Q78</t>
  </si>
  <si>
    <t>protease, serine 27</t>
  </si>
  <si>
    <t>Q79</t>
  </si>
  <si>
    <t>spondin 2, extracellular matrix protein</t>
  </si>
  <si>
    <t>Q80</t>
  </si>
  <si>
    <t>BOC cell adhesion associated, oncogene regulated</t>
  </si>
  <si>
    <t>Q81</t>
  </si>
  <si>
    <t>angiotensin I converting enzyme 2</t>
  </si>
  <si>
    <t>Q82</t>
  </si>
  <si>
    <t>fibroblast growth factor 23</t>
  </si>
  <si>
    <t>Q83</t>
  </si>
  <si>
    <t>interleukin 1 receptor-like 2</t>
  </si>
  <si>
    <t>Q84</t>
  </si>
  <si>
    <t>SLAM family member 7</t>
  </si>
  <si>
    <t>Q85</t>
  </si>
  <si>
    <t>fibroblast growth factor 21</t>
  </si>
  <si>
    <t>Q86</t>
  </si>
  <si>
    <t>macrophage receptor with collagenous structure</t>
  </si>
  <si>
    <t>Q87</t>
  </si>
  <si>
    <t>CD84 molecule</t>
  </si>
  <si>
    <t>Q88</t>
  </si>
  <si>
    <t>hydroxyacid oxidase (glycolate oxidase) 1</t>
  </si>
  <si>
    <t>Q89</t>
  </si>
  <si>
    <t>growth differentiation factor 2</t>
  </si>
  <si>
    <t>Q90</t>
  </si>
  <si>
    <t>integrin beta 1 binding protein (melusin) 2</t>
  </si>
  <si>
    <t>Q91</t>
  </si>
  <si>
    <t>inhibitor of kappa light polypeptide gene enhancer in B-cells, kinase gamma</t>
  </si>
  <si>
    <t>Q92</t>
  </si>
  <si>
    <t>tumor necrosis factor receptor superfamily, member 11a, NFKB activator</t>
  </si>
  <si>
    <t>Q93</t>
  </si>
  <si>
    <t>tumor necrosis factor receptor superfamily, member 11b</t>
  </si>
  <si>
    <t>Q94</t>
  </si>
  <si>
    <t>chemokine (C-X-C motif) ligand 11</t>
  </si>
  <si>
    <t>Q95</t>
  </si>
  <si>
    <t>tumor necrosis factor (ligand) superfamily, member 11</t>
  </si>
  <si>
    <t>Q96</t>
  </si>
  <si>
    <t>axin 1</t>
  </si>
  <si>
    <t>Q97</t>
  </si>
  <si>
    <t>chemokine (C-C motif) ligand 25</t>
  </si>
  <si>
    <t>Q98</t>
  </si>
  <si>
    <t>tumor necrosis factor (ligand) superfamily, member 12</t>
  </si>
  <si>
    <t>Q99</t>
  </si>
  <si>
    <t>tumor necrosis factor (ligand) superfamily, member 14</t>
  </si>
  <si>
    <t>Q100</t>
  </si>
  <si>
    <t>STAM binding protein</t>
  </si>
  <si>
    <t>Q101</t>
  </si>
  <si>
    <t>fibroblast growth factor 19</t>
  </si>
  <si>
    <t>Q102</t>
  </si>
  <si>
    <t>interleukin 33</t>
  </si>
  <si>
    <t>Q103</t>
  </si>
  <si>
    <t>plasminogen activator, urokinase</t>
  </si>
  <si>
    <t>Q104</t>
  </si>
  <si>
    <t>adenosine deaminase</t>
  </si>
  <si>
    <t>Q105</t>
  </si>
  <si>
    <t>transforming growth factor, alpha</t>
  </si>
  <si>
    <t>Q106</t>
  </si>
  <si>
    <t>transforming growth factor, beta 1</t>
  </si>
  <si>
    <t>Q107</t>
  </si>
  <si>
    <t>nerve growth factor (beta polypeptide)</t>
  </si>
  <si>
    <t>Q108</t>
  </si>
  <si>
    <t>lymphotoxin alpha</t>
  </si>
  <si>
    <t>Q109</t>
  </si>
  <si>
    <t>tumor necrosis factor</t>
  </si>
  <si>
    <t>Q110</t>
  </si>
  <si>
    <t>interferon, gamma</t>
  </si>
  <si>
    <t>Q111</t>
  </si>
  <si>
    <t>interleukin 1, alpha</t>
  </si>
  <si>
    <t>Q113</t>
  </si>
  <si>
    <t>chemokine (C-X-C motif) ligand 10</t>
  </si>
  <si>
    <t>Q114</t>
  </si>
  <si>
    <t>matrix metallopeptidase 1 (interstitial collagenase)</t>
  </si>
  <si>
    <t>Q115</t>
  </si>
  <si>
    <t>interleukin 4</t>
  </si>
  <si>
    <t>Q116</t>
  </si>
  <si>
    <t>interleukin 5 (colony-stimulating factor, eosinophil)</t>
  </si>
  <si>
    <t>Q117</t>
  </si>
  <si>
    <t>interleukin 6 (interferon, beta 2).1</t>
  </si>
  <si>
    <t>Q118</t>
  </si>
  <si>
    <t>CD5 molecule</t>
  </si>
  <si>
    <t>Q119</t>
  </si>
  <si>
    <t>matrix metallopeptidase 10 (stromelysin 2)</t>
  </si>
  <si>
    <t>Q120</t>
  </si>
  <si>
    <t>chemokine (C-X-C motif) ligand 1 (melanoma growth stimulating activity, alpha).1</t>
  </si>
  <si>
    <t>Q121</t>
  </si>
  <si>
    <t>colony stimulating factor 1 (macrophage)</t>
  </si>
  <si>
    <t>Q122</t>
  </si>
  <si>
    <t>interleukin 8</t>
  </si>
  <si>
    <t>Q123</t>
  </si>
  <si>
    <t>chemokine (C-C motif) ligand 3.1</t>
  </si>
  <si>
    <t>Q125</t>
  </si>
  <si>
    <t>interleukin 7</t>
  </si>
  <si>
    <t>Q126</t>
  </si>
  <si>
    <t>chemokine (C-C motif) ligand 4</t>
  </si>
  <si>
    <t>Q127</t>
  </si>
  <si>
    <t>chemokine (C-C motif) ligand 2</t>
  </si>
  <si>
    <t>Q128</t>
  </si>
  <si>
    <t>oncostatin M</t>
  </si>
  <si>
    <t>Q129</t>
  </si>
  <si>
    <t>hepatocyte growth factor (hepapoietin A; scatter factor)</t>
  </si>
  <si>
    <t>Q130</t>
  </si>
  <si>
    <t>interleukin 2 receptor, beta</t>
  </si>
  <si>
    <t>Q131</t>
  </si>
  <si>
    <t>leukemia inhibitory factor</t>
  </si>
  <si>
    <t>Q132</t>
  </si>
  <si>
    <t>vascular endothelial growth factor A</t>
  </si>
  <si>
    <t>Q133</t>
  </si>
  <si>
    <t>neurotrophin 3</t>
  </si>
  <si>
    <t>Q134</t>
  </si>
  <si>
    <t>KIT ligand.1</t>
  </si>
  <si>
    <t>Q135</t>
  </si>
  <si>
    <t>interleukin 10</t>
  </si>
  <si>
    <t>Q136</t>
  </si>
  <si>
    <t>CD40 molecule, TNF receptor superfamily member 5</t>
  </si>
  <si>
    <t>Q137</t>
  </si>
  <si>
    <t>cystatin D</t>
  </si>
  <si>
    <t>Q138</t>
  </si>
  <si>
    <t>interleukin 12B (natural killer cell stimulatory factor 2, cytotoxic lymphocyte maturation factor 2, p40)</t>
  </si>
  <si>
    <t>Q140</t>
  </si>
  <si>
    <t>interleukin 13</t>
  </si>
  <si>
    <t>Q141</t>
  </si>
  <si>
    <t>glial cell derived neurotrophic factor</t>
  </si>
  <si>
    <t>Q142</t>
  </si>
  <si>
    <t>leukemia inhibitory factor receptor alpha</t>
  </si>
  <si>
    <t>Q143</t>
  </si>
  <si>
    <t>chemokine (C-X-C motif) ligand 5</t>
  </si>
  <si>
    <t>Q144</t>
  </si>
  <si>
    <t>fms-related tyrosine kinase 3 ligand</t>
  </si>
  <si>
    <t>Q145</t>
  </si>
  <si>
    <t>sulfotransferase family, cytosolic, 1A, phenol-preferring, member 1</t>
  </si>
  <si>
    <t>Q146</t>
  </si>
  <si>
    <t>tumor necrosis factor (ligand) superfamily, member 10</t>
  </si>
  <si>
    <t>Q147</t>
  </si>
  <si>
    <t>chemokine (C-C motif) ligand 11</t>
  </si>
  <si>
    <t>Q148</t>
  </si>
  <si>
    <t>chemokine (C-C motif) ligand 23</t>
  </si>
  <si>
    <t>Q149</t>
  </si>
  <si>
    <t>interleukin 2</t>
  </si>
  <si>
    <t>Q150</t>
  </si>
  <si>
    <t>chemokine (C-X3-C motif) ligand 1</t>
  </si>
  <si>
    <t>Q151</t>
  </si>
  <si>
    <t>chemokine (C-C motif) ligand 20</t>
  </si>
  <si>
    <t>Q152</t>
  </si>
  <si>
    <t>chemokine (C-C motif) ligand 8</t>
  </si>
  <si>
    <t>Q153</t>
  </si>
  <si>
    <t>chemokine (C-C motif) ligand 7</t>
  </si>
  <si>
    <t>Q154</t>
  </si>
  <si>
    <t>chemokine (C-X-C motif) ligand 6</t>
  </si>
  <si>
    <t>Q155</t>
  </si>
  <si>
    <t>S100 calcium binding protein A12</t>
  </si>
  <si>
    <t>Q156</t>
  </si>
  <si>
    <t>tumor necrosis factor receptor superfamily, member 9</t>
  </si>
  <si>
    <t>Q157</t>
  </si>
  <si>
    <t>chemokine (C-X-C motif) ligand 9</t>
  </si>
  <si>
    <t>Q158</t>
  </si>
  <si>
    <t>interleukin 10 receptor, beta</t>
  </si>
  <si>
    <t>Q159</t>
  </si>
  <si>
    <t>interleukin 24</t>
  </si>
  <si>
    <t>Q160</t>
  </si>
  <si>
    <t>interleukin 15 receptor, alpha</t>
  </si>
  <si>
    <t>Q161</t>
  </si>
  <si>
    <t>signaling lymphocytic activation molecule family member 1</t>
  </si>
  <si>
    <t>Q162</t>
  </si>
  <si>
    <t>interleukin 18 receptor 1</t>
  </si>
  <si>
    <t>Q163</t>
  </si>
  <si>
    <t>eukaryotic translation initiation factor 4E binding protein 1</t>
  </si>
  <si>
    <t>Q164</t>
  </si>
  <si>
    <t>interleukin 10 receptor, alpha</t>
  </si>
  <si>
    <t>Q165</t>
  </si>
  <si>
    <t>interleukin 18 (interferon-gamma-inducing factor).1</t>
  </si>
  <si>
    <t>Q166</t>
  </si>
  <si>
    <t>caspase 8, apoptosis-related cysteine peptidase</t>
  </si>
  <si>
    <t>Q167</t>
  </si>
  <si>
    <t>interleukin 17A</t>
  </si>
  <si>
    <t>Q168</t>
  </si>
  <si>
    <t>artemin</t>
  </si>
  <si>
    <t>Q169</t>
  </si>
  <si>
    <t>sirtuin 2</t>
  </si>
  <si>
    <t>Q170</t>
  </si>
  <si>
    <t>interleukin 22 receptor, alpha 1</t>
  </si>
  <si>
    <t>Q172</t>
  </si>
  <si>
    <t>delta/notch-like EGF repeat containing</t>
  </si>
  <si>
    <t>Q174</t>
  </si>
  <si>
    <t>thymic stromal lymphopoietin</t>
  </si>
  <si>
    <t>Q175</t>
  </si>
  <si>
    <t>chemokine (C-C motif) ligand 13</t>
  </si>
  <si>
    <t>Q176</t>
  </si>
  <si>
    <t>chemokine (C-C motif) ligand 19</t>
  </si>
  <si>
    <t>Q177</t>
  </si>
  <si>
    <t>neurturin</t>
  </si>
  <si>
    <t>Q178</t>
  </si>
  <si>
    <t>CD244 molecule, natural killer cell receptor 2B4</t>
  </si>
  <si>
    <t>Q179</t>
  </si>
  <si>
    <t>fibroblast growth factor 23.1</t>
  </si>
  <si>
    <t>Q180</t>
  </si>
  <si>
    <t>CUB domain containing protein 1</t>
  </si>
  <si>
    <t>Q181</t>
  </si>
  <si>
    <t>chemokine (C-C motif) ligand 28</t>
  </si>
  <si>
    <t>Q182</t>
  </si>
  <si>
    <t>fibroblast growth factor 21.1</t>
  </si>
  <si>
    <t>Q183</t>
  </si>
  <si>
    <t>interleukin 20</t>
  </si>
  <si>
    <t>Q184</t>
  </si>
  <si>
    <t>CD274 molecule</t>
  </si>
  <si>
    <t>Q185</t>
  </si>
  <si>
    <t>interleukin 17C</t>
  </si>
  <si>
    <t>Q186</t>
  </si>
  <si>
    <t>interleukin 20 receptor, alpha</t>
  </si>
  <si>
    <t>Q187</t>
  </si>
  <si>
    <t>DNA fragmentation factor, 45kDa, alpha polypeptide</t>
  </si>
  <si>
    <t>Q188</t>
  </si>
  <si>
    <t>BTB and CNC homology 1, basic leucine zipper transcription factor 1</t>
  </si>
  <si>
    <t>Q189</t>
  </si>
  <si>
    <t>sprouty homolog 2 (Drosophila)</t>
  </si>
  <si>
    <t>Q190</t>
  </si>
  <si>
    <t>integral membrane protein 2A</t>
  </si>
  <si>
    <t>Q191</t>
  </si>
  <si>
    <t>lymphocyte antigen 75</t>
  </si>
  <si>
    <t>Q192</t>
  </si>
  <si>
    <t>SH2 domain containing 1A</t>
  </si>
  <si>
    <t>Q193</t>
  </si>
  <si>
    <t>PC4 and SFRS1 interacting protein 1</t>
  </si>
  <si>
    <t>Q194</t>
  </si>
  <si>
    <t>natural cytotoxicity triggering receptor 1</t>
  </si>
  <si>
    <t>Q195</t>
  </si>
  <si>
    <t>hexamethylene bis-acetamide inducible 1</t>
  </si>
  <si>
    <t>Q196</t>
  </si>
  <si>
    <t>DEAD (Asp-Glu-Ala-Asp) box polypeptide 58</t>
  </si>
  <si>
    <t>Q197</t>
  </si>
  <si>
    <t>interleukin 5 (colony-stimulating factor, eosinophil).1</t>
  </si>
  <si>
    <t>Q198</t>
  </si>
  <si>
    <t>interleukin 6 (interferon, beta 2).2</t>
  </si>
  <si>
    <t>Q199</t>
  </si>
  <si>
    <t>jun proto-oncogene</t>
  </si>
  <si>
    <t>Q200</t>
  </si>
  <si>
    <t>keratin 19</t>
  </si>
  <si>
    <t>Q201</t>
  </si>
  <si>
    <t>fibroblast growth factor 2 (basic)</t>
  </si>
  <si>
    <t>Q202</t>
  </si>
  <si>
    <t>CD28 molecule</t>
  </si>
  <si>
    <t>Q203</t>
  </si>
  <si>
    <t>hematopoietic cell-specific Lyn substrate 1</t>
  </si>
  <si>
    <t>Q204</t>
  </si>
  <si>
    <t>amphiregulin,amphiregulin B</t>
  </si>
  <si>
    <t>Q205</t>
  </si>
  <si>
    <t>galactosidase, beta 1</t>
  </si>
  <si>
    <t>Q206</t>
  </si>
  <si>
    <t>O-6-methylguanine-DNA methyltransferase</t>
  </si>
  <si>
    <t>Q207</t>
  </si>
  <si>
    <t>integrin, beta 6</t>
  </si>
  <si>
    <t>Q208</t>
  </si>
  <si>
    <t>lymphocyte-activation gene 3</t>
  </si>
  <si>
    <t>Q209</t>
  </si>
  <si>
    <t>tripartite motif containing 21</t>
  </si>
  <si>
    <t>Q210</t>
  </si>
  <si>
    <t>interleukin 10.1</t>
  </si>
  <si>
    <t>Q211</t>
  </si>
  <si>
    <t>integrin, alpha 6</t>
  </si>
  <si>
    <t>Q212</t>
  </si>
  <si>
    <t>aryl hydrocarbon receptor nuclear translocator</t>
  </si>
  <si>
    <t>Q213</t>
  </si>
  <si>
    <t>hydroxysteroid (11-beta) dehydrogenase 1</t>
  </si>
  <si>
    <t>Q214</t>
  </si>
  <si>
    <t>peroxiredoxin 5</t>
  </si>
  <si>
    <t>Q215</t>
  </si>
  <si>
    <t>peroxiredoxin 3</t>
  </si>
  <si>
    <t>Q216</t>
  </si>
  <si>
    <t>neurotrophin 4</t>
  </si>
  <si>
    <t>Q217</t>
  </si>
  <si>
    <t>neurofibromin 2 (merlin)</t>
  </si>
  <si>
    <t>Q218</t>
  </si>
  <si>
    <t>interleukin 12 receptor, beta 1</t>
  </si>
  <si>
    <t>Q219</t>
  </si>
  <si>
    <t>chemokine (C-X-C motif) ligand 12</t>
  </si>
  <si>
    <t>Q220</t>
  </si>
  <si>
    <t>mannan-binding lectin serine peptidase 1 (C4/C2 activating component of Ra-reactive factor)</t>
  </si>
  <si>
    <t>Q221</t>
  </si>
  <si>
    <t>histamine N-methyltransferase</t>
  </si>
  <si>
    <t>Q222</t>
  </si>
  <si>
    <t>interleukin-1 receptor-associated kinase 1</t>
  </si>
  <si>
    <t>Q223</t>
  </si>
  <si>
    <t>chemokine (C-C motif) ligand 11.1</t>
  </si>
  <si>
    <t>Q224</t>
  </si>
  <si>
    <t>karyopherin alpha 1 (importin alpha 5)</t>
  </si>
  <si>
    <t>Q225</t>
  </si>
  <si>
    <t>stanniocalcin 1</t>
  </si>
  <si>
    <t>Q226</t>
  </si>
  <si>
    <t>family with sequence similarity 3, member B</t>
  </si>
  <si>
    <t>Q227</t>
  </si>
  <si>
    <t>eukaryotic translation initiation factor 5A</t>
  </si>
  <si>
    <t>Q228</t>
  </si>
  <si>
    <t>coxsackie virus and adenovirus receptor</t>
  </si>
  <si>
    <t>Q229</t>
  </si>
  <si>
    <t>SRSF protein kinase 2</t>
  </si>
  <si>
    <t>Q230</t>
  </si>
  <si>
    <t>butyrophilin, subfamily 3, member A2</t>
  </si>
  <si>
    <t>Q231</t>
  </si>
  <si>
    <t>interferon regulatory factor 9</t>
  </si>
  <si>
    <t>Q232</t>
  </si>
  <si>
    <t>CD83 molecule</t>
  </si>
  <si>
    <t>Q233</t>
  </si>
  <si>
    <t>parathyroid hormone 1 receptor</t>
  </si>
  <si>
    <t>Q234</t>
  </si>
  <si>
    <t>eukaryotic translation initiation factor 4 gamma, 1</t>
  </si>
  <si>
    <t>Q235</t>
  </si>
  <si>
    <t>protein kinase C, theta</t>
  </si>
  <si>
    <t>Q236</t>
  </si>
  <si>
    <t>islet cell autoantigen 1, 69kDa</t>
  </si>
  <si>
    <t>Q237</t>
  </si>
  <si>
    <t>zinc finger and BTB domain containing 16</t>
  </si>
  <si>
    <t>Q238</t>
  </si>
  <si>
    <t>peroxiredoxin 1</t>
  </si>
  <si>
    <t>Q239</t>
  </si>
  <si>
    <t>cytoskeleton-associated protein 4</t>
  </si>
  <si>
    <t>Q240</t>
  </si>
  <si>
    <t>TNF receptor-associated factor 2</t>
  </si>
  <si>
    <t>Q241</t>
  </si>
  <si>
    <t>nuclear factor of activated T-cells, cytoplasmic, calcineurin-dependent 3</t>
  </si>
  <si>
    <t>Q242</t>
  </si>
  <si>
    <t>killer cell lectin-like receptor subfamily D, member 1</t>
  </si>
  <si>
    <t>Q243</t>
  </si>
  <si>
    <t>baculoviral IAP repeat containing 2</t>
  </si>
  <si>
    <t>Q244</t>
  </si>
  <si>
    <t>diacylglycerol kinase, zeta</t>
  </si>
  <si>
    <t>Q245</t>
  </si>
  <si>
    <t>dynactin 1</t>
  </si>
  <si>
    <t>Q246</t>
  </si>
  <si>
    <t>UDP-N-acetyl-alpha-D-galactosamine:polypeptide N-acetylgalactosaminyltransferase 3 (GalNAc-T3)</t>
  </si>
  <si>
    <t>Q247</t>
  </si>
  <si>
    <t>corneodesmosin</t>
  </si>
  <si>
    <t>Q248</t>
  </si>
  <si>
    <t>tryptase alpha/beta 1</t>
  </si>
  <si>
    <t>Q249</t>
  </si>
  <si>
    <t>Fc receptor-like 6</t>
  </si>
  <si>
    <t>Q250</t>
  </si>
  <si>
    <t>C-type lectin domain family 6, member A</t>
  </si>
  <si>
    <t>Q251</t>
  </si>
  <si>
    <t>C-type lectin domain family 4, member G</t>
  </si>
  <si>
    <t>Q252</t>
  </si>
  <si>
    <t>phosphoinositide-3-kinase adaptor protein 1</t>
  </si>
  <si>
    <t>Q253</t>
  </si>
  <si>
    <t>mast cell immunoglobulin-like receptor 1</t>
  </si>
  <si>
    <t>Q254</t>
  </si>
  <si>
    <t>interferon, lambda receptor 1</t>
  </si>
  <si>
    <t>Q255</t>
  </si>
  <si>
    <t>dipeptidyl-peptidase 10 (non-functional)</t>
  </si>
  <si>
    <t>Q256</t>
  </si>
  <si>
    <t>leukocyte immunoglobulin-like receptor, subfamily B (with TM and ITIM domains), member 4</t>
  </si>
  <si>
    <t>Q257</t>
  </si>
  <si>
    <t>C-type lectin domain family 4, member C</t>
  </si>
  <si>
    <t>Q258</t>
  </si>
  <si>
    <t>C-type lectin domain family 4, member D</t>
  </si>
  <si>
    <t>Q259</t>
  </si>
  <si>
    <t>TRAF family member-associated NFKB activator</t>
  </si>
  <si>
    <t>Q260</t>
  </si>
  <si>
    <t>FXYD domain containing ion transport regulator 5</t>
  </si>
  <si>
    <t>Q261</t>
  </si>
  <si>
    <t>Fc receptor-like 3</t>
  </si>
  <si>
    <t>Q262</t>
  </si>
  <si>
    <t>discoidin, CUB and LCCL domain containing 2</t>
  </si>
  <si>
    <t>Q263</t>
  </si>
  <si>
    <t>protein phosphatase 1, regulatory subunit 9B</t>
  </si>
  <si>
    <t>Q264</t>
  </si>
  <si>
    <t>C-type lectin domain family 7, member A</t>
  </si>
  <si>
    <t>Q265</t>
  </si>
  <si>
    <t>tripartite motif containing 5</t>
  </si>
  <si>
    <t>Q266</t>
  </si>
  <si>
    <t>egl-9 family hypoxia-inducible factor 1</t>
  </si>
  <si>
    <t>Q267</t>
  </si>
  <si>
    <t>plexin A4</t>
  </si>
  <si>
    <t>Q268</t>
  </si>
  <si>
    <t>triggering receptor expressed on myeloid cells 1</t>
  </si>
  <si>
    <t>Q269</t>
  </si>
  <si>
    <t>interleukin-1 receptor-associated kinase 4</t>
  </si>
  <si>
    <t>Q270</t>
  </si>
  <si>
    <t>contactin associated protein-like 2</t>
  </si>
  <si>
    <t>Q271</t>
  </si>
  <si>
    <t>integrin, alpha 11</t>
  </si>
  <si>
    <t>Q272</t>
  </si>
  <si>
    <t>C-type lectin domain family 4, member A</t>
  </si>
  <si>
    <t>Q273</t>
  </si>
  <si>
    <t>dual adaptor of phosphotyrosine and 3-phosphoinositides</t>
  </si>
  <si>
    <t>Q274</t>
  </si>
  <si>
    <t>ectodysplasin A receptor</t>
  </si>
  <si>
    <t>Q275</t>
  </si>
  <si>
    <t>SH2B adaptor protein 3</t>
  </si>
  <si>
    <t>Q276</t>
  </si>
  <si>
    <t>lysosomal-associated membrane protein 3</t>
  </si>
  <si>
    <t>Q277</t>
  </si>
  <si>
    <t>peptidyl arginine deiminase, type II</t>
  </si>
  <si>
    <t>Q278</t>
  </si>
  <si>
    <t>signaling threshold regulating transmembrane adaptor 1</t>
  </si>
  <si>
    <t>Q279</t>
  </si>
  <si>
    <t>leukocyte immunoglobulin-like receptor, subfamily A (with TM domain), member 5</t>
  </si>
  <si>
    <t>Q281</t>
  </si>
  <si>
    <t>synaptosomal-associated protein, 23kDa</t>
  </si>
  <si>
    <t>Q282</t>
  </si>
  <si>
    <t>angiopoietin 2</t>
  </si>
  <si>
    <t>Q283</t>
  </si>
  <si>
    <t>kallikrein-related peptidase 10</t>
  </si>
  <si>
    <t>Q284</t>
  </si>
  <si>
    <t>angiopoietin-like 7</t>
  </si>
  <si>
    <t>Q285</t>
  </si>
  <si>
    <t>ectonucleoside triphosphate diphosphohydrolase 5</t>
  </si>
  <si>
    <t>Q286</t>
  </si>
  <si>
    <t>GRB2-related adaptor protein 2</t>
  </si>
  <si>
    <t>Q287</t>
  </si>
  <si>
    <t>neuronal pentraxin receptor</t>
  </si>
  <si>
    <t>Q288</t>
  </si>
  <si>
    <t>NAD kinase</t>
  </si>
  <si>
    <t>Q289</t>
  </si>
  <si>
    <t>angiopoietin-like 1</t>
  </si>
  <si>
    <t>Q290</t>
  </si>
  <si>
    <t>aldehyde dehydrogenase 1 family, member A1</t>
  </si>
  <si>
    <t>Q291</t>
  </si>
  <si>
    <t>thyroid stimulating hormone, beta</t>
  </si>
  <si>
    <t>Q292</t>
  </si>
  <si>
    <t>arginase 1</t>
  </si>
  <si>
    <t>Q293</t>
  </si>
  <si>
    <t>enolase 2 (gamma, neuronal)</t>
  </si>
  <si>
    <t>Q294</t>
  </si>
  <si>
    <t>quinoid dihydropteridine reductase</t>
  </si>
  <si>
    <t>Q295</t>
  </si>
  <si>
    <t>fructose-1,6-bisphosphatase 1</t>
  </si>
  <si>
    <t>Q296</t>
  </si>
  <si>
    <t>annexin A4</t>
  </si>
  <si>
    <t>Q297</t>
  </si>
  <si>
    <t>cathepsin H</t>
  </si>
  <si>
    <t>Q298</t>
  </si>
  <si>
    <t>ribonuclease, RNase A family, 3</t>
  </si>
  <si>
    <t>Q299</t>
  </si>
  <si>
    <t>versican</t>
  </si>
  <si>
    <t>Q300</t>
  </si>
  <si>
    <t>NAD(P)H dehydrogenase, quinone 2</t>
  </si>
  <si>
    <t>Q301</t>
  </si>
  <si>
    <t>cadherin 2, type 1, N-cadherin (neuronal)</t>
  </si>
  <si>
    <t>Q302</t>
  </si>
  <si>
    <t>thymidine phosphorylase</t>
  </si>
  <si>
    <t>Q303</t>
  </si>
  <si>
    <t>dopa decarboxylase (aromatic L-amino acid decarboxylase)</t>
  </si>
  <si>
    <t>Q304</t>
  </si>
  <si>
    <t>catechol-O-methyltransferase</t>
  </si>
  <si>
    <t>Q305</t>
  </si>
  <si>
    <t>galanin/GMAP prepropeptide</t>
  </si>
  <si>
    <t>Q306</t>
  </si>
  <si>
    <t>adenosylhomocysteinase</t>
  </si>
  <si>
    <t>Q307</t>
  </si>
  <si>
    <t>S100 calcium binding protein P</t>
  </si>
  <si>
    <t>Q308</t>
  </si>
  <si>
    <t>integrin, beta 7</t>
  </si>
  <si>
    <t>Q309</t>
  </si>
  <si>
    <t>APEX nuclease (multifunctional DNA repair enzyme) 1</t>
  </si>
  <si>
    <t>Q310</t>
  </si>
  <si>
    <t>CD1c molecule</t>
  </si>
  <si>
    <t>Q311</t>
  </si>
  <si>
    <t>syndecan 4</t>
  </si>
  <si>
    <t>Q312</t>
  </si>
  <si>
    <t>serpin peptidase inhibitor, clade B (ovalbumin), member 6</t>
  </si>
  <si>
    <t>Q313</t>
  </si>
  <si>
    <t>glutaredoxin (thioltransferase)</t>
  </si>
  <si>
    <t>Q314</t>
  </si>
  <si>
    <t>CD79b molecule, immunoglobulin-associated beta</t>
  </si>
  <si>
    <t>Q315</t>
  </si>
  <si>
    <t>ubiquitin specific peptidase 8</t>
  </si>
  <si>
    <t>Q316</t>
  </si>
  <si>
    <t>protein phosphatase 1, regulatory (inhibitor) subunit 2</t>
  </si>
  <si>
    <t>Q317</t>
  </si>
  <si>
    <t>cathepsin O</t>
  </si>
  <si>
    <t>Q318</t>
  </si>
  <si>
    <t>v-crk avian sarcoma virus CT10 oncogene homolog-like</t>
  </si>
  <si>
    <t>Q319</t>
  </si>
  <si>
    <t>BCL2-associated athanogene 6</t>
  </si>
  <si>
    <t>Q320</t>
  </si>
  <si>
    <t>serpin peptidase inhibitor, clade B (ovalbumin), member 8</t>
  </si>
  <si>
    <t>Q321</t>
  </si>
  <si>
    <t>annexin A11</t>
  </si>
  <si>
    <t>Q322</t>
  </si>
  <si>
    <t>amyloid beta (A4) precursor-like protein 1</t>
  </si>
  <si>
    <t>Q323</t>
  </si>
  <si>
    <t>hepatoma-derived growth factor</t>
  </si>
  <si>
    <t>Q324</t>
  </si>
  <si>
    <t>thimet oligopeptidase 1</t>
  </si>
  <si>
    <t>Q325</t>
  </si>
  <si>
    <t>Dab, mitogen-responsive phosphoprotein, homolog 2 (Drosophila)</t>
  </si>
  <si>
    <t>Q326</t>
  </si>
  <si>
    <t>receptor tyrosine kinase-like orphan receptor 1</t>
  </si>
  <si>
    <t>Q327</t>
  </si>
  <si>
    <t>FK506 binding protein 4, 59kDa</t>
  </si>
  <si>
    <t>Q328</t>
  </si>
  <si>
    <t>trefoil factor 2</t>
  </si>
  <si>
    <t>Q329</t>
  </si>
  <si>
    <t>CD164 molecule, sialomucin</t>
  </si>
  <si>
    <t>Q330</t>
  </si>
  <si>
    <t>TYRO3 protein tyrosine kinase</t>
  </si>
  <si>
    <t>Q331</t>
  </si>
  <si>
    <t>sema domain, immunoglobulin domain (Ig), short basic domain, secreted, (semaphorin) 3F</t>
  </si>
  <si>
    <t>Q332</t>
  </si>
  <si>
    <t>NODAL modulator 1</t>
  </si>
  <si>
    <t>Q333</t>
  </si>
  <si>
    <t>clusterin-like 1 (retinal)</t>
  </si>
  <si>
    <t>Q334</t>
  </si>
  <si>
    <t>cysteine conjugate-beta lyase, cytoplasmic</t>
  </si>
  <si>
    <t>Q335</t>
  </si>
  <si>
    <t>meprin A, beta</t>
  </si>
  <si>
    <t>Q336</t>
  </si>
  <si>
    <t>meteorin, glial cell differentiation regulator-like</t>
  </si>
  <si>
    <t>Q337</t>
  </si>
  <si>
    <t>ectonucleotide pyrophosphatase/phosphodiesterase 7</t>
  </si>
  <si>
    <t>Q338</t>
  </si>
  <si>
    <t>chordin-like 2</t>
  </si>
  <si>
    <t>Q339</t>
  </si>
  <si>
    <t>coiled-coil domain containing 80</t>
  </si>
  <si>
    <t>Q340</t>
  </si>
  <si>
    <t>low density lipoprotein receptor-related protein 11</t>
  </si>
  <si>
    <t>Q341</t>
  </si>
  <si>
    <t>G protein-coupled receptor 64</t>
  </si>
  <si>
    <t>Q342</t>
  </si>
  <si>
    <t>carbonic anhydrase XIII</t>
  </si>
  <si>
    <t>Q343</t>
  </si>
  <si>
    <t>sulfatase modifying factor 2</t>
  </si>
  <si>
    <t>Q344</t>
  </si>
  <si>
    <t>thioredoxin domain containing 5 (endoplasmic reticulum)</t>
  </si>
  <si>
    <t>Q345</t>
  </si>
  <si>
    <t>multiple coagulation factor deficiency 2</t>
  </si>
  <si>
    <t>Q346</t>
  </si>
  <si>
    <t>scavenger receptor cysteine rich domain containing, group B (4 domains)</t>
  </si>
  <si>
    <t>Q347</t>
  </si>
  <si>
    <t>calcium activated nucleotidase 1</t>
  </si>
  <si>
    <t>Q348</t>
  </si>
  <si>
    <t>insulin-like growth factor binding protein-like 1</t>
  </si>
  <si>
    <t>Q349</t>
  </si>
  <si>
    <t>family with sequence similarity 3, member C</t>
  </si>
  <si>
    <t>Q350</t>
  </si>
  <si>
    <t>poliovirus receptor-related 2 (herpesvirus entry mediator B)</t>
  </si>
  <si>
    <t>Q351</t>
  </si>
  <si>
    <t>leucine-rich repeats and immunoglobulin-like domains 1</t>
  </si>
  <si>
    <t>Q352</t>
  </si>
  <si>
    <t>Fc receptor-like 1</t>
  </si>
  <si>
    <t>Q353</t>
  </si>
  <si>
    <t>sclerostin</t>
  </si>
  <si>
    <t>Q354</t>
  </si>
  <si>
    <t>regenerating islet-derived family, member 4</t>
  </si>
  <si>
    <t>Q355</t>
  </si>
  <si>
    <t>reticulon 4 receptor</t>
  </si>
  <si>
    <t>Q356</t>
  </si>
  <si>
    <t>tubulointerstitial nephritis antigen-like 1</t>
  </si>
  <si>
    <t>Q357</t>
  </si>
  <si>
    <t>calsyntenin 2</t>
  </si>
  <si>
    <t>Q358</t>
  </si>
  <si>
    <t>CXADR-like membrane protein</t>
  </si>
  <si>
    <t>Q359</t>
  </si>
  <si>
    <t>cadherin-related family member 5</t>
  </si>
  <si>
    <t>Q360</t>
  </si>
  <si>
    <t>acid phosphatase 6, lysophosphatidic,Lysophosphatidic acid phosphatase type 6</t>
  </si>
  <si>
    <t>Q361</t>
  </si>
  <si>
    <t>neural proliferation, differentiation and control, 1</t>
  </si>
  <si>
    <t>Q362</t>
  </si>
  <si>
    <t>diablo, IAP-binding mitochondrial protein</t>
  </si>
  <si>
    <t>Q363</t>
  </si>
  <si>
    <t>phosphoprotein associated with glycosphingolipid microdomains 1</t>
  </si>
  <si>
    <t>Q364</t>
  </si>
  <si>
    <t>C-type lectin domain family 5, member A</t>
  </si>
  <si>
    <t>Q365</t>
  </si>
  <si>
    <t>ghrelin/obestatin prepropeptide</t>
  </si>
  <si>
    <t>Q366</t>
  </si>
  <si>
    <t>dipeptidyl-peptidase 7</t>
  </si>
  <si>
    <t>Q367</t>
  </si>
  <si>
    <t>egf-like module containing, mucin-like, hormone receptor-like 2</t>
  </si>
  <si>
    <t>Q368</t>
  </si>
  <si>
    <t>paired immunoglobin-like type 2 receptor beta</t>
  </si>
  <si>
    <t>Q369</t>
  </si>
  <si>
    <t>sialic acid binding Ig-like lectin 7</t>
  </si>
  <si>
    <t>Q370</t>
  </si>
  <si>
    <t>CD2-associated protein</t>
  </si>
  <si>
    <t>Q371</t>
  </si>
  <si>
    <t>syntaxin binding protein 3</t>
  </si>
  <si>
    <t>Q372</t>
  </si>
  <si>
    <t>carboxylesterase 2</t>
  </si>
  <si>
    <t>Q373</t>
  </si>
  <si>
    <t>integrin beta 1 binding protein 1</t>
  </si>
  <si>
    <t>Q374</t>
  </si>
  <si>
    <t>inositol polyphosphate phosphatase-like 1</t>
  </si>
  <si>
    <t>Q375</t>
  </si>
  <si>
    <t>carbonic anhydrase XII</t>
  </si>
  <si>
    <t>Q376</t>
  </si>
  <si>
    <t>EGF-like repeats and discoidin I-like domains 3</t>
  </si>
  <si>
    <t>Q377</t>
  </si>
  <si>
    <t>perilipin 1</t>
  </si>
  <si>
    <t>Q378</t>
  </si>
  <si>
    <t>hematopoietic prostaglandin D synthase</t>
  </si>
  <si>
    <t>Q379</t>
  </si>
  <si>
    <t>nibrin</t>
  </si>
  <si>
    <t>Q380</t>
  </si>
  <si>
    <t>ectonucleoside triphosphate diphosphohydrolase 6 (putative)</t>
  </si>
  <si>
    <t>Q381</t>
  </si>
  <si>
    <t>protein kinase, interferon-inducible double stranded RNA dependent activator</t>
  </si>
  <si>
    <t>Q382</t>
  </si>
  <si>
    <t>protein phosphatase, Mg2+/Mn2+ dependent, 1B</t>
  </si>
  <si>
    <t>Q383</t>
  </si>
  <si>
    <t>ATPase, H+ transporting, lysosomal accessory protein 2</t>
  </si>
  <si>
    <t>Q384</t>
  </si>
  <si>
    <t>apoptosis-inducing factor, mitochondrion-associated, 1</t>
  </si>
  <si>
    <t>Q385</t>
  </si>
  <si>
    <t>anterior gradient 2</t>
  </si>
  <si>
    <t>Q386</t>
  </si>
  <si>
    <t>luteinizing hormone beta polypeptide</t>
  </si>
  <si>
    <t>Q387</t>
  </si>
  <si>
    <t>calcitonin-related polypeptide alpha</t>
  </si>
  <si>
    <t>Q388</t>
  </si>
  <si>
    <t>erythropoietin</t>
  </si>
  <si>
    <t>Q389</t>
  </si>
  <si>
    <t>corticotropin releasing hormone</t>
  </si>
  <si>
    <t>Q390</t>
  </si>
  <si>
    <t>feline sarcoma oncogene</t>
  </si>
  <si>
    <t>Q391</t>
  </si>
  <si>
    <t>v-yes-1 Yamaguchi sarcoma viral oncogene homolog 1</t>
  </si>
  <si>
    <t>Q392</t>
  </si>
  <si>
    <t>feline Gardner-Rasheed sarcoma viral oncogene homolog</t>
  </si>
  <si>
    <t>Q393</t>
  </si>
  <si>
    <t>leukotriene A4 hydrolase</t>
  </si>
  <si>
    <t>Q394</t>
  </si>
  <si>
    <t>troponin I type 3 (cardiac)</t>
  </si>
  <si>
    <t>Q395</t>
  </si>
  <si>
    <t>neutrophil cytosolic factor 2</t>
  </si>
  <si>
    <t>Q396</t>
  </si>
  <si>
    <t>parvalbumin</t>
  </si>
  <si>
    <t>Q397</t>
  </si>
  <si>
    <t>RAS p21 protein activator (GTPase activating protein) 1</t>
  </si>
  <si>
    <t>Q398</t>
  </si>
  <si>
    <t>pleiotrophin</t>
  </si>
  <si>
    <t>Q399</t>
  </si>
  <si>
    <t>natriuretic peptide C</t>
  </si>
  <si>
    <t>Q400</t>
  </si>
  <si>
    <t>proteasome (prosome, macropain) subunit, alpha type, 1</t>
  </si>
  <si>
    <t>Q401</t>
  </si>
  <si>
    <t>calreticulin</t>
  </si>
  <si>
    <t>Q402</t>
  </si>
  <si>
    <t>nitric oxide synthase 3 (endothelial cell)</t>
  </si>
  <si>
    <t>Q403</t>
  </si>
  <si>
    <t>aldehyde dehydrogenase 3 family, member A1</t>
  </si>
  <si>
    <t>Q404</t>
  </si>
  <si>
    <t>betacellulin</t>
  </si>
  <si>
    <t>Q405</t>
  </si>
  <si>
    <t>capping protein (actin filament), gelsolin-like</t>
  </si>
  <si>
    <t>Q406</t>
  </si>
  <si>
    <t>dipeptidyl-peptidase 6</t>
  </si>
  <si>
    <t>Q407</t>
  </si>
  <si>
    <t>Wiskott-Aldrich syndrome</t>
  </si>
  <si>
    <t>Q409</t>
  </si>
  <si>
    <t>casein kinase 1, delta</t>
  </si>
  <si>
    <t>Q410</t>
  </si>
  <si>
    <t>paxillin</t>
  </si>
  <si>
    <t>Q414</t>
  </si>
  <si>
    <t>retinoic acid receptor responder (tazarotene induced) 1</t>
  </si>
  <si>
    <t>Q415</t>
  </si>
  <si>
    <t>Ras association (RalGDS/AF-6) domain family member 2</t>
  </si>
  <si>
    <t>Q416</t>
  </si>
  <si>
    <t>FBJ murine osteosarcoma viral oncogene homolog B</t>
  </si>
  <si>
    <t>Q417</t>
  </si>
  <si>
    <t>methionyl aminopeptidase 1</t>
  </si>
  <si>
    <t>Q418</t>
  </si>
  <si>
    <t>BH3 interacting domain death agonist</t>
  </si>
  <si>
    <t>Q419</t>
  </si>
  <si>
    <t>MYC associated factor X</t>
  </si>
  <si>
    <t>Q420</t>
  </si>
  <si>
    <t>FK506 binding protein 1B, 12.6 kDa</t>
  </si>
  <si>
    <t>Q421</t>
  </si>
  <si>
    <t>nucleobindin 2</t>
  </si>
  <si>
    <t>Q422</t>
  </si>
  <si>
    <t>transmembrane protease, serine 15</t>
  </si>
  <si>
    <t>Q423</t>
  </si>
  <si>
    <t>contactin 2 (axonal)</t>
  </si>
  <si>
    <t>Q424</t>
  </si>
  <si>
    <t>topoisomerase (DNA) II beta 180kDa</t>
  </si>
  <si>
    <t>Q425</t>
  </si>
  <si>
    <t>mevalonate kinase</t>
  </si>
  <si>
    <t>Q426</t>
  </si>
  <si>
    <t>low density lipoprotein receptor-related protein 1</t>
  </si>
  <si>
    <t>Q427</t>
  </si>
  <si>
    <t>fatty acid binding protein 9, testis</t>
  </si>
  <si>
    <t>Q428</t>
  </si>
  <si>
    <t>ST3 beta-galactoside alpha-2,3-sialyltransferase 1</t>
  </si>
  <si>
    <t>Q429</t>
  </si>
  <si>
    <t>forkhead box O1</t>
  </si>
  <si>
    <t>Q430</t>
  </si>
  <si>
    <t>protein tyrosine phosphatase, receptor type, J</t>
  </si>
  <si>
    <t>Q431</t>
  </si>
  <si>
    <t>BMP and activin membrane-bound inhibitor</t>
  </si>
  <si>
    <t>Q432</t>
  </si>
  <si>
    <t>protein tyrosine kinase 7</t>
  </si>
  <si>
    <t>Q433</t>
  </si>
  <si>
    <t>programmed cell death 1</t>
  </si>
  <si>
    <t>Q434</t>
  </si>
  <si>
    <t>paraoxonase 2</t>
  </si>
  <si>
    <t>Q435</t>
  </si>
  <si>
    <t>SMAD family member 1</t>
  </si>
  <si>
    <t>Q436</t>
  </si>
  <si>
    <t>macrophage erythroblast attacher</t>
  </si>
  <si>
    <t>Q437</t>
  </si>
  <si>
    <t>vasohibin 1</t>
  </si>
  <si>
    <t>Q438</t>
  </si>
  <si>
    <t>ribonucleotide reductase M2 B (TP53 inducible)</t>
  </si>
  <si>
    <t>Q439</t>
  </si>
  <si>
    <t>desmoglein 4</t>
  </si>
  <si>
    <t>Q440</t>
  </si>
  <si>
    <t>UDP-N-acetyl-alpha-D-galactosamine:polypeptide N-acetylgalactosaminyltransferase 10 (GalNAc-T10)</t>
  </si>
  <si>
    <t>Q441</t>
  </si>
  <si>
    <t>serpin peptidase inhibitor, clade A (alpha-1 antiproteinase, antitrypsin), member 9</t>
  </si>
  <si>
    <t>Q442</t>
  </si>
  <si>
    <t>plexin domain containing 1</t>
  </si>
  <si>
    <t>Q443</t>
  </si>
  <si>
    <t>enabled homolog (Drosophila)</t>
  </si>
  <si>
    <t>Q444</t>
  </si>
  <si>
    <t>C-type lectin domain family 1, member A</t>
  </si>
  <si>
    <t>Q445</t>
  </si>
  <si>
    <t>B-cell scaffold protein with ankyrin repeats 1</t>
  </si>
  <si>
    <t>Q446</t>
  </si>
  <si>
    <t>hepatitis A virus cellular receptor 1.1</t>
  </si>
  <si>
    <t>Q447</t>
  </si>
  <si>
    <t>erbb2 interacting protein</t>
  </si>
  <si>
    <t>Q448</t>
  </si>
  <si>
    <t>amnion associated transmembrane protein</t>
  </si>
  <si>
    <t>Q449</t>
  </si>
  <si>
    <t>linker for activation of T cells family, member 2</t>
  </si>
  <si>
    <t>Q450</t>
  </si>
  <si>
    <t>claspin</t>
  </si>
  <si>
    <t>Q451</t>
  </si>
  <si>
    <t>chromosome 12 open reading frame 5</t>
  </si>
  <si>
    <t>Q452</t>
  </si>
  <si>
    <t>platelet derived growth factor C</t>
  </si>
  <si>
    <t>Q453</t>
  </si>
  <si>
    <t>sirtuin 5</t>
  </si>
  <si>
    <t>Q454</t>
  </si>
  <si>
    <t>pyruvate dehyrogenase phosphatase catalytic subunit 1</t>
  </si>
  <si>
    <t>Q455</t>
  </si>
  <si>
    <t>EGF-like-domain, multiple 7</t>
  </si>
  <si>
    <t>Q456</t>
  </si>
  <si>
    <t>REST corepressor 1</t>
  </si>
  <si>
    <t>Q457</t>
  </si>
  <si>
    <t>carbonic anhydrase XIV</t>
  </si>
  <si>
    <t>Q458</t>
  </si>
  <si>
    <t>syntaxin 8</t>
  </si>
  <si>
    <t>Q459</t>
  </si>
  <si>
    <t>protein kinase, AMP-activated, beta 1 non-catalytic subunit</t>
  </si>
  <si>
    <t>Q460</t>
  </si>
  <si>
    <t>mitogen-activated protein kinase kinase kinase kinase 5</t>
  </si>
  <si>
    <t>Q461</t>
  </si>
  <si>
    <t>negative regulator of ubiquitin-like proteins 1</t>
  </si>
  <si>
    <t>Q462</t>
  </si>
  <si>
    <t>ectonucleoside triphosphate diphosphohydrolase 2</t>
  </si>
  <si>
    <t>Q463</t>
  </si>
  <si>
    <t>melanoma antigen family D, 1</t>
  </si>
  <si>
    <t>Q464</t>
  </si>
  <si>
    <t>G protein-coupled receptor 56</t>
  </si>
  <si>
    <t>Combined_Loadings</t>
  </si>
  <si>
    <t>(?:2-myristoyl-GPC \(14:0\)|1-\(1-enyl-oleoyl\)-GPE \(P-18:1\)|1-\(1-enyl-palmitoyl\)-2-linoleoyl-GPE \(P-16:0/18:2\)|1-docosapentaenoyl-GPC \(22:5n6\)|1-\(1-enyl-stearoyl\)-2-linoleoyl-GPC \(P-18:0/18:2\)|1-docosapentaenoyl-GPC \(22:5n3\)|1-palmitoleoyl-2-linolenoyl-GPC \(16:1/18:3\)|1-\(1-enyl-palmitoyl\)-2-arachidonoyl-GPC \(P-16:0/20:4\)|1-\(1-enyl-palmitoyl\)-2-palmitoleoyl-GPC \(P-16:0/16:1\)|1-\(1-enyl-stearoyl\)-2-arachidonoyl-GPC \(P-18:0/20:4\)|1-\(1-enyl-palmitoyl\)-GPC \(P-16:0\)|1-\(1-enyl-stearoyl\)-2-dihomo-linolenoyl-GPE \(P-18:0/20:3\)|1-stearoyl-2-oleoyl-GPI \(18:0/18:1\)|1-palmitoyl-GPG \(16:0\)|1-\(1-enyl-stearoyl\)-GPE \(P-18:0\)|2-linoleoyl-GPE \(18:2\)|1-linoleoyl-2-linolenoyl-GPC \(18:2/18:3\)|1-oleoylglycerol \(18:1\)|palmitoleoyl-linoleoyl-glycerol \(16:1/18:2\)|stearoyl-arachidonoyl-glycerol \(18:0/20:4\)|Nonanoylcarnitine \(C9\)|Glycosyl-N-behenoyl-sphingadienine \(d18:2/22:0\)|Branched chain 14:0 dicarboxylic acid|Deoxycholate)</t>
  </si>
  <si>
    <t>Abs( Loading PCA1 )</t>
  </si>
  <si>
    <t>Abs( Loading PCA2 )</t>
  </si>
  <si>
    <t>QID</t>
  </si>
  <si>
    <t>UniProt_AC</t>
  </si>
  <si>
    <t>UniProt_Name</t>
  </si>
  <si>
    <t>Gene_Name</t>
  </si>
  <si>
    <t>Factor1</t>
  </si>
  <si>
    <t>P48730</t>
  </si>
  <si>
    <t>Casein kinase I isoform delta</t>
  </si>
  <si>
    <t>CSNK1D</t>
  </si>
  <si>
    <t>Q15797</t>
  </si>
  <si>
    <t>Mothers against decapentaplegic homolog 1</t>
  </si>
  <si>
    <t>SMAD1</t>
  </si>
  <si>
    <t>P40818</t>
  </si>
  <si>
    <t>Ubiquitin carboxyl-terminal hydrolase 8</t>
  </si>
  <si>
    <t>USP8</t>
  </si>
  <si>
    <t>P35240</t>
  </si>
  <si>
    <t>Merlin</t>
  </si>
  <si>
    <t>NF2</t>
  </si>
  <si>
    <t>O75569</t>
  </si>
  <si>
    <t>Interferon-inducible double-stranded RNA-dependent protein kinase activator A</t>
  </si>
  <si>
    <t>PRKRA</t>
  </si>
  <si>
    <t>Q9UNK0</t>
  </si>
  <si>
    <t>Syntaxin-8</t>
  </si>
  <si>
    <t>STX8</t>
  </si>
  <si>
    <t>Q13490</t>
  </si>
  <si>
    <t>Baculoviral IAP repeat-containing protein 2</t>
  </si>
  <si>
    <t>BIRC2</t>
  </si>
  <si>
    <t>Q12778</t>
  </si>
  <si>
    <t>Forkhead box protein O1</t>
  </si>
  <si>
    <t>FOXO1</t>
  </si>
  <si>
    <t>P51617</t>
  </si>
  <si>
    <t>Interleukin-1 receptor-associated kinase 1</t>
  </si>
  <si>
    <t>IRAK1</t>
  </si>
  <si>
    <t>Q9P0J1</t>
  </si>
  <si>
    <t>[Pyruvate dehydrogenase [acetyl-transferring]]-phosphatase 1, mitochondrial</t>
  </si>
  <si>
    <t>PDP1</t>
  </si>
  <si>
    <t>P78362</t>
  </si>
  <si>
    <t>SRPK2</t>
  </si>
  <si>
    <t>O95831</t>
  </si>
  <si>
    <t>Apoptosis-inducing factor 1, mitochondrial</t>
  </si>
  <si>
    <t>AIFM1</t>
  </si>
  <si>
    <t>O15169</t>
  </si>
  <si>
    <t>Axin-1</t>
  </si>
  <si>
    <t>AXIN1</t>
  </si>
  <si>
    <t>Q12913</t>
  </si>
  <si>
    <t>Receptor-type tyrosine-protein phosphatase eta</t>
  </si>
  <si>
    <t>PTPRJ</t>
  </si>
  <si>
    <t>Q9Y5A7</t>
  </si>
  <si>
    <t>NEDD8 ultimate buster 1</t>
  </si>
  <si>
    <t>NUB1</t>
  </si>
  <si>
    <t>P46379</t>
  </si>
  <si>
    <t>Large proline-rich protein BAG6</t>
  </si>
  <si>
    <t>BAG6</t>
  </si>
  <si>
    <t>O43597</t>
  </si>
  <si>
    <t>Protein sprouty homolog 2</t>
  </si>
  <si>
    <t>SPRY2</t>
  </si>
  <si>
    <t>O15357</t>
  </si>
  <si>
    <t>Phosphatidylinositol 3,4,5-trisphosphate 5-phosphatase 2</t>
  </si>
  <si>
    <t>INPPL1</t>
  </si>
  <si>
    <t>Q92844</t>
  </si>
  <si>
    <t>TRAF family member-associated NF-kappa-B activator</t>
  </si>
  <si>
    <t>TANK</t>
  </si>
  <si>
    <t>P98082</t>
  </si>
  <si>
    <t>Disabled homolog 2</t>
  </si>
  <si>
    <t>DAB2</t>
  </si>
  <si>
    <t>Q9Y478</t>
  </si>
  <si>
    <t>5'-AMP-activated protein kinase subunit beta-1</t>
  </si>
  <si>
    <t>PRKAB1</t>
  </si>
  <si>
    <t>Q9Y6K9</t>
  </si>
  <si>
    <t>NF-kappa-B essential modulator</t>
  </si>
  <si>
    <t>IKBKG</t>
  </si>
  <si>
    <t>Q9GZY6</t>
  </si>
  <si>
    <t>Linker for activation of T-cells family member 2</t>
  </si>
  <si>
    <t>LAT2</t>
  </si>
  <si>
    <t>Q05084</t>
  </si>
  <si>
    <t>Islet cell autoantigen 1</t>
  </si>
  <si>
    <t>ICA1</t>
  </si>
  <si>
    <t>P07947</t>
  </si>
  <si>
    <t>Tyrosine-protein kinase Yes</t>
  </si>
  <si>
    <t>YES1</t>
  </si>
  <si>
    <t>O14867</t>
  </si>
  <si>
    <t>Transcription regulator protein BACH1</t>
  </si>
  <si>
    <t>BACH1</t>
  </si>
  <si>
    <t>P21964</t>
  </si>
  <si>
    <t>Catechol O-methyltransferase</t>
  </si>
  <si>
    <t>COMT</t>
  </si>
  <si>
    <t>O95630</t>
  </si>
  <si>
    <t>STAM-binding protein</t>
  </si>
  <si>
    <t>STAMBP</t>
  </si>
  <si>
    <t>Q7L8A9</t>
  </si>
  <si>
    <t>Tubulinyl-Tyr carboxypeptidase 1</t>
  </si>
  <si>
    <t>VASH1</t>
  </si>
  <si>
    <t>Q04759</t>
  </si>
  <si>
    <t>Protein kinase C theta type</t>
  </si>
  <si>
    <t>PRKCQ</t>
  </si>
  <si>
    <t>O75791</t>
  </si>
  <si>
    <t>GRB2-related adapter protein 2</t>
  </si>
  <si>
    <t>GRAP2</t>
  </si>
  <si>
    <t>P29965</t>
  </si>
  <si>
    <t>CD40LG</t>
  </si>
  <si>
    <t>Q96DB9</t>
  </si>
  <si>
    <t>FXYD domain-containing ion transport regulator 5</t>
  </si>
  <si>
    <t>FXYD5</t>
  </si>
  <si>
    <t>Q8NDB2</t>
  </si>
  <si>
    <t>B-cell scaffold protein with ankyrin repeats</t>
  </si>
  <si>
    <t>BANK1</t>
  </si>
  <si>
    <t>Q9Y4K4</t>
  </si>
  <si>
    <t>Mitogen-activated protein kinase kinase kinase kinase 5</t>
  </si>
  <si>
    <t>MAP4K5</t>
  </si>
  <si>
    <t>Q9HCM2</t>
  </si>
  <si>
    <t>Plexin-A4</t>
  </si>
  <si>
    <t>PLXNA4</t>
  </si>
  <si>
    <t>P35237</t>
  </si>
  <si>
    <t>Serpin B6</t>
  </si>
  <si>
    <t>SERPINB6</t>
  </si>
  <si>
    <t>Q9UQQ2</t>
  </si>
  <si>
    <t>SH2B adapter protein 3</t>
  </si>
  <si>
    <t>SH2B3</t>
  </si>
  <si>
    <t>P61244</t>
  </si>
  <si>
    <t>Protein max</t>
  </si>
  <si>
    <t>MAX</t>
  </si>
  <si>
    <t>P46109</t>
  </si>
  <si>
    <t>Crk-like protein</t>
  </si>
  <si>
    <t>CRKL</t>
  </si>
  <si>
    <t>Q9NR28</t>
  </si>
  <si>
    <t>Diablo IAP-binding mitochondrial protein</t>
  </si>
  <si>
    <t>DIABLO</t>
  </si>
  <si>
    <t>P80303</t>
  </si>
  <si>
    <t>Nucleobindin-2</t>
  </si>
  <si>
    <t>NUCB2</t>
  </si>
  <si>
    <t>Q8NBS9</t>
  </si>
  <si>
    <t>Thioredoxin domain-containing protein 5</t>
  </si>
  <si>
    <t>TXNDC5</t>
  </si>
  <si>
    <t>Q9C035</t>
  </si>
  <si>
    <t>Tripartite motif-containing protein 5</t>
  </si>
  <si>
    <t>TRIM5</t>
  </si>
  <si>
    <t>Q03426</t>
  </si>
  <si>
    <t>Mevalonate kinase</t>
  </si>
  <si>
    <t>MVK</t>
  </si>
  <si>
    <t>Q8IXJ6</t>
  </si>
  <si>
    <t>NAD-dependent protein deacetylase sirtuin-2</t>
  </si>
  <si>
    <t>SIRT2</t>
  </si>
  <si>
    <t>P09525</t>
  </si>
  <si>
    <t>Annexin A4</t>
  </si>
  <si>
    <t>ANXA4</t>
  </si>
  <si>
    <t>Q8N1Q1</t>
  </si>
  <si>
    <t>Carbonic anhydrase 13</t>
  </si>
  <si>
    <t>CA13</t>
  </si>
  <si>
    <t>Q12933</t>
  </si>
  <si>
    <t>TRAF2</t>
  </si>
  <si>
    <t>P30048</t>
  </si>
  <si>
    <t>Thioredoxin-dependent peroxide reductase, mitochondrial</t>
  </si>
  <si>
    <t>PRDX3</t>
  </si>
  <si>
    <t>MID</t>
  </si>
  <si>
    <t>ChEBI_ID</t>
  </si>
  <si>
    <t>ChEBI_Name</t>
  </si>
  <si>
    <t>3-phosphoglyceric acid</t>
  </si>
  <si>
    <t>adenosine 5'-monophosphate</t>
  </si>
  <si>
    <t>L-aspartic acid</t>
  </si>
  <si>
    <t>phosphocholine</t>
  </si>
  <si>
    <t>L-cysteinylglycine</t>
  </si>
  <si>
    <t>alpha-maltose</t>
  </si>
  <si>
    <t>O-phosphoethanolamine</t>
  </si>
  <si>
    <t>alpha-D-Glcp-(1-&gt;4)-alpha-D-Glcp-(1-&gt;4)-D-Glcp</t>
  </si>
  <si>
    <t>glycerophosphatidylethanolamine</t>
  </si>
  <si>
    <t>Factor2</t>
  </si>
  <si>
    <t>Biochemical Class</t>
  </si>
  <si>
    <t>D-mannopyranose</t>
  </si>
  <si>
    <t>Amino acid derivative</t>
  </si>
  <si>
    <t>Derived from arginine or proline metabolism.</t>
  </si>
  <si>
    <t>Derived from tryptophan, involved in the kynurenine pathway.</t>
  </si>
  <si>
    <t>N(2),N(2)-dimethylguanosine</t>
  </si>
  <si>
    <t>6-ketopiperidine-2-carboxylic acid</t>
  </si>
  <si>
    <t>Derived from lysine metabolism.</t>
  </si>
  <si>
    <t>Ceramide</t>
  </si>
  <si>
    <t>Key component of sphingolipid metabolism and signaling pathways.</t>
  </si>
  <si>
    <t>Monoacylglycerol</t>
  </si>
  <si>
    <t>Related to energy metabolism and lipid signaling.</t>
  </si>
  <si>
    <t>L-cystine</t>
  </si>
  <si>
    <t>Amino acid</t>
  </si>
  <si>
    <t>Oxidized dimer form of cysteine, important in protein structure.</t>
  </si>
  <si>
    <t>2-oxobutanoic acid</t>
  </si>
  <si>
    <t>Derived from histidine, involved in metabolic regulation.</t>
  </si>
  <si>
    <t>Central sphingolipid involved in cell signaling and membrane dynamics.</t>
  </si>
  <si>
    <t>S-sulfo-L-cysteine</t>
  </si>
  <si>
    <t>Derived from cysteine, involved in sulfur metabolism.</t>
  </si>
  <si>
    <t>Sphingolipid</t>
  </si>
  <si>
    <t>Another sphingolipid with roles in signaling and membrane stability.</t>
  </si>
  <si>
    <t>Precursor in ceramide biosynthesis.</t>
  </si>
  <si>
    <t>Fatty acid ethanolamide</t>
  </si>
  <si>
    <t>Signaling molecule involved in lipid metabolism and appetite regulation.</t>
  </si>
  <si>
    <t>Fatty-acid conjugate of glutamine.</t>
  </si>
  <si>
    <t>2-amino-7-methyl-1,7-dihydro-6H-purin-6-one</t>
  </si>
  <si>
    <t>N-acetyl-L-alanine</t>
  </si>
  <si>
    <t>Acetylated derivative of alanine.</t>
  </si>
  <si>
    <t>3-hydroxysebacic acid</t>
  </si>
  <si>
    <t>5'-S-methyl-5'-thioadenosine</t>
  </si>
  <si>
    <t>Glycerophospholipid</t>
  </si>
  <si>
    <t>A glycerophosphoethanolamine, critical for membrane structure and signaling.</t>
  </si>
  <si>
    <t>N-acetyl-L-phenylalanine</t>
  </si>
  <si>
    <t>Acetylated derivative of phenylalanine.</t>
  </si>
  <si>
    <t>gamma-Glu-Phe</t>
  </si>
  <si>
    <t>Dipeptide</t>
  </si>
  <si>
    <t>Dipeptide of glutamate and phenylalanine.</t>
  </si>
  <si>
    <t>L-phenylalanine</t>
  </si>
  <si>
    <t>Essential amino acid, precursor for tyrosine and neurotransmitters.</t>
  </si>
  <si>
    <t>Significant for cell signaling and membrane integrity.</t>
  </si>
  <si>
    <t>1-methylinosine</t>
  </si>
  <si>
    <t>N-acetyl-L-valine</t>
  </si>
  <si>
    <t>Acetylated derivative of valine.</t>
  </si>
  <si>
    <t>N-acetyl-L-serine</t>
  </si>
  <si>
    <t>Acetylated derivative of serine.</t>
  </si>
  <si>
    <t>1-methyladenosine</t>
  </si>
  <si>
    <t>N,N-dimethylglycine</t>
  </si>
  <si>
    <t>Similar in function to 2-linoleoylglycerol, involved in lipid metabolism.</t>
  </si>
  <si>
    <t>L-kynurenine</t>
  </si>
  <si>
    <t>Derived from tryptophan, involved in immune regulation and NAD+ biosynthesis.</t>
  </si>
  <si>
    <t>Cyclized derivative of glutamine combined with valine.</t>
  </si>
  <si>
    <t>N-acetyl-L-threonine</t>
  </si>
  <si>
    <t>Acetylated derivative of threonine.</t>
  </si>
  <si>
    <t>Participates in lipid signaling and metabolism.</t>
  </si>
  <si>
    <t>3-hydroxyisovaleric acid</t>
  </si>
  <si>
    <t>N(6),N(6),N(6)-trimethyl-L-lysine</t>
  </si>
  <si>
    <t>Derived from lysine, involved in carnitine biosynthesis.</t>
  </si>
  <si>
    <t>O00220</t>
  </si>
  <si>
    <t>TNFRSF10A</t>
  </si>
  <si>
    <t>O14763</t>
  </si>
  <si>
    <t>TNFRSF10B</t>
  </si>
  <si>
    <t>P05231</t>
  </si>
  <si>
    <t>IL6</t>
  </si>
  <si>
    <t>P07711</t>
  </si>
  <si>
    <t>CTSL</t>
  </si>
  <si>
    <t>P18510</t>
  </si>
  <si>
    <t>IL1RN</t>
  </si>
  <si>
    <t>P24394</t>
  </si>
  <si>
    <t>IL4R</t>
  </si>
  <si>
    <t>P26022</t>
  </si>
  <si>
    <t>PTX3</t>
  </si>
  <si>
    <t>Q9NQ25</t>
  </si>
  <si>
    <t>SLAMF7</t>
  </si>
  <si>
    <t>O00300</t>
  </si>
  <si>
    <t>TNFRSF11B</t>
  </si>
  <si>
    <t>P01135</t>
  </si>
  <si>
    <t>TGFA</t>
  </si>
  <si>
    <t>P01375</t>
  </si>
  <si>
    <t>TNF</t>
  </si>
  <si>
    <t>P01579</t>
  </si>
  <si>
    <t>IFNG</t>
  </si>
  <si>
    <t>P02778</t>
  </si>
  <si>
    <t>CXCL10</t>
  </si>
  <si>
    <t>P09603</t>
  </si>
  <si>
    <t>CSF1</t>
  </si>
  <si>
    <t>P10145</t>
  </si>
  <si>
    <t>CXCL8</t>
  </si>
  <si>
    <t>P13500</t>
  </si>
  <si>
    <t>CCL2</t>
  </si>
  <si>
    <t>P14210</t>
  </si>
  <si>
    <t>HGF</t>
  </si>
  <si>
    <t>P22301</t>
  </si>
  <si>
    <t>IL10</t>
  </si>
  <si>
    <t>P55773</t>
  </si>
  <si>
    <t>CCL23</t>
  </si>
  <si>
    <t>P78556</t>
  </si>
  <si>
    <t>CCL20</t>
  </si>
  <si>
    <t>P80098</t>
  </si>
  <si>
    <t>CCL7</t>
  </si>
  <si>
    <t>P80511</t>
  </si>
  <si>
    <t>S100A12</t>
  </si>
  <si>
    <t>Q07325</t>
  </si>
  <si>
    <t>CXCL9</t>
  </si>
  <si>
    <t>Q13478</t>
  </si>
  <si>
    <t>IL18R1</t>
  </si>
  <si>
    <t>Q9H5V8</t>
  </si>
  <si>
    <t>CDCP1</t>
  </si>
  <si>
    <t>Q9P0M4</t>
  </si>
  <si>
    <t>IL17C</t>
  </si>
  <si>
    <t>P08727</t>
  </si>
  <si>
    <t>KRT19</t>
  </si>
  <si>
    <t>P15514</t>
  </si>
  <si>
    <t>AREG</t>
  </si>
  <si>
    <t>P42701</t>
  </si>
  <si>
    <t>IL12RB1</t>
  </si>
  <si>
    <t>P52823</t>
  </si>
  <si>
    <t>STC1</t>
  </si>
  <si>
    <t>Q07065</t>
  </si>
  <si>
    <t>CKAP4</t>
  </si>
  <si>
    <t>Q6EIG7</t>
  </si>
  <si>
    <t>CLEC6A</t>
  </si>
  <si>
    <t>Q8NHJ6</t>
  </si>
  <si>
    <t>LILRB4</t>
  </si>
  <si>
    <t>Q9NP99</t>
  </si>
  <si>
    <t>TREM1</t>
  </si>
  <si>
    <t>Q9UQV4</t>
  </si>
  <si>
    <t>LAMP3</t>
  </si>
  <si>
    <t>A6NI73</t>
  </si>
  <si>
    <t>LILRA5</t>
  </si>
  <si>
    <t>O95544</t>
  </si>
  <si>
    <t>NADK</t>
  </si>
  <si>
    <t>O95841</t>
  </si>
  <si>
    <t>ANGPTL1</t>
  </si>
  <si>
    <t>P13611</t>
  </si>
  <si>
    <t>VCAN</t>
  </si>
  <si>
    <t>P19022</t>
  </si>
  <si>
    <t>CDH2</t>
  </si>
  <si>
    <t>P40259</t>
  </si>
  <si>
    <t>CD79B</t>
  </si>
  <si>
    <t>Q96JA1</t>
  </si>
  <si>
    <t>LRIG1</t>
  </si>
  <si>
    <t>Q9GZM7</t>
  </si>
  <si>
    <t>TINAGL1</t>
  </si>
  <si>
    <t>Q9NY25</t>
  </si>
  <si>
    <t>CLEC5A</t>
  </si>
  <si>
    <t>O95994</t>
  </si>
  <si>
    <t>AGR2</t>
  </si>
  <si>
    <t>P01258</t>
  </si>
  <si>
    <t>CALCA</t>
  </si>
  <si>
    <t>P21246</t>
  </si>
  <si>
    <t>PTN</t>
  </si>
  <si>
    <t>P12104</t>
  </si>
  <si>
    <t>FABP2</t>
  </si>
  <si>
    <t>P21583</t>
  </si>
  <si>
    <t>KITLG</t>
  </si>
  <si>
    <t>Q92583</t>
  </si>
  <si>
    <t>CCL17</t>
  </si>
  <si>
    <t>Q99075</t>
  </si>
  <si>
    <t>HBEGF</t>
  </si>
  <si>
    <t>Q9BWV1</t>
  </si>
  <si>
    <t>BOC</t>
  </si>
  <si>
    <t>Q9UIB8</t>
  </si>
  <si>
    <t>CD84</t>
  </si>
  <si>
    <t>Q9UK05</t>
  </si>
  <si>
    <t>GDF2</t>
  </si>
  <si>
    <t>O14788</t>
  </si>
  <si>
    <t>TNFSF11</t>
  </si>
  <si>
    <t>O43508</t>
  </si>
  <si>
    <t>TNFSF12</t>
  </si>
  <si>
    <t>P42830</t>
  </si>
  <si>
    <t>CXCL5</t>
  </si>
  <si>
    <t>P50225</t>
  </si>
  <si>
    <t>SULT1A1</t>
  </si>
  <si>
    <t>P50591</t>
  </si>
  <si>
    <t>TNFSF10</t>
  </si>
  <si>
    <t>Q8NFT8</t>
  </si>
  <si>
    <t>DNER</t>
  </si>
  <si>
    <t>Q9BZW8</t>
  </si>
  <si>
    <t>CD244</t>
  </si>
  <si>
    <t>P23229</t>
  </si>
  <si>
    <t>ITGA6</t>
  </si>
  <si>
    <t>P30044</t>
  </si>
  <si>
    <t>PRDX5</t>
  </si>
  <si>
    <t>Q14203</t>
  </si>
  <si>
    <t>DCTN1</t>
  </si>
  <si>
    <t>Q8WTT0</t>
  </si>
  <si>
    <t>CLEC4C</t>
  </si>
  <si>
    <t>Q96SB3</t>
  </si>
  <si>
    <t>PPP1R9B</t>
  </si>
  <si>
    <t>Q9UKX5</t>
  </si>
  <si>
    <t>ITGA11</t>
  </si>
  <si>
    <t>Q9UMR7</t>
  </si>
  <si>
    <t>CLEC4A</t>
  </si>
  <si>
    <t>Q9UN19</t>
  </si>
  <si>
    <t>DAPP1</t>
  </si>
  <si>
    <t>Q9UNE0</t>
  </si>
  <si>
    <t>EDAR</t>
  </si>
  <si>
    <t>O00161</t>
  </si>
  <si>
    <t>SNAP23</t>
  </si>
  <si>
    <t>P09104</t>
  </si>
  <si>
    <t>ENO2</t>
  </si>
  <si>
    <t>P29017</t>
  </si>
  <si>
    <t>CD1C</t>
  </si>
  <si>
    <t>P50995</t>
  </si>
  <si>
    <t>ANXA11</t>
  </si>
  <si>
    <t>Q8NBJ7</t>
  </si>
  <si>
    <t>SUMF2</t>
  </si>
  <si>
    <t>O14713</t>
  </si>
  <si>
    <t>ITGB1BP1</t>
  </si>
  <si>
    <t>O60760</t>
  </si>
  <si>
    <t>HPGDS</t>
  </si>
  <si>
    <t>P42768</t>
  </si>
  <si>
    <t>WAS</t>
  </si>
  <si>
    <t>P55957</t>
  </si>
  <si>
    <t>BID</t>
  </si>
  <si>
    <t>P68106</t>
  </si>
  <si>
    <t>FKBP1B</t>
  </si>
  <si>
    <t>Q86SJ6</t>
  </si>
  <si>
    <t>DSG4</t>
  </si>
  <si>
    <t>Q8IUK5</t>
  </si>
  <si>
    <t>PLXDC1</t>
  </si>
  <si>
    <t>Q96RT1</t>
  </si>
  <si>
    <t>ERBIN</t>
  </si>
  <si>
    <t>Q9ULX7</t>
  </si>
  <si>
    <t>CA14</t>
  </si>
  <si>
    <t>Lipids and Lipid-Related Compounds</t>
  </si>
  <si>
    <t>A positional isomer of lysophosphatidylcholine involved in cell membrane dynamics.</t>
  </si>
  <si>
    <t>Xenobiotics - Sulfated aromatic metabolite</t>
  </si>
  <si>
    <t>Another detoxified piperine derivative.</t>
  </si>
  <si>
    <t>A detoxified catecholamine metabolite.</t>
  </si>
  <si>
    <t>Another sulfated catechol derivative.</t>
  </si>
  <si>
    <t>Xenobiotics - Glucuronidated metabolites of alkaloids</t>
  </si>
  <si>
    <t>A detoxified form of piperine, a dietary alkaloid.</t>
  </si>
  <si>
    <t>Steroid metabolites - Glucuronidated corticosteroids</t>
  </si>
  <si>
    <t>A glucuronidated corticosteroid metabolite involved in steroid metabolism.</t>
  </si>
  <si>
    <t>A monoacylglycerol that serves as a signaling molecule and lipid intermediate.</t>
  </si>
  <si>
    <t>1,7-dimethylxanthine</t>
  </si>
  <si>
    <t>Xanthine Derivatives</t>
  </si>
  <si>
    <t>A primary metabolite of caffeine, with stimulant properties.</t>
  </si>
  <si>
    <t>Phenyl and Indole Compounds</t>
  </si>
  <si>
    <t>A microbial metabolite of tryptophan, with antioxidant properties.</t>
  </si>
  <si>
    <t>3-methyl-9H-xanthine</t>
  </si>
  <si>
    <t>A xanthine metabolite, part of purine metabolism.</t>
  </si>
  <si>
    <t>A phenyl derivative involved in aromatic compound metabolism.</t>
  </si>
  <si>
    <t>deoxycholic acid</t>
  </si>
  <si>
    <t>A bile acid involved in fat digestion and absorption.</t>
  </si>
  <si>
    <t>A lysophosphatidylethanolamine with linoleic acid, important for membrane fluidity.</t>
  </si>
  <si>
    <t>A detoxification product of naphthol, involved in xenobiotic metabolism.</t>
  </si>
  <si>
    <t>Xenobiotics - Sulfated metabolites of nicotine</t>
  </si>
  <si>
    <t>A sulfate conjugate of pyridine, involved in nitrogen metabolism.</t>
  </si>
  <si>
    <t>androsterone 3-glucosiduronic acid</t>
  </si>
  <si>
    <t>Glucuronidated metabolites</t>
  </si>
  <si>
    <t>A glucuronidated androgen metabolite involved in detoxification.</t>
  </si>
  <si>
    <t>A sulfated catechol metabolite derived from aromatic metabolism.</t>
  </si>
  <si>
    <t>m-hydroxyhippuric acid</t>
  </si>
  <si>
    <t>A lysophosphatidylglycerol involved in mitochondrial membrane structure.</t>
  </si>
  <si>
    <t>Polyamines and Derivatives</t>
  </si>
  <si>
    <t>A polyamine involved in cellular growth and metabolic regulation.</t>
  </si>
  <si>
    <t>A central nervous system stimulant found in coffee and tea.</t>
  </si>
  <si>
    <t>ursodeoxycholic acid</t>
  </si>
  <si>
    <t>A bile acid used in the treatment of gallstones and liver disorders.</t>
  </si>
  <si>
    <t>Xenobiotics - Sulfated metabolites of terpenoids</t>
  </si>
  <si>
    <t>A conjugated derivative of thymol, commonly found in plant metabolism.</t>
  </si>
  <si>
    <t>FAD</t>
  </si>
  <si>
    <t>4-ethylphenyl sulfate</t>
  </si>
  <si>
    <t>A microbial metabolite derived from aromatic amino acid metabolism.</t>
  </si>
  <si>
    <t>A sulfate conjugate of a phenolic compound, derived from dietary or microbial metabolism.</t>
  </si>
  <si>
    <t>A sulfated bile acid derivative associated with detoxification processes.</t>
  </si>
  <si>
    <t>A lysophosphatidylethanolamine with eicosapentaenoic acid, linked to anti-inflammatory properties.</t>
  </si>
  <si>
    <t>isoursodeoxycholic acid</t>
  </si>
  <si>
    <t>A xanthine derivative with bronchodilator effects.</t>
  </si>
  <si>
    <t>salicyluric acid</t>
  </si>
  <si>
    <t>A diacylglycerol involved in energy storage and lipid signaling.</t>
  </si>
  <si>
    <t>A lysophosphatidylethanolamine containing arachidonic acid, a precursor for eicosanoid synthesis.</t>
  </si>
  <si>
    <t>A brominated derivative of tryptophan, potentially microbial in origin.</t>
  </si>
  <si>
    <t>A detoxification product of hydroquinone, involved in xenobiotic metabolism.</t>
  </si>
  <si>
    <t>A lysophosphatidylcholine with a myristoyl fatty acid chain, involved in membrane signaling.</t>
  </si>
  <si>
    <t>A lysophosphatidylethanolamine involved in phospholipid metabolism and signaling.</t>
  </si>
  <si>
    <t>A diacylglycerol involved in lipid metabolism and signaling.</t>
  </si>
  <si>
    <t>A key membrane phospholipid important for structural integrity and cell signaling.</t>
  </si>
  <si>
    <t>Path_ID</t>
  </si>
  <si>
    <t>VIP</t>
  </si>
  <si>
    <t>R-HSA-933542</t>
  </si>
  <si>
    <t>TRAF6 mediated NF-kB activation</t>
  </si>
  <si>
    <t>R-HSA-5357956</t>
  </si>
  <si>
    <t>TNFR1-induced NF-kappa-B signaling pathway</t>
  </si>
  <si>
    <t>R-HSA-8978868</t>
  </si>
  <si>
    <t>Fatty acid metabolism</t>
  </si>
  <si>
    <t>R-HSA-448424</t>
  </si>
  <si>
    <t>Interleukin-17 signaling</t>
  </si>
  <si>
    <t>R-HSA-6783589</t>
  </si>
  <si>
    <t>Interleukin-6 family signaling</t>
  </si>
  <si>
    <t>R-HSA-9678108</t>
  </si>
  <si>
    <t>SARS-CoV-1 Infection</t>
  </si>
  <si>
    <t>R-HSA-3560782</t>
  </si>
  <si>
    <t>Diseases associated with glycosaminoglycan metabolism</t>
  </si>
  <si>
    <t>R-HSA-3299685</t>
  </si>
  <si>
    <t>Detoxification of Reactive Oxygen Species</t>
  </si>
  <si>
    <t>R-HSA-447115</t>
  </si>
  <si>
    <t>Interleukin-12 family signaling</t>
  </si>
  <si>
    <t>R-HSA-9020591</t>
  </si>
  <si>
    <t>Interleukin-12 signaling</t>
  </si>
  <si>
    <t>R-HSA-8957322</t>
  </si>
  <si>
    <t>Metabolism of steroids</t>
  </si>
  <si>
    <t>R-HSA-168164</t>
  </si>
  <si>
    <t>Toll Like Receptor 3 (TLR3) Cascade</t>
  </si>
  <si>
    <t>R-HSA-166166</t>
  </si>
  <si>
    <t xml:space="preserve">MyD88-independent TLR4 cascade </t>
  </si>
  <si>
    <t>R-HSA-937061</t>
  </si>
  <si>
    <t xml:space="preserve">TRIF (TICAM1)-mediated TLR4 signaling </t>
  </si>
  <si>
    <t>R-HSA-5687128</t>
  </si>
  <si>
    <t>MAPK6/MAPK4 signaling</t>
  </si>
  <si>
    <t>R-HSA-8878171</t>
  </si>
  <si>
    <t>Transcriptional regulation by RUNX1</t>
  </si>
  <si>
    <t>R-HSA-9700206</t>
  </si>
  <si>
    <t>Signaling by ALK in cancer</t>
  </si>
  <si>
    <t>R-HSA-9725370</t>
  </si>
  <si>
    <t>Signaling by ALK fusions and activated point mutants</t>
  </si>
  <si>
    <t>R-HSA-166016</t>
  </si>
  <si>
    <t>Toll Like Receptor 4 (TLR4) Cascade</t>
  </si>
  <si>
    <t>R-HSA-168898</t>
  </si>
  <si>
    <t>Toll-like Receptor Cascades</t>
  </si>
  <si>
    <t>R-HSA-216083</t>
  </si>
  <si>
    <t>Integrin cell surface interactions</t>
  </si>
  <si>
    <t>R-HSA-5669034</t>
  </si>
  <si>
    <t>TNFs bind their physiological receptors</t>
  </si>
  <si>
    <t>R-HSA-5621480</t>
  </si>
  <si>
    <t>Dectin-2 family</t>
  </si>
  <si>
    <t>R-HSA-8956319</t>
  </si>
  <si>
    <t>Nucleotide catabolism</t>
  </si>
  <si>
    <t>R-HSA-9006936</t>
  </si>
  <si>
    <t>Signaling by TGFB family members</t>
  </si>
  <si>
    <t>R-HSA-75158</t>
  </si>
  <si>
    <t>TRAIL  signaling</t>
  </si>
  <si>
    <t>R-HSA-382551</t>
  </si>
  <si>
    <t>Transport of small molecules</t>
  </si>
  <si>
    <t>R-HSA-2559582</t>
  </si>
  <si>
    <t>Senescence-Associated Secretory Phenotype (SASP)</t>
  </si>
  <si>
    <t>R-HSA-2559583</t>
  </si>
  <si>
    <t>Cellular Senescence</t>
  </si>
  <si>
    <t>R-HSA-9012546</t>
  </si>
  <si>
    <t>Interleukin-18 signaling</t>
  </si>
  <si>
    <t>R-HSA-8957275</t>
  </si>
  <si>
    <t>Post-translational protein phosphorylation</t>
  </si>
  <si>
    <t>R-HSA-6785807</t>
  </si>
  <si>
    <t>Interleukin-4 and Interleukin-13 signaling</t>
  </si>
  <si>
    <t>R-HSA-69416</t>
  </si>
  <si>
    <t>Dimerization of procaspase-8</t>
  </si>
  <si>
    <t>R-HSA-140534</t>
  </si>
  <si>
    <t>Caspase activation via Death Receptors in the presence of ligand</t>
  </si>
  <si>
    <t>R-HSA-3371378</t>
  </si>
  <si>
    <t>Regulation by c-FLIP</t>
  </si>
  <si>
    <t>R-HSA-5218900</t>
  </si>
  <si>
    <t>CASP8 activity is inhibited</t>
  </si>
  <si>
    <t>R-HSA-983168</t>
  </si>
  <si>
    <t>Antigen processing: Ubiquitination &amp; Proteasome degradation</t>
  </si>
  <si>
    <t>R-HSA-381426</t>
  </si>
  <si>
    <t>Regulation of Insulin-like Growth Factor (IGF) transport and uptake by Insulin-like Growth Factor Binding Proteins (IGFBPs)</t>
  </si>
  <si>
    <t>R-HSA-6783783</t>
  </si>
  <si>
    <t>Interleukin-10 signaling</t>
  </si>
  <si>
    <t>R-HSA-163560</t>
  </si>
  <si>
    <t>Triglyceride catabolism</t>
  </si>
  <si>
    <t>R-HSA-8979227</t>
  </si>
  <si>
    <t>Triglyceride metabolism</t>
  </si>
  <si>
    <t>R-HSA-3906995</t>
  </si>
  <si>
    <t>Diseases associated with O-glycosylation of proteins</t>
  </si>
  <si>
    <t>R-HSA-5173105</t>
  </si>
  <si>
    <t>O-linked glycosylation</t>
  </si>
  <si>
    <t>R-HSA-2172127</t>
  </si>
  <si>
    <t>DAP12 interactions</t>
  </si>
  <si>
    <t>R-HSA-9759194</t>
  </si>
  <si>
    <t>Nuclear events mediated by NFE2L2</t>
  </si>
  <si>
    <t>R-HSA-2132295</t>
  </si>
  <si>
    <t>MHC class II antigen presentation</t>
  </si>
  <si>
    <t>R-HSA-381340</t>
  </si>
  <si>
    <t>Transcriptional regulation of white adipocyte differentiation</t>
  </si>
  <si>
    <t>R-HSA-9755511</t>
  </si>
  <si>
    <t>KEAP1-NFE2L2 pathway</t>
  </si>
  <si>
    <t>Mild vs Healthy</t>
  </si>
  <si>
    <t>Moderate vs Mild</t>
  </si>
  <si>
    <t>Severe vs Moderate</t>
  </si>
  <si>
    <t>N. Proteins</t>
  </si>
  <si>
    <t xml:space="preserve">TNF | tumor necrosis factor </t>
  </si>
  <si>
    <t>P01583</t>
  </si>
  <si>
    <t xml:space="preserve">IL1A | interleukin 1 alpha </t>
  </si>
  <si>
    <t>P03956</t>
  </si>
  <si>
    <t xml:space="preserve">MMP1 | matrix metallopeptidase 1 </t>
  </si>
  <si>
    <t>P05112</t>
  </si>
  <si>
    <t xml:space="preserve">IL4 | interleukin 4 </t>
  </si>
  <si>
    <t xml:space="preserve">CXCL8 | C-X-C motif chemokine ligand 8 </t>
  </si>
  <si>
    <t xml:space="preserve">CCL2 | C-C motif chemokine ligand 2 </t>
  </si>
  <si>
    <t>P13725</t>
  </si>
  <si>
    <t xml:space="preserve">OSM | oncostatin M </t>
  </si>
  <si>
    <t xml:space="preserve">HGF | hepatocyte growth factor </t>
  </si>
  <si>
    <t>P15018</t>
  </si>
  <si>
    <t xml:space="preserve">LIF | LIF interleukin 6 family cytokine </t>
  </si>
  <si>
    <t>P15692</t>
  </si>
  <si>
    <t xml:space="preserve">VEGFA | vascular endothelial growth factor A </t>
  </si>
  <si>
    <t xml:space="preserve">IL10 | interleukin 10 </t>
  </si>
  <si>
    <t>P29460</t>
  </si>
  <si>
    <t xml:space="preserve">IL12B | interleukin 12B </t>
  </si>
  <si>
    <t>P35225</t>
  </si>
  <si>
    <t xml:space="preserve">IL13 | interleukin 13 </t>
  </si>
  <si>
    <t>P51671</t>
  </si>
  <si>
    <t xml:space="preserve">CCL11 | C-C motif chemokine ligand 11 </t>
  </si>
  <si>
    <t xml:space="preserve">IL6 | interleukin 6 </t>
  </si>
  <si>
    <t>Q16552</t>
  </si>
  <si>
    <t xml:space="preserve">IL17A | interleukin 17A </t>
  </si>
  <si>
    <t>P09038</t>
  </si>
  <si>
    <t xml:space="preserve">FGF2 | fibroblast growth factor 2 </t>
  </si>
  <si>
    <t>P09601</t>
  </si>
  <si>
    <t xml:space="preserve">HMOX1 | heme oxygenase 1 </t>
  </si>
  <si>
    <t xml:space="preserve">IL4R | interleukin 4 receptor </t>
  </si>
  <si>
    <t xml:space="preserve">FOXO1 | forkhead box O1 </t>
  </si>
  <si>
    <t>Q14116</t>
  </si>
  <si>
    <t xml:space="preserve">IL18 | interleukin 18 </t>
  </si>
  <si>
    <t>Loading Mild vs Healthy</t>
  </si>
  <si>
    <t>Loading Moderate vs Mild</t>
  </si>
  <si>
    <t>Loading Severe vs Moderate</t>
  </si>
  <si>
    <t>Uniprot ACC</t>
  </si>
  <si>
    <t>R-HSA-1483257</t>
  </si>
  <si>
    <t>Phospholipid metabolism</t>
  </si>
  <si>
    <t>R-HSA-1430728</t>
  </si>
  <si>
    <t>Metabolism</t>
  </si>
  <si>
    <t>R-HSA-74259</t>
  </si>
  <si>
    <t>Purine catabolism</t>
  </si>
  <si>
    <t>R-HSA-556833</t>
  </si>
  <si>
    <t>Metabolism of lipids</t>
  </si>
  <si>
    <t>R-HSA-1643685</t>
  </si>
  <si>
    <t>Disease</t>
  </si>
  <si>
    <t>R-HSA-425397</t>
  </si>
  <si>
    <t>Transport of vitamins, nucleosides, and related molecules</t>
  </si>
  <si>
    <t>R-HSA-8956321</t>
  </si>
  <si>
    <t>Nucleotide salvage</t>
  </si>
  <si>
    <t>R-HSA-425407</t>
  </si>
  <si>
    <t>SLC-mediated transmembrane transport</t>
  </si>
  <si>
    <t>R-HSA-83936</t>
  </si>
  <si>
    <t>Transport of nucleosides and free purine and pyrimidine bases across the plasma membrane</t>
  </si>
  <si>
    <t>R-HSA-5619115</t>
  </si>
  <si>
    <t>Disorders of transmembrane transporters</t>
  </si>
  <si>
    <t>R-HSA-15869</t>
  </si>
  <si>
    <t>Metabolism of nucleotides</t>
  </si>
  <si>
    <t>R-HSA-162582</t>
  </si>
  <si>
    <t>Signal Transduction</t>
  </si>
  <si>
    <t>R-HSA-392499</t>
  </si>
  <si>
    <t>Metabolism of proteins</t>
  </si>
  <si>
    <t>R-HSA-5619102</t>
  </si>
  <si>
    <t>SLC transporter disorders</t>
  </si>
  <si>
    <t>R-HSA-373076</t>
  </si>
  <si>
    <t>Class A/1 (Rhodopsin-like receptors)</t>
  </si>
  <si>
    <t>R-HSA-500792</t>
  </si>
  <si>
    <t>GPCR ligand binding</t>
  </si>
  <si>
    <t>R-HSA-372790</t>
  </si>
  <si>
    <t>Signaling by GPCR</t>
  </si>
  <si>
    <t>R-HSA-388396</t>
  </si>
  <si>
    <t>GPCR downstream signalling</t>
  </si>
  <si>
    <t>R-HSA-211897</t>
  </si>
  <si>
    <t>Cytochrome P450 - arranged by substrate type</t>
  </si>
  <si>
    <t>R-HSA-211945</t>
  </si>
  <si>
    <t>Phase I - Functionalization of compounds</t>
  </si>
  <si>
    <t>R-HSA-196854</t>
  </si>
  <si>
    <t>Metabolism of vitamins and cofactors</t>
  </si>
  <si>
    <t>R-HSA-156580</t>
  </si>
  <si>
    <t>Phase II - Conjugation of compounds</t>
  </si>
  <si>
    <t>R-HSA-1614635</t>
  </si>
  <si>
    <t>Sulfur amino acid metabolism</t>
  </si>
  <si>
    <t>R-HSA-211859</t>
  </si>
  <si>
    <t>Biological oxidations</t>
  </si>
  <si>
    <t>R-HSA-71291</t>
  </si>
  <si>
    <t>Metabolism of amino acids and derivatives</t>
  </si>
  <si>
    <t>R-HSA-9709957</t>
  </si>
  <si>
    <t>Sensory Perception</t>
  </si>
  <si>
    <t>R-HSA-1483206</t>
  </si>
  <si>
    <t>Glycerophospholipid biosynthesis</t>
  </si>
  <si>
    <t>R-HSA-416476</t>
  </si>
  <si>
    <t>G alpha (q) signalling events</t>
  </si>
  <si>
    <t>R-HSA-352230</t>
  </si>
  <si>
    <t>Amino acid transport across the plasma membrane</t>
  </si>
  <si>
    <t>R-HSA-112315</t>
  </si>
  <si>
    <t>Transmission across Chemical Synapses</t>
  </si>
  <si>
    <t>N. Metabolites</t>
  </si>
  <si>
    <t>Mean( Healthy )</t>
  </si>
  <si>
    <t>Mean( Mild )</t>
  </si>
  <si>
    <t>Mean( Moderate )</t>
  </si>
  <si>
    <t>Mean( Severe )</t>
  </si>
  <si>
    <t>0.051607326053568325</t>
  </si>
  <si>
    <t>0.2824569236752158</t>
  </si>
  <si>
    <t>0.32832458840233203</t>
  </si>
  <si>
    <t>0.2625257876277099</t>
  </si>
  <si>
    <t>0.3103301832650862</t>
  </si>
  <si>
    <t>0.3095992374272883</t>
  </si>
  <si>
    <t>0.17986084287899337</t>
  </si>
  <si>
    <t>0.15769390295953734</t>
  </si>
  <si>
    <t>0.1381844727961989</t>
  </si>
  <si>
    <t>0.2388926444323979</t>
  </si>
  <si>
    <t>0.24314105511033207</t>
  </si>
  <si>
    <t>0.10294532975476099</t>
  </si>
  <si>
    <t>0.12934959898896112</t>
  </si>
  <si>
    <t>0.31942400078651784</t>
  </si>
  <si>
    <t>0.2299588895632489</t>
  </si>
  <si>
    <t>0.32870081492889036</t>
  </si>
  <si>
    <t>0.050025045067285695</t>
  </si>
  <si>
    <t>0.2988409951471746</t>
  </si>
  <si>
    <t>0.29281656509655074</t>
  </si>
  <si>
    <t>0.19363168990445245</t>
  </si>
  <si>
    <t>0.3060798502503515</t>
  </si>
  <si>
    <t>0.24908461210032462</t>
  </si>
  <si>
    <t>0.23345298303435644</t>
  </si>
  <si>
    <t>0.2454778238706284</t>
  </si>
  <si>
    <t>0.11827806818770528</t>
  </si>
  <si>
    <t>0.31373192095995506</t>
  </si>
  <si>
    <t>0.2021419799099221</t>
  </si>
  <si>
    <t>0.2521299990326691</t>
  </si>
  <si>
    <t>0.2956899805922742</t>
  </si>
  <si>
    <t>0.2552893939915536</t>
  </si>
  <si>
    <t>0.3046423178991268</t>
  </si>
  <si>
    <t>0.043114358380415996</t>
  </si>
  <si>
    <t>0.31746156405096027</t>
  </si>
  <si>
    <t>0.32712178029569755</t>
  </si>
  <si>
    <t>0.2057300178166692</t>
  </si>
  <si>
    <t>0.32724932363580544</t>
  </si>
  <si>
    <t>0.30904924018228913</t>
  </si>
  <si>
    <t>0.20515204288270067</t>
  </si>
  <si>
    <t>0.2222547519937567</t>
  </si>
  <si>
    <t>0.1152896383103271</t>
  </si>
  <si>
    <t>0.019862974894151272</t>
  </si>
  <si>
    <t>0.11837138936985428</t>
  </si>
  <si>
    <t>0.30481602729436474</t>
  </si>
  <si>
    <t>0.23638479115149888</t>
  </si>
  <si>
    <t>0.19002425754576877</t>
  </si>
  <si>
    <t>0.28455472274522814</t>
  </si>
  <si>
    <t>Supplementary Table 2.4: PC1 and PC2 loadings of proteins</t>
  </si>
  <si>
    <t>Supplementary Table 2.5: Information on the 50 proteins most strongly associated with Factor 1</t>
  </si>
  <si>
    <t>Supplementary Table 2.6: Information on the 40 metabolites most strongly associated with Factor 1</t>
  </si>
  <si>
    <t>Supplementary Table 2.7: Information on the 50 proteins with the most positive loadings in Factor 2</t>
  </si>
  <si>
    <t>Supplementary Table 2.8: Information on the 50 proteins with the most negative loadings in Factor 2</t>
  </si>
  <si>
    <t>Supplementary Table 2.9: Information on the 50 metabolites with the most positive loadings in Factor 2</t>
  </si>
  <si>
    <t>Supplementary Table 2.10: Information on the 50 metabolites with the most negative loadings in Factor 2</t>
  </si>
  <si>
    <t>Supplementary Table 2.11: 20 most relevant proteomic categories in Pathway Integrative Analysis</t>
  </si>
  <si>
    <t>Supplementary Table 2.12: Proteins belonging to the "Interleukin-3 and Interleukin-13 signaling" category</t>
  </si>
  <si>
    <t>Supplementary Table 2.13: 20 most relevant metabolomic categories in Pathway Integrative Analysis</t>
  </si>
  <si>
    <t>SUPPLEMENTARY TABLE 2</t>
  </si>
  <si>
    <t>Supplementary Table 2.1: PC1 and PC2 loadings of metabolites</t>
  </si>
  <si>
    <t>Supplementary Table 2.2: Amino acids among the top 50 metabolites with the most positive PC1 loadings</t>
  </si>
  <si>
    <t>Supplementary Table 2.3: Lipids among the top 50 metabolites with the most negative PC1 loadin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16" fillId="0" borderId="0" xfId="0" applyFont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6" fillId="0" borderId="0" xfId="0" applyFont="1" applyAlignment="1">
      <alignment horizontal="center" vertical="center"/>
    </xf>
    <xf numFmtId="0" fontId="0" fillId="0" borderId="0" xfId="0" quotePrefix="1"/>
    <xf numFmtId="0" fontId="18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0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164" formatCode="0.0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164" formatCode="0.0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164" formatCode="0.0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164" formatCode="0.000"/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164" formatCode="0.000"/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164" formatCode="0.000"/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id="7" name="Table7" displayName="Table7" ref="A1:D751" totalsRowShown="0" headerRowDxfId="81" dataDxfId="82">
  <autoFilter ref="A1:D751"/>
  <tableColumns count="4">
    <tableColumn id="1" name="ID" dataDxfId="86"/>
    <tableColumn id="2" name="Name" dataDxfId="85"/>
    <tableColumn id="3" name="Loadings PCA1" dataDxfId="84"/>
    <tableColumn id="4" name="Loadings PCA2" dataDxfId="83"/>
  </tableColumns>
  <tableStyleInfo name="TableStyleLight8" showFirstColumn="0" showLastColumn="0" showRowStripes="1" showColumnStripes="0"/>
</table>
</file>

<file path=xl/tables/table10.xml><?xml version="1.0" encoding="utf-8"?>
<table xmlns="http://schemas.openxmlformats.org/spreadsheetml/2006/main" id="2" name="Table2" displayName="Table2" ref="F4:I24" totalsRowShown="0" headerRowDxfId="113" dataDxfId="112">
  <autoFilter ref="F4:I24"/>
  <tableColumns count="4">
    <tableColumn id="1" name="Path_ID" dataDxfId="111"/>
    <tableColumn id="2" name="Name" dataDxfId="110"/>
    <tableColumn id="3" name="N. Proteins" dataDxfId="109"/>
    <tableColumn id="4" name="VIP" dataDxfId="108"/>
  </tableColumns>
  <tableStyleInfo name="TableStyleLight8" showFirstColumn="0" showLastColumn="0" showRowStripes="1" showColumnStripes="0"/>
</table>
</file>

<file path=xl/tables/table11.xml><?xml version="1.0" encoding="utf-8"?>
<table xmlns="http://schemas.openxmlformats.org/spreadsheetml/2006/main" id="3" name="Table3" displayName="Table3" ref="K4:N24" totalsRowShown="0" headerRowDxfId="107" dataDxfId="106">
  <autoFilter ref="K4:N24"/>
  <tableColumns count="4">
    <tableColumn id="1" name="Path_ID" dataDxfId="105"/>
    <tableColumn id="2" name="Name" dataDxfId="104"/>
    <tableColumn id="3" name="N. Proteins" dataDxfId="103"/>
    <tableColumn id="4" name="VIP" dataDxfId="102"/>
  </tableColumns>
  <tableStyleInfo name="TableStyleLight8" showFirstColumn="0" showLastColumn="0" showRowStripes="1" showColumnStripes="0"/>
</table>
</file>

<file path=xl/tables/table12.xml><?xml version="1.0" encoding="utf-8"?>
<table xmlns="http://schemas.openxmlformats.org/spreadsheetml/2006/main" id="17" name="Table17" displayName="Table17" ref="A1:F22" totalsRowShown="0" headerRowDxfId="0">
  <autoFilter ref="A1:F22"/>
  <tableColumns count="6">
    <tableColumn id="1" name="QID" dataDxfId="3"/>
    <tableColumn id="2" name="Uniprot ACC" dataDxfId="2"/>
    <tableColumn id="3" name="Name" dataDxfId="1"/>
    <tableColumn id="4" name="Loading Mild vs Healthy"/>
    <tableColumn id="5" name="Loading Moderate vs Mild"/>
    <tableColumn id="6" name="Loading Severe vs Moderate"/>
  </tableColumns>
  <tableStyleInfo name="TableStyleLight8" showFirstColumn="0" showLastColumn="0" showRowStripes="1" showColumnStripes="0"/>
</table>
</file>

<file path=xl/tables/table13.xml><?xml version="1.0" encoding="utf-8"?>
<table xmlns="http://schemas.openxmlformats.org/spreadsheetml/2006/main" id="4" name="Table4" displayName="Table4" ref="A4:D24" totalsRowShown="0" headerRowDxfId="101">
  <autoFilter ref="A4:D24"/>
  <tableColumns count="4">
    <tableColumn id="1" name="Path_ID" dataDxfId="100"/>
    <tableColumn id="2" name="Name" dataDxfId="99"/>
    <tableColumn id="3" name="N. Metabolites" dataDxfId="98"/>
    <tableColumn id="4" name="VIP" dataDxfId="97"/>
  </tableColumns>
  <tableStyleInfo name="TableStyleLight8" showFirstColumn="0" showLastColumn="0" showRowStripes="1" showColumnStripes="0"/>
</table>
</file>

<file path=xl/tables/table14.xml><?xml version="1.0" encoding="utf-8"?>
<table xmlns="http://schemas.openxmlformats.org/spreadsheetml/2006/main" id="5" name="Table5" displayName="Table5" ref="F4:I24" totalsRowShown="0" headerRowDxfId="96">
  <autoFilter ref="F4:I24"/>
  <tableColumns count="4">
    <tableColumn id="1" name="Path_ID" dataDxfId="95"/>
    <tableColumn id="2" name="Name" dataDxfId="94"/>
    <tableColumn id="3" name="N. Metabolites" dataDxfId="93"/>
    <tableColumn id="4" name="VIP" dataDxfId="92"/>
  </tableColumns>
  <tableStyleInfo name="TableStyleLight8" showFirstColumn="0" showLastColumn="0" showRowStripes="1" showColumnStripes="0"/>
</table>
</file>

<file path=xl/tables/table15.xml><?xml version="1.0" encoding="utf-8"?>
<table xmlns="http://schemas.openxmlformats.org/spreadsheetml/2006/main" id="6" name="Table6" displayName="Table6" ref="K4:N24" totalsRowShown="0" headerRowDxfId="91">
  <autoFilter ref="K4:N24"/>
  <tableColumns count="4">
    <tableColumn id="1" name="Path_ID" dataDxfId="90"/>
    <tableColumn id="2" name="Name" dataDxfId="89"/>
    <tableColumn id="3" name="N. Metabolites" dataDxfId="88"/>
    <tableColumn id="4" name="VIP" dataDxfId="87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id="10" name="Table10" displayName="Table10" ref="A1:G455" totalsRowShown="0" headerRowDxfId="72" dataDxfId="73">
  <autoFilter ref="A1:G455"/>
  <tableColumns count="7">
    <tableColumn id="1" name="ID" dataDxfId="80"/>
    <tableColumn id="2" name="Name" dataDxfId="79"/>
    <tableColumn id="3" name="Loadings PCA1" dataDxfId="78"/>
    <tableColumn id="4" name="Loadings PCA2" dataDxfId="77"/>
    <tableColumn id="5" name="Abs( Loading PCA1 )" dataDxfId="76">
      <calculatedColumnFormula>ABS(C2)</calculatedColumnFormula>
    </tableColumn>
    <tableColumn id="6" name="Abs( Loading PCA2 )" dataDxfId="75">
      <calculatedColumnFormula>ABS(D2)</calculatedColumnFormula>
    </tableColumn>
    <tableColumn id="7" name="Combined_Loadings" dataDxfId="74">
      <calculatedColumnFormula>(0.293*ABS(C2)+0.132*ABS(D2))/(0.293+0.132)</calculatedColumnFormula>
    </tableColumn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id="11" name="Table11" displayName="Table11" ref="A1:I51" totalsRowShown="0" headerRowDxfId="61" dataDxfId="62">
  <autoFilter ref="A1:I51"/>
  <tableColumns count="9">
    <tableColumn id="1" name="QID" dataDxfId="71"/>
    <tableColumn id="2" name="UniProt_AC" dataDxfId="70"/>
    <tableColumn id="3" name="UniProt_Name" dataDxfId="69"/>
    <tableColumn id="4" name="Gene_Name" dataDxfId="68"/>
    <tableColumn id="5" name="Mean( Healthy )" dataDxfId="67"/>
    <tableColumn id="6" name="Mean( Mild )" dataDxfId="66"/>
    <tableColumn id="7" name="Mean( Moderate )" dataDxfId="65"/>
    <tableColumn id="8" name="Mean( Severe )" dataDxfId="64"/>
    <tableColumn id="9" name="Factor1" dataDxfId="63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id="12" name="Table12" displayName="Table12" ref="A1:I41" totalsRowShown="0" headerRowDxfId="50" dataDxfId="51">
  <autoFilter ref="A1:I41"/>
  <tableColumns count="9">
    <tableColumn id="1" name="MID" dataDxfId="60"/>
    <tableColumn id="2" name="Name" dataDxfId="59"/>
    <tableColumn id="3" name="ChEBI_ID" dataDxfId="58"/>
    <tableColumn id="4" name="ChEBI_Name" dataDxfId="57"/>
    <tableColumn id="5" name="Mean( Healthy )" dataDxfId="56"/>
    <tableColumn id="6" name="Mean( Mild )" dataDxfId="55"/>
    <tableColumn id="7" name="Mean( Moderate )" dataDxfId="54"/>
    <tableColumn id="8" name="Mean( Severe )" dataDxfId="53"/>
    <tableColumn id="9" name="Factor1" dataDxfId="52"/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id="13" name="Table13" displayName="Table13" ref="A1:I51" totalsRowShown="0" headerRowDxfId="39" dataDxfId="40">
  <autoFilter ref="A1:I51"/>
  <tableColumns count="9">
    <tableColumn id="1" name="QID" dataDxfId="49"/>
    <tableColumn id="2" name="Name" dataDxfId="48"/>
    <tableColumn id="3" name="UniProt_AC" dataDxfId="47"/>
    <tableColumn id="4" name="Gene_Name" dataDxfId="46"/>
    <tableColumn id="5" name="Mean( Healthy )" dataDxfId="45"/>
    <tableColumn id="6" name="Mean( Mild )" dataDxfId="44"/>
    <tableColumn id="7" name="Mean( Moderate )" dataDxfId="43"/>
    <tableColumn id="8" name="Mean( Severe )" dataDxfId="42"/>
    <tableColumn id="9" name="Factor2" dataDxfId="41"/>
  </tableColumns>
  <tableStyleInfo name="TableStyleLight8" showFirstColumn="0" showLastColumn="0" showRowStripes="1" showColumnStripes="0"/>
</table>
</file>

<file path=xl/tables/table6.xml><?xml version="1.0" encoding="utf-8"?>
<table xmlns="http://schemas.openxmlformats.org/spreadsheetml/2006/main" id="14" name="Table14" displayName="Table14" ref="A1:I51" totalsRowShown="0" headerRowDxfId="28" dataDxfId="29">
  <autoFilter ref="A1:I51"/>
  <tableColumns count="9">
    <tableColumn id="1" name="QID" dataDxfId="38"/>
    <tableColumn id="2" name="Name" dataDxfId="37"/>
    <tableColumn id="3" name="UniProt_AC" dataDxfId="36"/>
    <tableColumn id="4" name="Gene_Name" dataDxfId="35"/>
    <tableColumn id="5" name="Mean( Healthy )" dataDxfId="34"/>
    <tableColumn id="6" name="Mean( Mild )" dataDxfId="33"/>
    <tableColumn id="7" name="Mean( Moderate )" dataDxfId="32"/>
    <tableColumn id="8" name="Mean( Severe )" dataDxfId="31"/>
    <tableColumn id="9" name="Factor2" dataDxfId="30"/>
  </tableColumns>
  <tableStyleInfo name="TableStyleLight8" showFirstColumn="0" showLastColumn="0" showRowStripes="1" showColumnStripes="0"/>
</table>
</file>

<file path=xl/tables/table7.xml><?xml version="1.0" encoding="utf-8"?>
<table xmlns="http://schemas.openxmlformats.org/spreadsheetml/2006/main" id="15" name="Table15" displayName="Table15" ref="A1:K51" totalsRowShown="0" headerRowDxfId="16" dataDxfId="17">
  <autoFilter ref="A1:K51"/>
  <tableColumns count="11">
    <tableColumn id="1" name="MID" dataDxfId="27"/>
    <tableColumn id="2" name="Name" dataDxfId="26"/>
    <tableColumn id="3" name="ChEBI_ID" dataDxfId="25"/>
    <tableColumn id="4" name="ChEBI_Name" dataDxfId="24"/>
    <tableColumn id="5" name="Mean( Healthy )" dataDxfId="23"/>
    <tableColumn id="6" name="Mean( Mild )" dataDxfId="22"/>
    <tableColumn id="7" name="Mean( Moderate )" dataDxfId="21"/>
    <tableColumn id="8" name="Mean( Severe )" dataDxfId="20"/>
    <tableColumn id="9" name="Factor2" dataDxfId="19"/>
    <tableColumn id="10" name="Biochemical Class" dataDxfId="18"/>
    <tableColumn id="11" name="Description"/>
  </tableColumns>
  <tableStyleInfo name="TableStyleLight8" showFirstColumn="0" showLastColumn="0" showRowStripes="1" showColumnStripes="0"/>
</table>
</file>

<file path=xl/tables/table8.xml><?xml version="1.0" encoding="utf-8"?>
<table xmlns="http://schemas.openxmlformats.org/spreadsheetml/2006/main" id="16" name="Table16" displayName="Table16" ref="A1:K51" totalsRowShown="0" headerRowDxfId="4" dataDxfId="5">
  <autoFilter ref="A1:K51"/>
  <tableColumns count="11">
    <tableColumn id="1" name="MID" dataDxfId="15"/>
    <tableColumn id="2" name="Name" dataDxfId="14"/>
    <tableColumn id="3" name="ChEBI_ID" dataDxfId="13"/>
    <tableColumn id="4" name="ChEBI_Name" dataDxfId="12"/>
    <tableColumn id="5" name="Mean( Healthy )" dataDxfId="11"/>
    <tableColumn id="6" name="Mean( Mild )" dataDxfId="10"/>
    <tableColumn id="7" name="Mean( Moderate )" dataDxfId="9"/>
    <tableColumn id="8" name="Mean( Severe )" dataDxfId="8"/>
    <tableColumn id="9" name="Factor2" dataDxfId="7"/>
    <tableColumn id="10" name="Biochemical Class" dataDxfId="6"/>
    <tableColumn id="11" name="Description"/>
  </tableColumns>
  <tableStyleInfo name="TableStyleLight8" showFirstColumn="0" showLastColumn="0" showRowStripes="1" showColumnStripes="0"/>
</table>
</file>

<file path=xl/tables/table9.xml><?xml version="1.0" encoding="utf-8"?>
<table xmlns="http://schemas.openxmlformats.org/spreadsheetml/2006/main" id="1" name="Table1" displayName="Table1" ref="A4:D24" totalsRowShown="0" headerRowDxfId="119" dataDxfId="118">
  <autoFilter ref="A4:D24"/>
  <tableColumns count="4">
    <tableColumn id="1" name="Path_ID" dataDxfId="117"/>
    <tableColumn id="2" name="Name" dataDxfId="116"/>
    <tableColumn id="3" name="N. Proteins" dataDxfId="115"/>
    <tableColumn id="4" name="VIP" dataDxfId="114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0.xml"/><Relationship Id="rId2" Type="http://schemas.openxmlformats.org/officeDocument/2006/relationships/table" Target="../tables/table9.xml"/><Relationship Id="rId1" Type="http://schemas.openxmlformats.org/officeDocument/2006/relationships/printerSettings" Target="../printerSettings/printerSettings4.bin"/><Relationship Id="rId4" Type="http://schemas.openxmlformats.org/officeDocument/2006/relationships/table" Target="../tables/table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5.xml"/><Relationship Id="rId2" Type="http://schemas.openxmlformats.org/officeDocument/2006/relationships/table" Target="../tables/table14.xml"/><Relationship Id="rId1" Type="http://schemas.openxmlformats.org/officeDocument/2006/relationships/table" Target="../tables/table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6"/>
  <sheetViews>
    <sheetView tabSelected="1" workbookViewId="0"/>
  </sheetViews>
  <sheetFormatPr defaultRowHeight="15" x14ac:dyDescent="0.25"/>
  <cols>
    <col min="1" max="1" width="89.140625" bestFit="1" customWidth="1"/>
  </cols>
  <sheetData>
    <row r="1" spans="1:1" x14ac:dyDescent="0.25">
      <c r="A1" s="1" t="s">
        <v>3180</v>
      </c>
    </row>
    <row r="4" spans="1:1" x14ac:dyDescent="0.25">
      <c r="A4" s="1" t="s">
        <v>3181</v>
      </c>
    </row>
    <row r="5" spans="1:1" x14ac:dyDescent="0.25">
      <c r="A5" s="1" t="s">
        <v>3182</v>
      </c>
    </row>
    <row r="6" spans="1:1" x14ac:dyDescent="0.25">
      <c r="A6" s="1" t="s">
        <v>3183</v>
      </c>
    </row>
    <row r="7" spans="1:1" x14ac:dyDescent="0.25">
      <c r="A7" s="1" t="s">
        <v>3170</v>
      </c>
    </row>
    <row r="8" spans="1:1" x14ac:dyDescent="0.25">
      <c r="A8" s="1" t="s">
        <v>3171</v>
      </c>
    </row>
    <row r="9" spans="1:1" x14ac:dyDescent="0.25">
      <c r="A9" s="1" t="s">
        <v>3172</v>
      </c>
    </row>
    <row r="10" spans="1:1" x14ac:dyDescent="0.25">
      <c r="A10" s="1" t="s">
        <v>3173</v>
      </c>
    </row>
    <row r="11" spans="1:1" x14ac:dyDescent="0.25">
      <c r="A11" s="1" t="s">
        <v>3174</v>
      </c>
    </row>
    <row r="12" spans="1:1" x14ac:dyDescent="0.25">
      <c r="A12" s="1" t="s">
        <v>3175</v>
      </c>
    </row>
    <row r="13" spans="1:1" x14ac:dyDescent="0.25">
      <c r="A13" s="1" t="s">
        <v>3176</v>
      </c>
    </row>
    <row r="14" spans="1:1" x14ac:dyDescent="0.25">
      <c r="A14" s="1" t="s">
        <v>3177</v>
      </c>
    </row>
    <row r="15" spans="1:1" x14ac:dyDescent="0.25">
      <c r="A15" s="1" t="s">
        <v>3178</v>
      </c>
    </row>
    <row r="16" spans="1:1" x14ac:dyDescent="0.25">
      <c r="A16" s="1" t="s">
        <v>3179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workbookViewId="0">
      <selection sqref="A1:K51"/>
    </sheetView>
  </sheetViews>
  <sheetFormatPr defaultRowHeight="15" x14ac:dyDescent="0.25"/>
  <cols>
    <col min="1" max="1" width="6.85546875" style="2" customWidth="1"/>
    <col min="2" max="2" width="41.5703125" style="2" bestFit="1" customWidth="1"/>
    <col min="3" max="3" width="11" style="2" customWidth="1"/>
    <col min="4" max="4" width="43.28515625" style="2" bestFit="1" customWidth="1"/>
    <col min="5" max="5" width="17.42578125" style="2" customWidth="1"/>
    <col min="6" max="6" width="14.7109375" style="2" customWidth="1"/>
    <col min="7" max="7" width="19.42578125" style="2" customWidth="1"/>
    <col min="8" max="8" width="16.7109375" style="2" customWidth="1"/>
    <col min="9" max="9" width="9.5703125" style="2" customWidth="1"/>
    <col min="10" max="10" width="22.7109375" style="2" bestFit="1" customWidth="1"/>
    <col min="11" max="11" width="74.7109375" bestFit="1" customWidth="1"/>
  </cols>
  <sheetData>
    <row r="1" spans="1:11" x14ac:dyDescent="0.25">
      <c r="A1" s="7" t="s">
        <v>2625</v>
      </c>
      <c r="B1" s="7" t="s">
        <v>1</v>
      </c>
      <c r="C1" s="7" t="s">
        <v>2626</v>
      </c>
      <c r="D1" s="7" t="s">
        <v>2627</v>
      </c>
      <c r="E1" s="7" t="s">
        <v>3120</v>
      </c>
      <c r="F1" s="7" t="s">
        <v>3121</v>
      </c>
      <c r="G1" s="7" t="s">
        <v>3122</v>
      </c>
      <c r="H1" s="7" t="s">
        <v>3123</v>
      </c>
      <c r="I1" s="7" t="s">
        <v>2637</v>
      </c>
      <c r="J1" s="7" t="s">
        <v>2638</v>
      </c>
      <c r="K1" s="1" t="s">
        <v>1505</v>
      </c>
    </row>
    <row r="2" spans="1:11" x14ac:dyDescent="0.25">
      <c r="A2" s="2" t="s">
        <v>178</v>
      </c>
      <c r="B2" s="2" t="s">
        <v>179</v>
      </c>
      <c r="C2" s="2">
        <v>4208</v>
      </c>
      <c r="D2" s="2" t="s">
        <v>2639</v>
      </c>
      <c r="E2" s="2">
        <v>-0.52439999999999998</v>
      </c>
      <c r="F2" s="2">
        <v>-1.0149999999999999</v>
      </c>
      <c r="G2" s="2">
        <v>0.49049999999999999</v>
      </c>
      <c r="H2" s="2">
        <v>1.3737999999999999</v>
      </c>
      <c r="I2" s="2">
        <v>0.51959999999999995</v>
      </c>
    </row>
    <row r="3" spans="1:11" x14ac:dyDescent="0.25">
      <c r="A3" s="2" t="s">
        <v>898</v>
      </c>
      <c r="B3" s="2" t="s">
        <v>899</v>
      </c>
      <c r="C3" s="2">
        <v>84842</v>
      </c>
      <c r="D3" s="2" t="s">
        <v>899</v>
      </c>
      <c r="E3" s="2">
        <v>-1.6272</v>
      </c>
      <c r="F3" s="2">
        <v>-3.7042000000000002</v>
      </c>
      <c r="G3" s="2">
        <v>-0.83689999999999998</v>
      </c>
      <c r="H3" s="2">
        <v>-0.52729999999999999</v>
      </c>
      <c r="I3" s="2">
        <v>0.46889999999999998</v>
      </c>
    </row>
    <row r="4" spans="1:11" x14ac:dyDescent="0.25">
      <c r="A4" s="2" t="s">
        <v>836</v>
      </c>
      <c r="B4" s="2" t="s">
        <v>837</v>
      </c>
      <c r="E4" s="2">
        <v>-1.0256000000000001</v>
      </c>
      <c r="F4" s="2">
        <v>-1.264</v>
      </c>
      <c r="G4" s="2">
        <v>0.67430000000000001</v>
      </c>
      <c r="H4" s="2">
        <v>1.4334</v>
      </c>
      <c r="I4" s="2">
        <v>0.46289999999999998</v>
      </c>
      <c r="J4" s="2" t="s">
        <v>2640</v>
      </c>
      <c r="K4" t="s">
        <v>2641</v>
      </c>
    </row>
    <row r="5" spans="1:11" x14ac:dyDescent="0.25">
      <c r="A5" s="2" t="s">
        <v>34</v>
      </c>
      <c r="B5" s="2" t="s">
        <v>35</v>
      </c>
      <c r="E5" s="2">
        <v>-1.1265000000000001</v>
      </c>
      <c r="F5" s="2">
        <v>-0.25430000000000003</v>
      </c>
      <c r="G5" s="2">
        <v>0.74670000000000003</v>
      </c>
      <c r="H5" s="2">
        <v>1.4685999999999999</v>
      </c>
      <c r="I5" s="2">
        <v>0.46089999999999998</v>
      </c>
      <c r="J5" s="2" t="s">
        <v>2640</v>
      </c>
      <c r="K5" t="s">
        <v>2642</v>
      </c>
    </row>
    <row r="6" spans="1:11" x14ac:dyDescent="0.25">
      <c r="A6" s="2" t="s">
        <v>594</v>
      </c>
      <c r="B6" s="2" t="s">
        <v>595</v>
      </c>
      <c r="C6" s="2">
        <v>19289</v>
      </c>
      <c r="D6" s="2" t="s">
        <v>2643</v>
      </c>
      <c r="E6" s="2">
        <v>-0.52090000000000003</v>
      </c>
      <c r="F6" s="2">
        <v>-0.83899999999999997</v>
      </c>
      <c r="G6" s="2">
        <v>0.31859999999999999</v>
      </c>
      <c r="H6" s="2">
        <v>1.1126</v>
      </c>
      <c r="I6" s="2">
        <v>0.45900000000000002</v>
      </c>
    </row>
    <row r="7" spans="1:11" x14ac:dyDescent="0.25">
      <c r="A7" s="2" t="s">
        <v>926</v>
      </c>
      <c r="B7" s="2" t="s">
        <v>927</v>
      </c>
      <c r="C7" s="2">
        <v>87998</v>
      </c>
      <c r="D7" s="2" t="s">
        <v>2644</v>
      </c>
      <c r="E7" s="2">
        <v>-0.7621</v>
      </c>
      <c r="F7" s="2">
        <v>-0.4133</v>
      </c>
      <c r="G7" s="2">
        <v>0.73750000000000004</v>
      </c>
      <c r="H7" s="2">
        <v>1.671</v>
      </c>
      <c r="I7" s="2">
        <v>0.4546</v>
      </c>
      <c r="J7" s="2" t="s">
        <v>2640</v>
      </c>
      <c r="K7" t="s">
        <v>2645</v>
      </c>
    </row>
    <row r="8" spans="1:11" x14ac:dyDescent="0.25">
      <c r="A8" s="2" t="s">
        <v>238</v>
      </c>
      <c r="B8" s="2" t="s">
        <v>239</v>
      </c>
      <c r="E8" s="2">
        <v>-2.2031000000000001</v>
      </c>
      <c r="F8" s="2">
        <v>-0.71319999999999995</v>
      </c>
      <c r="G8" s="2">
        <v>0.50749999999999995</v>
      </c>
      <c r="H8" s="2">
        <v>1.1712</v>
      </c>
      <c r="I8" s="2">
        <v>0.439</v>
      </c>
    </row>
    <row r="9" spans="1:11" x14ac:dyDescent="0.25">
      <c r="A9" s="2" t="s">
        <v>318</v>
      </c>
      <c r="B9" s="2" t="s">
        <v>319</v>
      </c>
      <c r="E9" s="2">
        <v>-0.57609999999999995</v>
      </c>
      <c r="F9" s="2">
        <v>-2.35E-2</v>
      </c>
      <c r="G9" s="2">
        <v>0.4602</v>
      </c>
      <c r="H9" s="2">
        <v>1.0992</v>
      </c>
      <c r="I9" s="2">
        <v>0.43190000000000001</v>
      </c>
      <c r="J9" s="2" t="s">
        <v>2646</v>
      </c>
      <c r="K9" t="s">
        <v>2647</v>
      </c>
    </row>
    <row r="10" spans="1:11" x14ac:dyDescent="0.25">
      <c r="A10" s="2" t="s">
        <v>446</v>
      </c>
      <c r="B10" s="2" t="s">
        <v>447</v>
      </c>
      <c r="E10" s="2">
        <v>-2.3332000000000002</v>
      </c>
      <c r="F10" s="2">
        <v>-2.6116999999999999</v>
      </c>
      <c r="G10" s="2">
        <v>-1.1615</v>
      </c>
      <c r="H10" s="2">
        <v>6.7500000000000004E-2</v>
      </c>
      <c r="I10" s="2">
        <v>0.42609999999999998</v>
      </c>
      <c r="J10" s="2" t="s">
        <v>2648</v>
      </c>
      <c r="K10" t="s">
        <v>2649</v>
      </c>
    </row>
    <row r="11" spans="1:11" x14ac:dyDescent="0.25">
      <c r="A11" s="2" t="s">
        <v>76</v>
      </c>
      <c r="B11" s="2" t="s">
        <v>77</v>
      </c>
      <c r="C11" s="2">
        <v>16283</v>
      </c>
      <c r="D11" s="2" t="s">
        <v>2650</v>
      </c>
      <c r="E11" s="2">
        <v>-0.49840000000000001</v>
      </c>
      <c r="F11" s="2">
        <v>-0.53469999999999995</v>
      </c>
      <c r="G11" s="2">
        <v>0.79239999999999999</v>
      </c>
      <c r="H11" s="2">
        <v>0.5383</v>
      </c>
      <c r="I11" s="2">
        <v>0.42549999999999999</v>
      </c>
      <c r="J11" s="2" t="s">
        <v>2651</v>
      </c>
      <c r="K11" t="s">
        <v>2652</v>
      </c>
    </row>
    <row r="12" spans="1:11" x14ac:dyDescent="0.25">
      <c r="A12" s="2" t="s">
        <v>412</v>
      </c>
      <c r="B12" s="2" t="s">
        <v>413</v>
      </c>
      <c r="E12" s="2">
        <v>-0.78920000000000001</v>
      </c>
      <c r="F12" s="2">
        <v>-0.78580000000000005</v>
      </c>
      <c r="G12" s="2">
        <v>0.36099999999999999</v>
      </c>
      <c r="H12" s="2">
        <v>0.88739999999999997</v>
      </c>
      <c r="I12" s="2">
        <v>0.42270000000000002</v>
      </c>
    </row>
    <row r="13" spans="1:11" x14ac:dyDescent="0.25">
      <c r="A13" s="2" t="s">
        <v>1022</v>
      </c>
      <c r="B13" s="2" t="s">
        <v>1023</v>
      </c>
      <c r="E13" s="2">
        <v>-0.58440000000000003</v>
      </c>
      <c r="F13" s="2">
        <v>-0.93579999999999997</v>
      </c>
      <c r="G13" s="2">
        <v>0.71699999999999997</v>
      </c>
      <c r="H13" s="2">
        <v>0.74350000000000005</v>
      </c>
      <c r="I13" s="2">
        <v>0.4194</v>
      </c>
    </row>
    <row r="14" spans="1:11" x14ac:dyDescent="0.25">
      <c r="A14" s="2" t="s">
        <v>172</v>
      </c>
      <c r="B14" s="2" t="s">
        <v>173</v>
      </c>
      <c r="C14" s="2">
        <v>30831</v>
      </c>
      <c r="D14" s="2" t="s">
        <v>2653</v>
      </c>
      <c r="E14" s="2">
        <v>-0.40329999999999999</v>
      </c>
      <c r="F14" s="2">
        <v>-1.0791999999999999</v>
      </c>
      <c r="G14" s="2">
        <v>0.5161</v>
      </c>
      <c r="H14" s="2">
        <v>0.86609999999999998</v>
      </c>
      <c r="I14" s="2">
        <v>0.41239999999999999</v>
      </c>
    </row>
    <row r="15" spans="1:11" x14ac:dyDescent="0.25">
      <c r="A15" s="2" t="s">
        <v>890</v>
      </c>
      <c r="B15" s="2" t="s">
        <v>891</v>
      </c>
      <c r="E15" s="2">
        <v>-1.2210000000000001</v>
      </c>
      <c r="F15" s="2">
        <v>-1.0491999999999999</v>
      </c>
      <c r="G15" s="2">
        <v>0.50749999999999995</v>
      </c>
      <c r="H15" s="2">
        <v>1.0484</v>
      </c>
      <c r="I15" s="2">
        <v>0.40970000000000001</v>
      </c>
      <c r="J15" s="2" t="s">
        <v>2640</v>
      </c>
      <c r="K15" t="s">
        <v>2654</v>
      </c>
    </row>
    <row r="16" spans="1:11" x14ac:dyDescent="0.25">
      <c r="A16" s="2" t="s">
        <v>306</v>
      </c>
      <c r="B16" s="2" t="s">
        <v>307</v>
      </c>
      <c r="E16" s="2">
        <v>-0.76680000000000004</v>
      </c>
      <c r="F16" s="2">
        <v>-0.44900000000000001</v>
      </c>
      <c r="G16" s="2">
        <v>0.23350000000000001</v>
      </c>
      <c r="H16" s="2">
        <v>1.1652</v>
      </c>
      <c r="I16" s="2">
        <v>0.4047</v>
      </c>
      <c r="J16" s="2" t="s">
        <v>2646</v>
      </c>
      <c r="K16" t="s">
        <v>2655</v>
      </c>
    </row>
    <row r="17" spans="1:11" x14ac:dyDescent="0.25">
      <c r="A17" s="2" t="s">
        <v>970</v>
      </c>
      <c r="B17" s="2" t="s">
        <v>971</v>
      </c>
      <c r="E17" s="2">
        <v>-0.65549999999999997</v>
      </c>
      <c r="F17" s="2">
        <v>-0.82379999999999998</v>
      </c>
      <c r="G17" s="2">
        <v>0.26740000000000003</v>
      </c>
      <c r="H17" s="2">
        <v>0.84530000000000005</v>
      </c>
      <c r="I17" s="2">
        <v>0.3977</v>
      </c>
    </row>
    <row r="18" spans="1:11" x14ac:dyDescent="0.25">
      <c r="A18" s="2" t="s">
        <v>424</v>
      </c>
      <c r="B18" s="2" t="s">
        <v>425</v>
      </c>
      <c r="C18" s="2">
        <v>27891</v>
      </c>
      <c r="D18" s="2" t="s">
        <v>2656</v>
      </c>
      <c r="E18" s="2">
        <v>-1.3694</v>
      </c>
      <c r="F18" s="2">
        <v>1.8499999999999999E-2</v>
      </c>
      <c r="G18" s="2">
        <v>0.7419</v>
      </c>
      <c r="H18" s="2">
        <v>1.2039</v>
      </c>
      <c r="I18" s="2">
        <v>0.37609999999999999</v>
      </c>
      <c r="J18" s="2" t="s">
        <v>2640</v>
      </c>
      <c r="K18" t="s">
        <v>2657</v>
      </c>
    </row>
    <row r="19" spans="1:11" x14ac:dyDescent="0.25">
      <c r="A19" s="2" t="s">
        <v>1286</v>
      </c>
      <c r="B19" s="2" t="s">
        <v>1287</v>
      </c>
      <c r="E19" s="2">
        <v>-0.42109999999999997</v>
      </c>
      <c r="F19" s="2">
        <v>-0.4078</v>
      </c>
      <c r="G19" s="2">
        <v>0.1183</v>
      </c>
      <c r="H19" s="2">
        <v>0.71509999999999996</v>
      </c>
      <c r="I19" s="2">
        <v>0.37259999999999999</v>
      </c>
      <c r="J19" s="2" t="s">
        <v>2658</v>
      </c>
      <c r="K19" t="s">
        <v>2659</v>
      </c>
    </row>
    <row r="20" spans="1:11" x14ac:dyDescent="0.25">
      <c r="A20" s="2" t="s">
        <v>354</v>
      </c>
      <c r="B20" s="2" t="s">
        <v>355</v>
      </c>
      <c r="E20" s="2">
        <v>-0.57369999999999999</v>
      </c>
      <c r="F20" s="2">
        <v>-0.72760000000000002</v>
      </c>
      <c r="G20" s="2">
        <v>0.222</v>
      </c>
      <c r="H20" s="2">
        <v>1.0568</v>
      </c>
      <c r="I20" s="2">
        <v>0.372</v>
      </c>
    </row>
    <row r="21" spans="1:11" x14ac:dyDescent="0.25">
      <c r="A21" s="2" t="s">
        <v>1122</v>
      </c>
      <c r="B21" s="2" t="s">
        <v>1123</v>
      </c>
      <c r="E21" s="2">
        <v>-0.66020000000000001</v>
      </c>
      <c r="F21" s="2">
        <v>1.7399999999999999E-2</v>
      </c>
      <c r="G21" s="2">
        <v>-3.5000000000000001E-3</v>
      </c>
      <c r="H21" s="2">
        <v>0.75609999999999999</v>
      </c>
      <c r="I21" s="2">
        <v>0.36959999999999998</v>
      </c>
      <c r="J21" s="2" t="s">
        <v>2658</v>
      </c>
      <c r="K21" t="s">
        <v>2660</v>
      </c>
    </row>
    <row r="22" spans="1:11" x14ac:dyDescent="0.25">
      <c r="A22" s="2" t="s">
        <v>1020</v>
      </c>
      <c r="B22" s="2" t="s">
        <v>1021</v>
      </c>
      <c r="E22" s="2">
        <v>-1.9274</v>
      </c>
      <c r="F22" s="2">
        <v>-0.54449999999999998</v>
      </c>
      <c r="G22" s="2">
        <v>0.23280000000000001</v>
      </c>
      <c r="H22" s="2">
        <v>1.1687000000000001</v>
      </c>
      <c r="I22" s="2">
        <v>0.3679</v>
      </c>
    </row>
    <row r="23" spans="1:11" x14ac:dyDescent="0.25">
      <c r="A23" s="2" t="s">
        <v>272</v>
      </c>
      <c r="B23" s="2" t="s">
        <v>273</v>
      </c>
      <c r="E23" s="2">
        <v>-0.85060000000000002</v>
      </c>
      <c r="F23" s="2">
        <v>-1.3001</v>
      </c>
      <c r="G23" s="2">
        <v>0.53159999999999996</v>
      </c>
      <c r="H23" s="2">
        <v>0.97709999999999997</v>
      </c>
      <c r="I23" s="2">
        <v>0.36770000000000003</v>
      </c>
      <c r="J23" s="2" t="s">
        <v>2661</v>
      </c>
      <c r="K23" t="s">
        <v>2662</v>
      </c>
    </row>
    <row r="24" spans="1:11" x14ac:dyDescent="0.25">
      <c r="A24" s="2" t="s">
        <v>598</v>
      </c>
      <c r="B24" s="2" t="s">
        <v>599</v>
      </c>
      <c r="E24" s="2">
        <v>-0.57850000000000001</v>
      </c>
      <c r="F24" s="2">
        <v>-0.25700000000000001</v>
      </c>
      <c r="G24" s="2">
        <v>0.33460000000000001</v>
      </c>
      <c r="H24" s="2">
        <v>1.0846</v>
      </c>
      <c r="I24" s="2">
        <v>0.3649</v>
      </c>
    </row>
    <row r="25" spans="1:11" x14ac:dyDescent="0.25">
      <c r="A25" s="2" t="s">
        <v>710</v>
      </c>
      <c r="B25" s="2" t="s">
        <v>711</v>
      </c>
      <c r="E25" s="2">
        <v>-0.67849999999999999</v>
      </c>
      <c r="F25" s="2">
        <v>-0.62849999999999995</v>
      </c>
      <c r="G25" s="2">
        <v>0.19839999999999999</v>
      </c>
      <c r="H25" s="2">
        <v>0.7883</v>
      </c>
      <c r="I25" s="2">
        <v>0.36430000000000001</v>
      </c>
      <c r="J25" s="2" t="s">
        <v>2640</v>
      </c>
      <c r="K25" t="s">
        <v>2663</v>
      </c>
    </row>
    <row r="26" spans="1:11" x14ac:dyDescent="0.25">
      <c r="A26" s="2" t="s">
        <v>618</v>
      </c>
      <c r="B26" s="2" t="s">
        <v>619</v>
      </c>
      <c r="C26" s="2">
        <v>28664</v>
      </c>
      <c r="D26" s="2" t="s">
        <v>2664</v>
      </c>
      <c r="E26" s="2">
        <v>-0.3901</v>
      </c>
      <c r="F26" s="2">
        <v>-1.0642</v>
      </c>
      <c r="G26" s="2">
        <v>-0.16539999999999999</v>
      </c>
      <c r="H26" s="2">
        <v>0.56000000000000005</v>
      </c>
      <c r="I26" s="2">
        <v>0.34670000000000001</v>
      </c>
    </row>
    <row r="27" spans="1:11" x14ac:dyDescent="0.25">
      <c r="A27" s="2" t="s">
        <v>256</v>
      </c>
      <c r="B27" s="2" t="s">
        <v>257</v>
      </c>
      <c r="C27" s="2">
        <v>40992</v>
      </c>
      <c r="D27" s="2" t="s">
        <v>2665</v>
      </c>
      <c r="E27" s="2">
        <v>-0.47639999999999999</v>
      </c>
      <c r="F27" s="2">
        <v>-0.44259999999999999</v>
      </c>
      <c r="G27" s="2">
        <v>0.64019999999999999</v>
      </c>
      <c r="H27" s="2">
        <v>0.92559999999999998</v>
      </c>
      <c r="I27" s="2">
        <v>0.3417</v>
      </c>
      <c r="J27" s="2" t="s">
        <v>2640</v>
      </c>
      <c r="K27" t="s">
        <v>2666</v>
      </c>
    </row>
    <row r="28" spans="1:11" x14ac:dyDescent="0.25">
      <c r="A28" s="2" t="s">
        <v>1136</v>
      </c>
      <c r="B28" s="2" t="s">
        <v>1137</v>
      </c>
      <c r="E28" s="2">
        <v>-0.54</v>
      </c>
      <c r="F28" s="2">
        <v>-0.17860000000000001</v>
      </c>
      <c r="G28" s="2">
        <v>-0.23549999999999999</v>
      </c>
      <c r="H28" s="2">
        <v>0.98109999999999997</v>
      </c>
      <c r="I28" s="2">
        <v>0.34110000000000001</v>
      </c>
    </row>
    <row r="29" spans="1:11" x14ac:dyDescent="0.25">
      <c r="A29" s="2" t="s">
        <v>488</v>
      </c>
      <c r="B29" s="2" t="s">
        <v>489</v>
      </c>
      <c r="C29" s="2">
        <v>89182</v>
      </c>
      <c r="D29" s="2" t="s">
        <v>2667</v>
      </c>
      <c r="E29" s="2">
        <v>-1.9363999999999999</v>
      </c>
      <c r="F29" s="2">
        <v>-2.2513999999999998</v>
      </c>
      <c r="G29" s="2">
        <v>-0.39679999999999999</v>
      </c>
      <c r="H29" s="2">
        <v>-0.32879999999999998</v>
      </c>
      <c r="I29" s="2">
        <v>0.33860000000000001</v>
      </c>
    </row>
    <row r="30" spans="1:11" x14ac:dyDescent="0.25">
      <c r="A30" s="2" t="s">
        <v>46</v>
      </c>
      <c r="B30" s="2" t="s">
        <v>47</v>
      </c>
      <c r="C30" s="2">
        <v>17509</v>
      </c>
      <c r="D30" s="2" t="s">
        <v>2668</v>
      </c>
      <c r="E30" s="2">
        <v>-0.73419999999999996</v>
      </c>
      <c r="F30" s="2">
        <v>-0.15340000000000001</v>
      </c>
      <c r="G30" s="2">
        <v>0.35570000000000002</v>
      </c>
      <c r="H30" s="2">
        <v>1.2728999999999999</v>
      </c>
      <c r="I30" s="2">
        <v>0.33</v>
      </c>
    </row>
    <row r="31" spans="1:11" x14ac:dyDescent="0.25">
      <c r="A31" s="2" t="s">
        <v>1056</v>
      </c>
      <c r="B31" s="2" t="s">
        <v>1057</v>
      </c>
      <c r="E31" s="2">
        <v>-0.5081</v>
      </c>
      <c r="F31" s="2">
        <v>-1.5007999999999999</v>
      </c>
      <c r="G31" s="2">
        <v>0.38090000000000002</v>
      </c>
      <c r="H31" s="2">
        <v>0.66759999999999997</v>
      </c>
      <c r="I31" s="2">
        <v>0.32829999999999998</v>
      </c>
    </row>
    <row r="32" spans="1:11" x14ac:dyDescent="0.25">
      <c r="A32" s="2" t="s">
        <v>308</v>
      </c>
      <c r="B32" s="2" t="s">
        <v>309</v>
      </c>
      <c r="E32" s="2">
        <v>-0.95069999999999999</v>
      </c>
      <c r="F32" s="2">
        <v>-0.39100000000000001</v>
      </c>
      <c r="G32" s="2">
        <v>0.20399999999999999</v>
      </c>
      <c r="H32" s="2">
        <v>1.0135000000000001</v>
      </c>
      <c r="I32" s="2">
        <v>0.32650000000000001</v>
      </c>
      <c r="J32" s="2" t="s">
        <v>2669</v>
      </c>
      <c r="K32" t="s">
        <v>2670</v>
      </c>
    </row>
    <row r="33" spans="1:11" x14ac:dyDescent="0.25">
      <c r="A33" s="2" t="s">
        <v>528</v>
      </c>
      <c r="B33" s="2" t="s">
        <v>529</v>
      </c>
      <c r="C33" s="2">
        <v>16259</v>
      </c>
      <c r="D33" s="2" t="s">
        <v>2671</v>
      </c>
      <c r="E33" s="2">
        <v>-0.4627</v>
      </c>
      <c r="F33" s="2">
        <v>-0.34649999999999997</v>
      </c>
      <c r="G33" s="2">
        <v>0.3155</v>
      </c>
      <c r="H33" s="2">
        <v>1.0526</v>
      </c>
      <c r="I33" s="2">
        <v>0.32179999999999997</v>
      </c>
      <c r="J33" s="2" t="s">
        <v>2640</v>
      </c>
      <c r="K33" t="s">
        <v>2672</v>
      </c>
    </row>
    <row r="34" spans="1:11" x14ac:dyDescent="0.25">
      <c r="A34" s="2" t="s">
        <v>382</v>
      </c>
      <c r="B34" s="2" t="s">
        <v>383</v>
      </c>
      <c r="C34" s="2">
        <v>89582</v>
      </c>
      <c r="D34" s="2" t="s">
        <v>2673</v>
      </c>
      <c r="E34" s="2">
        <v>-1.6251</v>
      </c>
      <c r="F34" s="2">
        <v>-0.85129999999999995</v>
      </c>
      <c r="G34" s="2">
        <v>0.2424</v>
      </c>
      <c r="H34" s="2">
        <v>0.56079999999999997</v>
      </c>
      <c r="I34" s="2">
        <v>0.32079999999999997</v>
      </c>
      <c r="J34" s="2" t="s">
        <v>2674</v>
      </c>
      <c r="K34" t="s">
        <v>2675</v>
      </c>
    </row>
    <row r="35" spans="1:11" x14ac:dyDescent="0.25">
      <c r="A35" s="2" t="s">
        <v>1254</v>
      </c>
      <c r="B35" s="2" t="s">
        <v>1255</v>
      </c>
      <c r="E35" s="2">
        <v>-0.30980000000000002</v>
      </c>
      <c r="F35" s="2">
        <v>-0.85950000000000004</v>
      </c>
      <c r="G35" s="2">
        <v>-0.30880000000000002</v>
      </c>
      <c r="H35" s="2">
        <v>1.1308</v>
      </c>
      <c r="I35" s="2">
        <v>0.31890000000000002</v>
      </c>
    </row>
    <row r="36" spans="1:11" x14ac:dyDescent="0.25">
      <c r="A36" s="2" t="s">
        <v>132</v>
      </c>
      <c r="B36" s="2" t="s">
        <v>133</v>
      </c>
      <c r="C36" s="2">
        <v>17295</v>
      </c>
      <c r="D36" s="2" t="s">
        <v>2676</v>
      </c>
      <c r="E36" s="2">
        <v>-0.52259999999999995</v>
      </c>
      <c r="F36" s="2">
        <v>-0.76749999999999996</v>
      </c>
      <c r="G36" s="2">
        <v>0.78710000000000002</v>
      </c>
      <c r="H36" s="2">
        <v>0.69969999999999999</v>
      </c>
      <c r="I36" s="2">
        <v>0.31419999999999998</v>
      </c>
      <c r="J36" s="2" t="s">
        <v>2651</v>
      </c>
      <c r="K36" t="s">
        <v>2677</v>
      </c>
    </row>
    <row r="37" spans="1:11" x14ac:dyDescent="0.25">
      <c r="A37" s="2" t="s">
        <v>1284</v>
      </c>
      <c r="B37" s="2" t="s">
        <v>1285</v>
      </c>
      <c r="E37" s="2">
        <v>-0.93369999999999997</v>
      </c>
      <c r="F37" s="2">
        <v>-0.68440000000000001</v>
      </c>
      <c r="G37" s="2">
        <v>-0.45739999999999997</v>
      </c>
      <c r="H37" s="2">
        <v>0.80630000000000002</v>
      </c>
      <c r="I37" s="2">
        <v>0.31230000000000002</v>
      </c>
      <c r="J37" s="2" t="s">
        <v>2658</v>
      </c>
      <c r="K37" t="s">
        <v>2678</v>
      </c>
    </row>
    <row r="38" spans="1:11" x14ac:dyDescent="0.25">
      <c r="A38" s="2" t="s">
        <v>592</v>
      </c>
      <c r="B38" s="2" t="s">
        <v>593</v>
      </c>
      <c r="C38" s="2">
        <v>19065</v>
      </c>
      <c r="D38" s="2" t="s">
        <v>2679</v>
      </c>
      <c r="E38" s="2">
        <v>-0.52039999999999997</v>
      </c>
      <c r="F38" s="2">
        <v>-0.66479999999999995</v>
      </c>
      <c r="G38" s="2">
        <v>4.0300000000000002E-2</v>
      </c>
      <c r="H38" s="2">
        <v>1.0846</v>
      </c>
      <c r="I38" s="2">
        <v>0.31219999999999998</v>
      </c>
    </row>
    <row r="39" spans="1:11" x14ac:dyDescent="0.25">
      <c r="A39" s="2" t="s">
        <v>244</v>
      </c>
      <c r="B39" s="2" t="s">
        <v>245</v>
      </c>
      <c r="C39" s="2">
        <v>21565</v>
      </c>
      <c r="D39" s="2" t="s">
        <v>2680</v>
      </c>
      <c r="E39" s="2">
        <v>-0.58620000000000005</v>
      </c>
      <c r="F39" s="2">
        <v>-0.27989999999999998</v>
      </c>
      <c r="G39" s="2">
        <v>0.45179999999999998</v>
      </c>
      <c r="H39" s="2">
        <v>0.91679999999999995</v>
      </c>
      <c r="I39" s="2">
        <v>0.30869999999999997</v>
      </c>
      <c r="J39" s="2" t="s">
        <v>2640</v>
      </c>
      <c r="K39" t="s">
        <v>2681</v>
      </c>
    </row>
    <row r="40" spans="1:11" x14ac:dyDescent="0.25">
      <c r="A40" s="2" t="s">
        <v>734</v>
      </c>
      <c r="B40" s="2" t="s">
        <v>735</v>
      </c>
      <c r="C40" s="2">
        <v>45441</v>
      </c>
      <c r="D40" s="2" t="s">
        <v>2682</v>
      </c>
      <c r="E40" s="2">
        <v>-0.66500000000000004</v>
      </c>
      <c r="F40" s="2">
        <v>-0.93969999999999998</v>
      </c>
      <c r="G40" s="2">
        <v>0.65369999999999995</v>
      </c>
      <c r="H40" s="2">
        <v>-3.8800000000000001E-2</v>
      </c>
      <c r="I40" s="2">
        <v>0.29920000000000002</v>
      </c>
      <c r="J40" s="2" t="s">
        <v>2640</v>
      </c>
      <c r="K40" t="s">
        <v>2683</v>
      </c>
    </row>
    <row r="41" spans="1:11" x14ac:dyDescent="0.25">
      <c r="A41" s="2" t="s">
        <v>292</v>
      </c>
      <c r="B41" s="2" t="s">
        <v>293</v>
      </c>
      <c r="C41" s="2">
        <v>16020</v>
      </c>
      <c r="D41" s="2" t="s">
        <v>2684</v>
      </c>
      <c r="E41" s="2">
        <v>-0.51780000000000004</v>
      </c>
      <c r="F41" s="2">
        <v>-0.1694</v>
      </c>
      <c r="G41" s="2">
        <v>-4.7000000000000002E-3</v>
      </c>
      <c r="H41" s="2">
        <v>1.0387</v>
      </c>
      <c r="I41" s="2">
        <v>0.29720000000000002</v>
      </c>
    </row>
    <row r="42" spans="1:11" x14ac:dyDescent="0.25">
      <c r="A42" s="2" t="s">
        <v>180</v>
      </c>
      <c r="B42" s="2" t="s">
        <v>181</v>
      </c>
      <c r="C42" s="2">
        <v>17724</v>
      </c>
      <c r="D42" s="2" t="s">
        <v>2685</v>
      </c>
      <c r="E42" s="2">
        <v>-0.60640000000000005</v>
      </c>
      <c r="F42" s="2">
        <v>-0.77549999999999997</v>
      </c>
      <c r="G42" s="2">
        <v>0.33479999999999999</v>
      </c>
      <c r="H42" s="2">
        <v>1.0517000000000001</v>
      </c>
      <c r="I42" s="2">
        <v>0.29370000000000002</v>
      </c>
    </row>
    <row r="43" spans="1:11" x14ac:dyDescent="0.25">
      <c r="A43" s="2" t="s">
        <v>460</v>
      </c>
      <c r="B43" s="2" t="s">
        <v>461</v>
      </c>
      <c r="E43" s="2">
        <v>-0.39529999999999998</v>
      </c>
      <c r="F43" s="2">
        <v>-0.88360000000000005</v>
      </c>
      <c r="G43" s="2">
        <v>1.2E-2</v>
      </c>
      <c r="H43" s="2">
        <v>0.90800000000000003</v>
      </c>
      <c r="I43" s="2">
        <v>0.29249999999999998</v>
      </c>
      <c r="J43" s="2" t="s">
        <v>2648</v>
      </c>
      <c r="K43" t="s">
        <v>2686</v>
      </c>
    </row>
    <row r="44" spans="1:11" x14ac:dyDescent="0.25">
      <c r="A44" s="2" t="s">
        <v>358</v>
      </c>
      <c r="B44" s="2" t="s">
        <v>359</v>
      </c>
      <c r="C44" s="2">
        <v>16946</v>
      </c>
      <c r="D44" s="2" t="s">
        <v>2687</v>
      </c>
      <c r="E44" s="2">
        <v>-0.66500000000000004</v>
      </c>
      <c r="F44" s="2">
        <v>-0.17019999999999999</v>
      </c>
      <c r="G44" s="2">
        <v>0.184</v>
      </c>
      <c r="H44" s="2">
        <v>0.68779999999999997</v>
      </c>
      <c r="I44" s="2">
        <v>0.28510000000000002</v>
      </c>
      <c r="J44" s="2" t="s">
        <v>2640</v>
      </c>
      <c r="K44" t="s">
        <v>2688</v>
      </c>
    </row>
    <row r="45" spans="1:11" x14ac:dyDescent="0.25">
      <c r="A45" s="2" t="s">
        <v>628</v>
      </c>
      <c r="B45" s="2" t="s">
        <v>629</v>
      </c>
      <c r="E45" s="2">
        <v>-1.7262999999999999</v>
      </c>
      <c r="F45" s="2">
        <v>-0.3997</v>
      </c>
      <c r="G45" s="2">
        <v>0.2457</v>
      </c>
      <c r="H45" s="2">
        <v>0.96060000000000001</v>
      </c>
      <c r="I45" s="2">
        <v>0.28220000000000001</v>
      </c>
    </row>
    <row r="46" spans="1:11" x14ac:dyDescent="0.25">
      <c r="A46" s="2" t="s">
        <v>486</v>
      </c>
      <c r="B46" s="2" t="s">
        <v>487</v>
      </c>
      <c r="C46" s="2">
        <v>132991</v>
      </c>
      <c r="D46" s="2" t="s">
        <v>487</v>
      </c>
      <c r="E46" s="2">
        <v>-2.1903000000000001</v>
      </c>
      <c r="F46" s="2">
        <v>-0.38390000000000002</v>
      </c>
      <c r="G46" s="2">
        <v>-5.16E-2</v>
      </c>
      <c r="H46" s="2">
        <v>1.0956999999999999</v>
      </c>
      <c r="I46" s="2">
        <v>0.2802</v>
      </c>
      <c r="J46" s="2" t="s">
        <v>2640</v>
      </c>
      <c r="K46" t="s">
        <v>2689</v>
      </c>
    </row>
    <row r="47" spans="1:11" x14ac:dyDescent="0.25">
      <c r="A47" s="2" t="s">
        <v>544</v>
      </c>
      <c r="B47" s="2" t="s">
        <v>545</v>
      </c>
      <c r="C47" s="2">
        <v>45826</v>
      </c>
      <c r="D47" s="2" t="s">
        <v>2690</v>
      </c>
      <c r="E47" s="2">
        <v>-0.50780000000000003</v>
      </c>
      <c r="F47" s="2">
        <v>-0.46629999999999999</v>
      </c>
      <c r="G47" s="2">
        <v>0.54249999999999998</v>
      </c>
      <c r="H47" s="2">
        <v>0.34039999999999998</v>
      </c>
      <c r="I47" s="2">
        <v>0.27910000000000001</v>
      </c>
      <c r="J47" s="2" t="s">
        <v>2640</v>
      </c>
      <c r="K47" t="s">
        <v>2691</v>
      </c>
    </row>
    <row r="48" spans="1:11" x14ac:dyDescent="0.25">
      <c r="A48" s="2" t="s">
        <v>1034</v>
      </c>
      <c r="B48" s="2" t="s">
        <v>1035</v>
      </c>
      <c r="C48" s="2">
        <v>64032</v>
      </c>
      <c r="D48" s="2" t="s">
        <v>1035</v>
      </c>
      <c r="E48" s="2">
        <v>-2.4777999999999998</v>
      </c>
      <c r="F48" s="2">
        <v>-0.90510000000000002</v>
      </c>
      <c r="G48" s="2">
        <v>-0.2286</v>
      </c>
      <c r="H48" s="2">
        <v>-0.27710000000000001</v>
      </c>
      <c r="I48" s="2">
        <v>0.27839999999999998</v>
      </c>
      <c r="J48" s="2" t="s">
        <v>2661</v>
      </c>
      <c r="K48" t="s">
        <v>2692</v>
      </c>
    </row>
    <row r="49" spans="1:11" x14ac:dyDescent="0.25">
      <c r="A49" s="2" t="s">
        <v>302</v>
      </c>
      <c r="B49" s="2" t="s">
        <v>303</v>
      </c>
      <c r="C49" s="2">
        <v>37084</v>
      </c>
      <c r="D49" s="2" t="s">
        <v>2693</v>
      </c>
      <c r="E49" s="2">
        <v>-0.50370000000000004</v>
      </c>
      <c r="F49" s="2">
        <v>-0.60709999999999997</v>
      </c>
      <c r="G49" s="2">
        <v>0.40500000000000003</v>
      </c>
      <c r="H49" s="2">
        <v>0.498</v>
      </c>
      <c r="I49" s="2">
        <v>0.27510000000000001</v>
      </c>
    </row>
    <row r="50" spans="1:11" x14ac:dyDescent="0.25">
      <c r="A50" s="2" t="s">
        <v>36</v>
      </c>
      <c r="B50" s="2" t="s">
        <v>37</v>
      </c>
      <c r="C50" s="2">
        <v>17311</v>
      </c>
      <c r="D50" s="2" t="s">
        <v>2694</v>
      </c>
      <c r="E50" s="2">
        <v>-0.28810000000000002</v>
      </c>
      <c r="F50" s="2">
        <v>-0.61209999999999998</v>
      </c>
      <c r="G50" s="2">
        <v>0.31719999999999998</v>
      </c>
      <c r="H50" s="2">
        <v>0.98229999999999995</v>
      </c>
      <c r="I50" s="2">
        <v>0.27350000000000002</v>
      </c>
      <c r="J50" s="2" t="s">
        <v>2640</v>
      </c>
      <c r="K50" t="s">
        <v>2695</v>
      </c>
    </row>
    <row r="51" spans="1:11" x14ac:dyDescent="0.25">
      <c r="A51" s="2" t="s">
        <v>930</v>
      </c>
      <c r="B51" s="2" t="s">
        <v>931</v>
      </c>
      <c r="E51" s="2">
        <v>-0.97629999999999995</v>
      </c>
      <c r="F51" s="2">
        <v>-1.2665</v>
      </c>
      <c r="G51" s="2">
        <v>0.35880000000000001</v>
      </c>
      <c r="H51" s="2">
        <v>0.2442</v>
      </c>
      <c r="I51" s="2">
        <v>0.27239999999999998</v>
      </c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zoomScaleNormal="100" workbookViewId="0">
      <selection sqref="A1:K51"/>
    </sheetView>
  </sheetViews>
  <sheetFormatPr defaultRowHeight="15" x14ac:dyDescent="0.25"/>
  <cols>
    <col min="1" max="1" width="6.85546875" style="2" customWidth="1"/>
    <col min="2" max="2" width="49.5703125" style="2" bestFit="1" customWidth="1"/>
    <col min="3" max="3" width="11" style="2" customWidth="1"/>
    <col min="4" max="4" width="32.7109375" style="2" bestFit="1" customWidth="1"/>
    <col min="5" max="5" width="17.42578125" style="2" customWidth="1"/>
    <col min="6" max="6" width="14.7109375" style="2" customWidth="1"/>
    <col min="7" max="7" width="19.42578125" style="2" customWidth="1"/>
    <col min="8" max="8" width="16.7109375" style="2" customWidth="1"/>
    <col min="9" max="9" width="9.5703125" style="2" customWidth="1"/>
    <col min="10" max="10" width="49.7109375" style="2" bestFit="1" customWidth="1"/>
    <col min="11" max="11" width="93.28515625" bestFit="1" customWidth="1"/>
  </cols>
  <sheetData>
    <row r="1" spans="1:11" x14ac:dyDescent="0.25">
      <c r="A1" s="7" t="s">
        <v>2625</v>
      </c>
      <c r="B1" s="7" t="s">
        <v>1</v>
      </c>
      <c r="C1" s="7" t="s">
        <v>2626</v>
      </c>
      <c r="D1" s="7" t="s">
        <v>2627</v>
      </c>
      <c r="E1" s="7" t="s">
        <v>3120</v>
      </c>
      <c r="F1" s="7" t="s">
        <v>3121</v>
      </c>
      <c r="G1" s="7" t="s">
        <v>3122</v>
      </c>
      <c r="H1" s="7" t="s">
        <v>3123</v>
      </c>
      <c r="I1" s="7" t="s">
        <v>2637</v>
      </c>
      <c r="J1" s="7" t="s">
        <v>2638</v>
      </c>
      <c r="K1" s="1" t="s">
        <v>1505</v>
      </c>
    </row>
    <row r="2" spans="1:11" x14ac:dyDescent="0.25">
      <c r="A2" s="2" t="s">
        <v>590</v>
      </c>
      <c r="B2" s="2" t="s">
        <v>591</v>
      </c>
      <c r="E2" s="2">
        <v>-0.27289999999999998</v>
      </c>
      <c r="F2" s="2">
        <v>-0.21920000000000001</v>
      </c>
      <c r="G2" s="2">
        <v>-3.1735000000000002</v>
      </c>
      <c r="H2" s="2">
        <v>-6.7488999999999999</v>
      </c>
      <c r="I2" s="2">
        <v>-1.4081999999999999</v>
      </c>
    </row>
    <row r="3" spans="1:11" x14ac:dyDescent="0.25">
      <c r="A3" s="2" t="s">
        <v>654</v>
      </c>
      <c r="B3" s="2" t="s">
        <v>655</v>
      </c>
      <c r="E3" s="2">
        <v>-0.20910000000000001</v>
      </c>
      <c r="F3" s="2">
        <v>0.17949999999999999</v>
      </c>
      <c r="G3" s="2">
        <v>-4.1909999999999998</v>
      </c>
      <c r="H3" s="2">
        <v>-4.9466999999999999</v>
      </c>
      <c r="I3" s="2">
        <v>-1.3861000000000001</v>
      </c>
      <c r="J3" s="2" t="s">
        <v>2864</v>
      </c>
      <c r="K3" t="s">
        <v>2865</v>
      </c>
    </row>
    <row r="4" spans="1:11" x14ac:dyDescent="0.25">
      <c r="A4" s="2" t="s">
        <v>1452</v>
      </c>
      <c r="B4" s="2" t="s">
        <v>1453</v>
      </c>
      <c r="E4" s="2">
        <v>-0.29530000000000001</v>
      </c>
      <c r="F4" s="2">
        <v>-0.27760000000000001</v>
      </c>
      <c r="G4" s="2">
        <v>-3.6263999999999998</v>
      </c>
      <c r="H4" s="2">
        <v>-4.6688999999999998</v>
      </c>
      <c r="I4" s="2">
        <v>-1.3069</v>
      </c>
    </row>
    <row r="5" spans="1:11" x14ac:dyDescent="0.25">
      <c r="A5" s="2" t="s">
        <v>1412</v>
      </c>
      <c r="B5" s="2" t="s">
        <v>1413</v>
      </c>
      <c r="E5" s="2">
        <v>4.7800000000000002E-2</v>
      </c>
      <c r="F5" s="2">
        <v>-0.93830000000000002</v>
      </c>
      <c r="G5" s="2">
        <v>-3.5249000000000001</v>
      </c>
      <c r="H5" s="2">
        <v>-5.7454999999999998</v>
      </c>
      <c r="I5" s="2">
        <v>-1.2616000000000001</v>
      </c>
      <c r="J5" s="2" t="s">
        <v>2866</v>
      </c>
      <c r="K5" t="s">
        <v>2867</v>
      </c>
    </row>
    <row r="6" spans="1:11" x14ac:dyDescent="0.25">
      <c r="A6" s="2" t="s">
        <v>910</v>
      </c>
      <c r="B6" s="2" t="s">
        <v>911</v>
      </c>
      <c r="E6" s="2">
        <v>-0.64849999999999997</v>
      </c>
      <c r="F6" s="2">
        <v>0.37609999999999999</v>
      </c>
      <c r="G6" s="2">
        <v>-3.3915999999999999</v>
      </c>
      <c r="H6" s="2">
        <v>-5.1848000000000001</v>
      </c>
      <c r="I6" s="2">
        <v>-1.2318</v>
      </c>
      <c r="J6" s="2" t="s">
        <v>2866</v>
      </c>
      <c r="K6" t="s">
        <v>2868</v>
      </c>
    </row>
    <row r="7" spans="1:11" x14ac:dyDescent="0.25">
      <c r="A7" s="2" t="s">
        <v>1424</v>
      </c>
      <c r="B7" s="2" t="s">
        <v>1425</v>
      </c>
      <c r="E7" s="2">
        <v>-9.0800000000000006E-2</v>
      </c>
      <c r="F7" s="2">
        <v>-0.67759999999999998</v>
      </c>
      <c r="G7" s="2">
        <v>-2.4678</v>
      </c>
      <c r="H7" s="2">
        <v>-6.3784999999999998</v>
      </c>
      <c r="I7" s="2">
        <v>-1.1879</v>
      </c>
      <c r="J7" s="2" t="s">
        <v>2866</v>
      </c>
      <c r="K7" t="s">
        <v>2869</v>
      </c>
    </row>
    <row r="8" spans="1:11" x14ac:dyDescent="0.25">
      <c r="A8" s="2" t="s">
        <v>1410</v>
      </c>
      <c r="B8" s="2" t="s">
        <v>1411</v>
      </c>
      <c r="E8" s="2">
        <v>-0.186</v>
      </c>
      <c r="F8" s="2">
        <v>-1.6732</v>
      </c>
      <c r="G8" s="2">
        <v>-2.5811000000000002</v>
      </c>
      <c r="H8" s="2">
        <v>-6.4179000000000004</v>
      </c>
      <c r="I8" s="2">
        <v>-1.1761999999999999</v>
      </c>
      <c r="J8" s="2" t="s">
        <v>2870</v>
      </c>
      <c r="K8" t="s">
        <v>2871</v>
      </c>
    </row>
    <row r="9" spans="1:11" x14ac:dyDescent="0.25">
      <c r="A9" s="2" t="s">
        <v>1502</v>
      </c>
      <c r="B9" s="2" t="s">
        <v>1503</v>
      </c>
      <c r="E9" s="2">
        <v>0.35510000000000003</v>
      </c>
      <c r="F9" s="2">
        <v>-1.151</v>
      </c>
      <c r="G9" s="2">
        <v>-4.2598000000000003</v>
      </c>
      <c r="H9" s="2">
        <v>-6.6163999999999996</v>
      </c>
      <c r="I9" s="2">
        <v>-1.133</v>
      </c>
      <c r="J9" s="2" t="s">
        <v>2872</v>
      </c>
      <c r="K9" t="s">
        <v>2873</v>
      </c>
    </row>
    <row r="10" spans="1:11" x14ac:dyDescent="0.25">
      <c r="A10" s="2" t="s">
        <v>438</v>
      </c>
      <c r="B10" s="2" t="s">
        <v>439</v>
      </c>
      <c r="E10" s="2">
        <v>-0.30330000000000001</v>
      </c>
      <c r="F10" s="2">
        <v>-0.79749999999999999</v>
      </c>
      <c r="G10" s="2">
        <v>-3.4657</v>
      </c>
      <c r="H10" s="2">
        <v>-2.5442</v>
      </c>
      <c r="I10" s="2">
        <v>-1.0824</v>
      </c>
      <c r="J10" s="2" t="s">
        <v>2864</v>
      </c>
      <c r="K10" t="s">
        <v>2874</v>
      </c>
    </row>
    <row r="11" spans="1:11" x14ac:dyDescent="0.25">
      <c r="A11" s="2" t="s">
        <v>376</v>
      </c>
      <c r="B11" s="2" t="s">
        <v>377</v>
      </c>
      <c r="C11" s="2">
        <v>25858</v>
      </c>
      <c r="D11" s="2" t="s">
        <v>2875</v>
      </c>
      <c r="E11" s="2">
        <v>-0.51580000000000004</v>
      </c>
      <c r="F11" s="2">
        <v>-0.50580000000000003</v>
      </c>
      <c r="G11" s="2">
        <v>-3.3041</v>
      </c>
      <c r="H11" s="2">
        <v>-6.2112999999999996</v>
      </c>
      <c r="I11" s="2">
        <v>-1.0705</v>
      </c>
      <c r="J11" s="2" t="s">
        <v>2876</v>
      </c>
      <c r="K11" t="s">
        <v>2877</v>
      </c>
    </row>
    <row r="12" spans="1:11" x14ac:dyDescent="0.25">
      <c r="A12" s="2" t="s">
        <v>470</v>
      </c>
      <c r="B12" s="2" t="s">
        <v>471</v>
      </c>
      <c r="E12" s="2">
        <v>0.1593</v>
      </c>
      <c r="F12" s="2">
        <v>0.32069999999999999</v>
      </c>
      <c r="G12" s="2">
        <v>-1.9758</v>
      </c>
      <c r="H12" s="2">
        <v>-4.2854000000000001</v>
      </c>
      <c r="I12" s="2">
        <v>-1.0327</v>
      </c>
      <c r="J12" s="2" t="s">
        <v>2878</v>
      </c>
      <c r="K12" t="s">
        <v>2879</v>
      </c>
    </row>
    <row r="13" spans="1:11" x14ac:dyDescent="0.25">
      <c r="A13" s="2" t="s">
        <v>478</v>
      </c>
      <c r="B13" s="2" t="s">
        <v>479</v>
      </c>
      <c r="C13" s="2">
        <v>62207</v>
      </c>
      <c r="D13" s="2" t="s">
        <v>2880</v>
      </c>
      <c r="E13" s="2">
        <v>-0.38540000000000002</v>
      </c>
      <c r="F13" s="2">
        <v>-0.16159999999999999</v>
      </c>
      <c r="G13" s="2">
        <v>-1.5336000000000001</v>
      </c>
      <c r="H13" s="2">
        <v>-5.4771999999999998</v>
      </c>
      <c r="I13" s="2">
        <v>-1.0018</v>
      </c>
      <c r="J13" s="2" t="s">
        <v>2876</v>
      </c>
      <c r="K13" t="s">
        <v>2881</v>
      </c>
    </row>
    <row r="14" spans="1:11" x14ac:dyDescent="0.25">
      <c r="A14" s="2" t="s">
        <v>340</v>
      </c>
      <c r="B14" s="2" t="s">
        <v>341</v>
      </c>
      <c r="E14" s="2">
        <v>-0.55489999999999995</v>
      </c>
      <c r="F14" s="2">
        <v>-0.40770000000000001</v>
      </c>
      <c r="G14" s="2">
        <v>-3.9379</v>
      </c>
      <c r="H14" s="2">
        <v>-3.6078999999999999</v>
      </c>
      <c r="I14" s="2">
        <v>-0.97760000000000002</v>
      </c>
      <c r="J14" s="2" t="s">
        <v>2878</v>
      </c>
      <c r="K14" t="s">
        <v>2882</v>
      </c>
    </row>
    <row r="15" spans="1:11" x14ac:dyDescent="0.25">
      <c r="A15" s="2" t="s">
        <v>204</v>
      </c>
      <c r="B15" s="2" t="s">
        <v>205</v>
      </c>
      <c r="C15" s="2">
        <v>18167</v>
      </c>
      <c r="D15" s="2" t="s">
        <v>2633</v>
      </c>
      <c r="E15" s="2">
        <v>-0.58819999999999995</v>
      </c>
      <c r="F15" s="2">
        <v>-1.9300000000000001E-2</v>
      </c>
      <c r="G15" s="2">
        <v>-4.1035000000000004</v>
      </c>
      <c r="H15" s="2">
        <v>-1.4693000000000001</v>
      </c>
      <c r="I15" s="2">
        <v>-0.96599999999999997</v>
      </c>
    </row>
    <row r="16" spans="1:11" x14ac:dyDescent="0.25">
      <c r="A16" s="2" t="s">
        <v>80</v>
      </c>
      <c r="B16" s="2" t="s">
        <v>81</v>
      </c>
      <c r="C16" s="2">
        <v>28834</v>
      </c>
      <c r="D16" s="2" t="s">
        <v>2883</v>
      </c>
      <c r="E16" s="2">
        <v>-1.5018</v>
      </c>
      <c r="F16" s="2">
        <v>-0.91879999999999995</v>
      </c>
      <c r="G16" s="2">
        <v>-1.7173</v>
      </c>
      <c r="H16" s="2">
        <v>-5.2416999999999998</v>
      </c>
      <c r="I16" s="2">
        <v>-0.95909999999999995</v>
      </c>
      <c r="J16" s="2" t="s">
        <v>2864</v>
      </c>
      <c r="K16" t="s">
        <v>2884</v>
      </c>
    </row>
    <row r="17" spans="1:11" x14ac:dyDescent="0.25">
      <c r="A17" s="2" t="s">
        <v>726</v>
      </c>
      <c r="B17" s="2" t="s">
        <v>727</v>
      </c>
      <c r="E17" s="2">
        <v>-0.66959999999999997</v>
      </c>
      <c r="F17" s="2">
        <v>0.68669999999999998</v>
      </c>
      <c r="G17" s="2">
        <v>-2.8235000000000001</v>
      </c>
      <c r="H17" s="2">
        <v>-2.222</v>
      </c>
      <c r="I17" s="2">
        <v>-0.95330000000000004</v>
      </c>
      <c r="J17" s="2" t="s">
        <v>2864</v>
      </c>
      <c r="K17" t="s">
        <v>2885</v>
      </c>
    </row>
    <row r="18" spans="1:11" x14ac:dyDescent="0.25">
      <c r="A18" s="2" t="s">
        <v>1414</v>
      </c>
      <c r="B18" s="2" t="s">
        <v>1415</v>
      </c>
      <c r="E18" s="2">
        <v>-0.55069999999999997</v>
      </c>
      <c r="F18" s="2">
        <v>-0.2402</v>
      </c>
      <c r="G18" s="2">
        <v>-1.8775999999999999</v>
      </c>
      <c r="H18" s="2">
        <v>-4.5400999999999998</v>
      </c>
      <c r="I18" s="2">
        <v>-0.92390000000000005</v>
      </c>
      <c r="J18" s="2" t="s">
        <v>2866</v>
      </c>
      <c r="K18" t="s">
        <v>2886</v>
      </c>
    </row>
    <row r="19" spans="1:11" x14ac:dyDescent="0.25">
      <c r="A19" s="2" t="s">
        <v>980</v>
      </c>
      <c r="B19" s="2" t="s">
        <v>981</v>
      </c>
      <c r="C19" s="2">
        <v>133559</v>
      </c>
      <c r="D19" s="2" t="s">
        <v>981</v>
      </c>
      <c r="E19" s="2">
        <v>-0.33629999999999999</v>
      </c>
      <c r="F19" s="2">
        <v>0.70679999999999998</v>
      </c>
      <c r="G19" s="2">
        <v>-1.8833</v>
      </c>
      <c r="H19" s="2">
        <v>-3.1215000000000002</v>
      </c>
      <c r="I19" s="2">
        <v>-0.90229999999999999</v>
      </c>
      <c r="J19" s="2" t="s">
        <v>2887</v>
      </c>
      <c r="K19" t="s">
        <v>2888</v>
      </c>
    </row>
    <row r="20" spans="1:11" x14ac:dyDescent="0.25">
      <c r="A20" s="2" t="s">
        <v>844</v>
      </c>
      <c r="B20" s="2" t="s">
        <v>845</v>
      </c>
      <c r="C20" s="2">
        <v>28832</v>
      </c>
      <c r="D20" s="2" t="s">
        <v>2889</v>
      </c>
      <c r="E20" s="2">
        <v>1.47E-2</v>
      </c>
      <c r="F20" s="2">
        <v>0.19869999999999999</v>
      </c>
      <c r="G20" s="2">
        <v>-2.2145000000000001</v>
      </c>
      <c r="H20" s="2">
        <v>-3.2690999999999999</v>
      </c>
      <c r="I20" s="2">
        <v>-0.88360000000000005</v>
      </c>
      <c r="J20" s="2" t="s">
        <v>2890</v>
      </c>
      <c r="K20" t="s">
        <v>2891</v>
      </c>
    </row>
    <row r="21" spans="1:11" x14ac:dyDescent="0.25">
      <c r="A21" s="2" t="s">
        <v>1416</v>
      </c>
      <c r="B21" s="2" t="s">
        <v>1417</v>
      </c>
      <c r="E21" s="2">
        <v>-0.58560000000000001</v>
      </c>
      <c r="F21" s="2">
        <v>-0.51459999999999995</v>
      </c>
      <c r="G21" s="2">
        <v>-3.2168999999999999</v>
      </c>
      <c r="H21" s="2">
        <v>-2.1945999999999999</v>
      </c>
      <c r="I21" s="2">
        <v>-0.88090000000000002</v>
      </c>
      <c r="J21" s="2" t="s">
        <v>2866</v>
      </c>
      <c r="K21" t="s">
        <v>2892</v>
      </c>
    </row>
    <row r="22" spans="1:11" x14ac:dyDescent="0.25">
      <c r="A22" s="2" t="s">
        <v>806</v>
      </c>
      <c r="B22" s="2" t="s">
        <v>807</v>
      </c>
      <c r="C22" s="2">
        <v>70824</v>
      </c>
      <c r="D22" s="2" t="s">
        <v>2893</v>
      </c>
      <c r="E22" s="2">
        <v>-1.4500000000000001E-2</v>
      </c>
      <c r="F22" s="2">
        <v>-0.36830000000000002</v>
      </c>
      <c r="G22" s="2">
        <v>-1.4781</v>
      </c>
      <c r="H22" s="2">
        <v>-3.7532999999999999</v>
      </c>
      <c r="I22" s="2">
        <v>-0.81340000000000001</v>
      </c>
    </row>
    <row r="23" spans="1:11" x14ac:dyDescent="0.25">
      <c r="A23" s="2" t="s">
        <v>958</v>
      </c>
      <c r="B23" s="2" t="s">
        <v>959</v>
      </c>
      <c r="E23" s="2">
        <v>-0.80989999999999995</v>
      </c>
      <c r="F23" s="2">
        <v>0.1328</v>
      </c>
      <c r="G23" s="2">
        <v>-1.8129</v>
      </c>
      <c r="H23" s="2">
        <v>-4.0621</v>
      </c>
      <c r="I23" s="2">
        <v>-0.78559999999999997</v>
      </c>
      <c r="J23" s="2" t="s">
        <v>2864</v>
      </c>
      <c r="K23" t="s">
        <v>2894</v>
      </c>
    </row>
    <row r="24" spans="1:11" x14ac:dyDescent="0.25">
      <c r="A24" s="2" t="s">
        <v>6</v>
      </c>
      <c r="B24" s="2" t="s">
        <v>7</v>
      </c>
      <c r="C24" s="2">
        <v>16610</v>
      </c>
      <c r="D24" s="2" t="s">
        <v>7</v>
      </c>
      <c r="E24" s="2">
        <v>-1.2650999999999999</v>
      </c>
      <c r="F24" s="2">
        <v>0.7278</v>
      </c>
      <c r="G24" s="2">
        <v>-1.5491999999999999</v>
      </c>
      <c r="H24" s="2">
        <v>-1.8258000000000001</v>
      </c>
      <c r="I24" s="2">
        <v>-0.7833</v>
      </c>
      <c r="J24" s="2" t="s">
        <v>2895</v>
      </c>
      <c r="K24" t="s">
        <v>2896</v>
      </c>
    </row>
    <row r="25" spans="1:11" x14ac:dyDescent="0.25">
      <c r="A25" s="2" t="s">
        <v>780</v>
      </c>
      <c r="B25" s="2" t="s">
        <v>781</v>
      </c>
      <c r="E25" s="2">
        <v>-0.74919999999999998</v>
      </c>
      <c r="F25" s="2">
        <v>-1.6986000000000001</v>
      </c>
      <c r="G25" s="2">
        <v>-3.6217999999999999</v>
      </c>
      <c r="H25" s="2">
        <v>-2.9653999999999998</v>
      </c>
      <c r="I25" s="2">
        <v>-0.78320000000000001</v>
      </c>
    </row>
    <row r="26" spans="1:11" x14ac:dyDescent="0.25">
      <c r="A26" s="2" t="s">
        <v>190</v>
      </c>
      <c r="B26" s="2" t="s">
        <v>191</v>
      </c>
      <c r="C26" s="2">
        <v>27732</v>
      </c>
      <c r="D26" s="2" t="s">
        <v>191</v>
      </c>
      <c r="E26" s="2">
        <v>-0.77370000000000005</v>
      </c>
      <c r="F26" s="2">
        <v>-4.24E-2</v>
      </c>
      <c r="G26" s="2">
        <v>-2.5499999999999998</v>
      </c>
      <c r="H26" s="2">
        <v>-5.03</v>
      </c>
      <c r="I26" s="2">
        <v>-0.76500000000000001</v>
      </c>
      <c r="J26" s="2" t="s">
        <v>2876</v>
      </c>
      <c r="K26" t="s">
        <v>2897</v>
      </c>
    </row>
    <row r="27" spans="1:11" x14ac:dyDescent="0.25">
      <c r="A27" s="2" t="s">
        <v>270</v>
      </c>
      <c r="B27" s="2" t="s">
        <v>271</v>
      </c>
      <c r="C27" s="2">
        <v>9907</v>
      </c>
      <c r="D27" s="2" t="s">
        <v>2898</v>
      </c>
      <c r="E27" s="2">
        <v>-0.76970000000000005</v>
      </c>
      <c r="F27" s="2">
        <v>1.6299999999999999E-2</v>
      </c>
      <c r="G27" s="2">
        <v>-1.5295000000000001</v>
      </c>
      <c r="H27" s="2">
        <v>-3.6772</v>
      </c>
      <c r="I27" s="2">
        <v>-0.75660000000000005</v>
      </c>
      <c r="J27" s="2" t="s">
        <v>2864</v>
      </c>
      <c r="K27" t="s">
        <v>2899</v>
      </c>
    </row>
    <row r="28" spans="1:11" x14ac:dyDescent="0.25">
      <c r="A28" s="2" t="s">
        <v>724</v>
      </c>
      <c r="B28" s="2" t="s">
        <v>725</v>
      </c>
      <c r="C28" s="2">
        <v>82911</v>
      </c>
      <c r="D28" s="2" t="s">
        <v>725</v>
      </c>
      <c r="E28" s="2">
        <v>-0.1711</v>
      </c>
      <c r="F28" s="2">
        <v>-0.31659999999999999</v>
      </c>
      <c r="G28" s="2">
        <v>-1.53</v>
      </c>
      <c r="H28" s="2">
        <v>-3.3317000000000001</v>
      </c>
      <c r="I28" s="2">
        <v>-0.72750000000000004</v>
      </c>
      <c r="J28" s="2" t="s">
        <v>2900</v>
      </c>
      <c r="K28" t="s">
        <v>2901</v>
      </c>
    </row>
    <row r="29" spans="1:11" x14ac:dyDescent="0.25">
      <c r="A29" s="2" t="s">
        <v>84</v>
      </c>
      <c r="B29" s="2" t="s">
        <v>85</v>
      </c>
      <c r="C29" s="2">
        <v>16238</v>
      </c>
      <c r="D29" s="2" t="s">
        <v>2902</v>
      </c>
      <c r="E29" s="2">
        <v>-1.5409999999999999</v>
      </c>
      <c r="F29" s="2">
        <v>0.3266</v>
      </c>
      <c r="G29" s="2">
        <v>-2.6547999999999998</v>
      </c>
      <c r="H29" s="2">
        <v>-2.5137</v>
      </c>
      <c r="I29" s="2">
        <v>-0.72589999999999999</v>
      </c>
    </row>
    <row r="30" spans="1:11" x14ac:dyDescent="0.25">
      <c r="A30" s="2" t="s">
        <v>722</v>
      </c>
      <c r="B30" s="2" t="s">
        <v>723</v>
      </c>
      <c r="C30" s="2">
        <v>82932</v>
      </c>
      <c r="D30" s="2" t="s">
        <v>2903</v>
      </c>
      <c r="E30" s="2">
        <v>-0.1181</v>
      </c>
      <c r="F30" s="2">
        <v>0.1196</v>
      </c>
      <c r="G30" s="2">
        <v>-1.8551</v>
      </c>
      <c r="H30" s="2">
        <v>-1.6598999999999999</v>
      </c>
      <c r="I30" s="2">
        <v>-0.72309999999999997</v>
      </c>
      <c r="J30" s="2" t="s">
        <v>2866</v>
      </c>
      <c r="K30" t="s">
        <v>2904</v>
      </c>
    </row>
    <row r="31" spans="1:11" x14ac:dyDescent="0.25">
      <c r="A31" s="2" t="s">
        <v>720</v>
      </c>
      <c r="B31" s="2" t="s">
        <v>721</v>
      </c>
      <c r="C31" s="2">
        <v>82931</v>
      </c>
      <c r="D31" s="2" t="s">
        <v>721</v>
      </c>
      <c r="E31" s="2">
        <v>0.17630000000000001</v>
      </c>
      <c r="F31" s="2">
        <v>-0.1744</v>
      </c>
      <c r="G31" s="2">
        <v>-1.3132999999999999</v>
      </c>
      <c r="H31" s="2">
        <v>-2.6913999999999998</v>
      </c>
      <c r="I31" s="2">
        <v>-0.71850000000000003</v>
      </c>
      <c r="J31" s="2" t="s">
        <v>2866</v>
      </c>
      <c r="K31" t="s">
        <v>2905</v>
      </c>
    </row>
    <row r="32" spans="1:11" x14ac:dyDescent="0.25">
      <c r="A32" s="2" t="s">
        <v>824</v>
      </c>
      <c r="B32" s="2" t="s">
        <v>825</v>
      </c>
      <c r="E32" s="2">
        <v>-0.42330000000000001</v>
      </c>
      <c r="F32" s="2">
        <v>-1.3180000000000001</v>
      </c>
      <c r="G32" s="2">
        <v>-3.5045000000000002</v>
      </c>
      <c r="H32" s="2">
        <v>-4.3239000000000001</v>
      </c>
      <c r="I32" s="2">
        <v>-0.70809999999999995</v>
      </c>
    </row>
    <row r="33" spans="1:11" x14ac:dyDescent="0.25">
      <c r="A33" s="2" t="s">
        <v>1466</v>
      </c>
      <c r="B33" s="2" t="s">
        <v>1467</v>
      </c>
      <c r="E33" s="2">
        <v>-1.5230999999999999</v>
      </c>
      <c r="F33" s="2">
        <v>-1.0741000000000001</v>
      </c>
      <c r="G33" s="2">
        <v>-2.1297000000000001</v>
      </c>
      <c r="H33" s="2">
        <v>-3.4205000000000001</v>
      </c>
      <c r="I33" s="2">
        <v>-0.70550000000000002</v>
      </c>
      <c r="J33" s="2" t="s">
        <v>2864</v>
      </c>
      <c r="K33" t="s">
        <v>2906</v>
      </c>
    </row>
    <row r="34" spans="1:11" x14ac:dyDescent="0.25">
      <c r="A34" s="2" t="s">
        <v>934</v>
      </c>
      <c r="B34" s="2" t="s">
        <v>935</v>
      </c>
      <c r="E34" s="2">
        <v>-0.37469999999999998</v>
      </c>
      <c r="F34" s="2">
        <v>0.22159999999999999</v>
      </c>
      <c r="G34" s="2">
        <v>-1.9488000000000001</v>
      </c>
      <c r="H34" s="2">
        <v>-2.3807999999999998</v>
      </c>
      <c r="I34" s="2">
        <v>-0.70150000000000001</v>
      </c>
      <c r="J34" s="2" t="s">
        <v>2864</v>
      </c>
      <c r="K34" t="s">
        <v>2907</v>
      </c>
    </row>
    <row r="35" spans="1:11" x14ac:dyDescent="0.25">
      <c r="A35" s="2" t="s">
        <v>834</v>
      </c>
      <c r="B35" s="2" t="s">
        <v>835</v>
      </c>
      <c r="C35" s="2">
        <v>43419</v>
      </c>
      <c r="D35" s="2" t="s">
        <v>2908</v>
      </c>
      <c r="E35" s="2">
        <v>-0.1273</v>
      </c>
      <c r="F35" s="2">
        <v>0.27900000000000003</v>
      </c>
      <c r="G35" s="2">
        <v>-1.0711999999999999</v>
      </c>
      <c r="H35" s="2">
        <v>-2.4948000000000001</v>
      </c>
      <c r="I35" s="2">
        <v>-0.6895</v>
      </c>
    </row>
    <row r="36" spans="1:11" x14ac:dyDescent="0.25">
      <c r="A36" s="2" t="s">
        <v>588</v>
      </c>
      <c r="B36" s="2" t="s">
        <v>589</v>
      </c>
      <c r="E36" s="2">
        <v>-0.17180000000000001</v>
      </c>
      <c r="F36" s="2">
        <v>-0.4269</v>
      </c>
      <c r="G36" s="2">
        <v>-1.6178999999999999</v>
      </c>
      <c r="H36" s="2">
        <v>-4.2652999999999999</v>
      </c>
      <c r="I36" s="2">
        <v>-0.66069999999999995</v>
      </c>
    </row>
    <row r="37" spans="1:11" x14ac:dyDescent="0.25">
      <c r="A37" s="2" t="s">
        <v>370</v>
      </c>
      <c r="B37" s="2" t="s">
        <v>371</v>
      </c>
      <c r="C37" s="2">
        <v>28177</v>
      </c>
      <c r="D37" s="2" t="s">
        <v>371</v>
      </c>
      <c r="E37" s="2">
        <v>1.46E-2</v>
      </c>
      <c r="F37" s="2">
        <v>9.06E-2</v>
      </c>
      <c r="G37" s="2">
        <v>-0.76949999999999996</v>
      </c>
      <c r="H37" s="2">
        <v>-3.4672999999999998</v>
      </c>
      <c r="I37" s="2">
        <v>-0.65939999999999999</v>
      </c>
      <c r="J37" s="2" t="s">
        <v>2876</v>
      </c>
      <c r="K37" t="s">
        <v>2909</v>
      </c>
    </row>
    <row r="38" spans="1:11" x14ac:dyDescent="0.25">
      <c r="A38" s="2" t="s">
        <v>776</v>
      </c>
      <c r="B38" s="2" t="s">
        <v>777</v>
      </c>
      <c r="E38" s="2">
        <v>-0.2843</v>
      </c>
      <c r="F38" s="2">
        <v>-0.1983</v>
      </c>
      <c r="G38" s="2">
        <v>-1.1782999999999999</v>
      </c>
      <c r="H38" s="2">
        <v>-3.3896999999999999</v>
      </c>
      <c r="I38" s="2">
        <v>-0.65649999999999997</v>
      </c>
    </row>
    <row r="39" spans="1:11" x14ac:dyDescent="0.25">
      <c r="A39" s="2" t="s">
        <v>1178</v>
      </c>
      <c r="B39" s="2" t="s">
        <v>1179</v>
      </c>
      <c r="E39" s="2">
        <v>-2.4466999999999999</v>
      </c>
      <c r="F39" s="2">
        <v>0.39379999999999998</v>
      </c>
      <c r="G39" s="2">
        <v>-2.0432000000000001</v>
      </c>
      <c r="H39" s="2">
        <v>-1.9602999999999999</v>
      </c>
      <c r="I39" s="2">
        <v>-0.65390000000000004</v>
      </c>
    </row>
    <row r="40" spans="1:11" x14ac:dyDescent="0.25">
      <c r="A40" s="2" t="s">
        <v>144</v>
      </c>
      <c r="B40" s="2" t="s">
        <v>145</v>
      </c>
      <c r="C40" s="2">
        <v>9008</v>
      </c>
      <c r="D40" s="2" t="s">
        <v>2910</v>
      </c>
      <c r="E40" s="2">
        <v>-0.33110000000000001</v>
      </c>
      <c r="F40" s="2">
        <v>8.4400000000000003E-2</v>
      </c>
      <c r="G40" s="2">
        <v>-1.1293</v>
      </c>
      <c r="H40" s="2">
        <v>-4.3564999999999996</v>
      </c>
      <c r="I40" s="2">
        <v>-0.64710000000000001</v>
      </c>
    </row>
    <row r="41" spans="1:11" x14ac:dyDescent="0.25">
      <c r="A41" s="2" t="s">
        <v>1256</v>
      </c>
      <c r="B41" s="2" t="s">
        <v>1257</v>
      </c>
      <c r="E41" s="2">
        <v>-0.69610000000000005</v>
      </c>
      <c r="F41" s="2">
        <v>-0.70599999999999996</v>
      </c>
      <c r="G41" s="2">
        <v>-2.7281</v>
      </c>
      <c r="H41" s="2">
        <v>-2.3853</v>
      </c>
      <c r="I41" s="2">
        <v>-0.64659999999999995</v>
      </c>
      <c r="J41" s="2" t="s">
        <v>2864</v>
      </c>
      <c r="K41" t="s">
        <v>2911</v>
      </c>
    </row>
    <row r="42" spans="1:11" x14ac:dyDescent="0.25">
      <c r="A42" s="2" t="s">
        <v>782</v>
      </c>
      <c r="B42" s="2" t="s">
        <v>783</v>
      </c>
      <c r="E42" s="2">
        <v>-0.22939999999999999</v>
      </c>
      <c r="F42" s="2">
        <v>0.43769999999999998</v>
      </c>
      <c r="G42" s="2">
        <v>-1.7927999999999999</v>
      </c>
      <c r="H42" s="2">
        <v>-1.7698</v>
      </c>
      <c r="I42" s="2">
        <v>-0.64480000000000004</v>
      </c>
    </row>
    <row r="43" spans="1:11" x14ac:dyDescent="0.25">
      <c r="A43" s="2" t="s">
        <v>708</v>
      </c>
      <c r="B43" s="2" t="s">
        <v>709</v>
      </c>
      <c r="E43" s="2">
        <v>-0.4088</v>
      </c>
      <c r="F43" s="2">
        <v>0.44080000000000003</v>
      </c>
      <c r="G43" s="2">
        <v>-1.8523000000000001</v>
      </c>
      <c r="H43" s="2">
        <v>-1.1524000000000001</v>
      </c>
      <c r="I43" s="2">
        <v>-0.61909999999999998</v>
      </c>
      <c r="J43" s="2" t="s">
        <v>2864</v>
      </c>
      <c r="K43" t="s">
        <v>2912</v>
      </c>
    </row>
    <row r="44" spans="1:11" x14ac:dyDescent="0.25">
      <c r="A44" s="2" t="s">
        <v>1396</v>
      </c>
      <c r="B44" s="2" t="s">
        <v>1397</v>
      </c>
      <c r="E44" s="2">
        <v>0.21390000000000001</v>
      </c>
      <c r="F44" s="2">
        <v>0.29799999999999999</v>
      </c>
      <c r="G44" s="2">
        <v>-0.89180000000000004</v>
      </c>
      <c r="H44" s="2">
        <v>-2.524</v>
      </c>
      <c r="I44" s="2">
        <v>-0.61719999999999997</v>
      </c>
      <c r="J44" s="2" t="s">
        <v>2878</v>
      </c>
      <c r="K44" t="s">
        <v>2913</v>
      </c>
    </row>
    <row r="45" spans="1:11" x14ac:dyDescent="0.25">
      <c r="A45" s="2" t="s">
        <v>678</v>
      </c>
      <c r="B45" s="2" t="s">
        <v>679</v>
      </c>
      <c r="E45" s="2">
        <v>-1.8013999999999999</v>
      </c>
      <c r="F45" s="2">
        <v>0.28470000000000001</v>
      </c>
      <c r="G45" s="2">
        <v>-1.2322</v>
      </c>
      <c r="H45" s="2">
        <v>-2.8620999999999999</v>
      </c>
      <c r="I45" s="2">
        <v>-0.61119999999999997</v>
      </c>
      <c r="J45" s="2" t="s">
        <v>2866</v>
      </c>
      <c r="K45" t="s">
        <v>2914</v>
      </c>
    </row>
    <row r="46" spans="1:11" x14ac:dyDescent="0.25">
      <c r="A46" s="2" t="s">
        <v>1032</v>
      </c>
      <c r="B46" s="2" t="s">
        <v>1033</v>
      </c>
      <c r="E46" s="2">
        <v>-1.3418000000000001</v>
      </c>
      <c r="F46" s="2">
        <v>-0.68110000000000004</v>
      </c>
      <c r="G46" s="2">
        <v>-2.1528999999999998</v>
      </c>
      <c r="H46" s="2">
        <v>-3.5278999999999998</v>
      </c>
      <c r="I46" s="2">
        <v>-0.61040000000000005</v>
      </c>
    </row>
    <row r="47" spans="1:11" x14ac:dyDescent="0.25">
      <c r="A47" s="2" t="s">
        <v>578</v>
      </c>
      <c r="B47" s="2" t="s">
        <v>579</v>
      </c>
      <c r="E47" s="2">
        <v>0.31869999999999998</v>
      </c>
      <c r="F47" s="2">
        <v>0.28239999999999998</v>
      </c>
      <c r="G47" s="2">
        <v>-1.1619999999999999</v>
      </c>
      <c r="H47" s="2">
        <v>-2.431</v>
      </c>
      <c r="I47" s="2">
        <v>-0.59909999999999997</v>
      </c>
      <c r="J47" s="2" t="s">
        <v>2864</v>
      </c>
      <c r="K47" t="s">
        <v>2915</v>
      </c>
    </row>
    <row r="48" spans="1:11" x14ac:dyDescent="0.25">
      <c r="A48" s="2" t="s">
        <v>692</v>
      </c>
      <c r="B48" s="2" t="s">
        <v>693</v>
      </c>
      <c r="E48" s="2">
        <v>-0.37390000000000001</v>
      </c>
      <c r="F48" s="2">
        <v>0.50639999999999996</v>
      </c>
      <c r="G48" s="2">
        <v>-2.2980999999999998</v>
      </c>
      <c r="H48" s="2">
        <v>-0.82889999999999997</v>
      </c>
      <c r="I48" s="2">
        <v>-0.59350000000000003</v>
      </c>
      <c r="J48" s="2" t="s">
        <v>2864</v>
      </c>
      <c r="K48" t="s">
        <v>2916</v>
      </c>
    </row>
    <row r="49" spans="1:11" x14ac:dyDescent="0.25">
      <c r="A49" s="2" t="s">
        <v>1246</v>
      </c>
      <c r="B49" s="2" t="s">
        <v>1247</v>
      </c>
      <c r="E49" s="2">
        <v>-0.23019999999999999</v>
      </c>
      <c r="F49" s="2">
        <v>-0.80889999999999995</v>
      </c>
      <c r="G49" s="2">
        <v>-2.7991999999999999</v>
      </c>
      <c r="H49" s="2">
        <v>-2.2879</v>
      </c>
      <c r="I49" s="2">
        <v>-0.58979999999999999</v>
      </c>
      <c r="J49" s="2" t="s">
        <v>2864</v>
      </c>
      <c r="K49" t="s">
        <v>2917</v>
      </c>
    </row>
    <row r="50" spans="1:11" x14ac:dyDescent="0.25">
      <c r="A50" s="2" t="s">
        <v>1218</v>
      </c>
      <c r="B50" s="2" t="s">
        <v>1219</v>
      </c>
      <c r="E50" s="2">
        <v>-1.8499999999999999E-2</v>
      </c>
      <c r="F50" s="2">
        <v>0.30149999999999999</v>
      </c>
      <c r="G50" s="2">
        <v>-1.9253</v>
      </c>
      <c r="H50" s="2">
        <v>-1.2910999999999999</v>
      </c>
      <c r="I50" s="2">
        <v>-0.58760000000000001</v>
      </c>
      <c r="J50" s="2" t="s">
        <v>2864</v>
      </c>
      <c r="K50" t="s">
        <v>2918</v>
      </c>
    </row>
    <row r="51" spans="1:11" x14ac:dyDescent="0.25">
      <c r="A51" s="2" t="s">
        <v>778</v>
      </c>
      <c r="B51" s="2" t="s">
        <v>779</v>
      </c>
      <c r="E51" s="2">
        <v>-0.60260000000000002</v>
      </c>
      <c r="F51" s="2">
        <v>-0.75729999999999997</v>
      </c>
      <c r="G51" s="2">
        <v>-2.3462000000000001</v>
      </c>
      <c r="H51" s="2">
        <v>-1.5812999999999999</v>
      </c>
      <c r="I51" s="2">
        <v>-0.58689999999999998</v>
      </c>
    </row>
  </sheetData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24"/>
  <sheetViews>
    <sheetView zoomScale="85" zoomScaleNormal="85" workbookViewId="0"/>
  </sheetViews>
  <sheetFormatPr defaultRowHeight="15" x14ac:dyDescent="0.25"/>
  <cols>
    <col min="1" max="1" width="14.28515625" style="2" bestFit="1" customWidth="1"/>
    <col min="2" max="2" width="44" style="2" customWidth="1"/>
    <col min="3" max="3" width="15.42578125" style="2" bestFit="1" customWidth="1"/>
    <col min="4" max="4" width="8.5703125" style="2" bestFit="1" customWidth="1"/>
    <col min="5" max="5" width="9.140625" style="2"/>
    <col min="6" max="6" width="14.28515625" style="2" bestFit="1" customWidth="1"/>
    <col min="7" max="7" width="53" style="2" customWidth="1"/>
    <col min="8" max="8" width="15.42578125" style="2" bestFit="1" customWidth="1"/>
    <col min="9" max="9" width="8.5703125" style="2" bestFit="1" customWidth="1"/>
    <col min="10" max="10" width="9.140625" style="2"/>
    <col min="11" max="11" width="14.28515625" style="2" bestFit="1" customWidth="1"/>
    <col min="12" max="12" width="45.42578125" style="2" customWidth="1"/>
    <col min="13" max="13" width="15.42578125" style="2" bestFit="1" customWidth="1"/>
    <col min="14" max="14" width="8.5703125" style="2" bestFit="1" customWidth="1"/>
  </cols>
  <sheetData>
    <row r="3" spans="1:14" ht="25.5" customHeight="1" x14ac:dyDescent="0.25">
      <c r="A3" s="9" t="s">
        <v>3017</v>
      </c>
      <c r="B3" s="9"/>
      <c r="C3" s="9"/>
      <c r="D3" s="9"/>
      <c r="F3" s="9" t="s">
        <v>3018</v>
      </c>
      <c r="G3" s="9"/>
      <c r="H3" s="9"/>
      <c r="I3" s="9"/>
      <c r="K3" s="9" t="s">
        <v>3019</v>
      </c>
      <c r="L3" s="9"/>
      <c r="M3" s="9"/>
      <c r="N3" s="9"/>
    </row>
    <row r="4" spans="1:14" x14ac:dyDescent="0.25">
      <c r="A4" s="2" t="s">
        <v>2919</v>
      </c>
      <c r="B4" s="2" t="s">
        <v>1</v>
      </c>
      <c r="C4" s="2" t="s">
        <v>3020</v>
      </c>
      <c r="D4" s="2" t="s">
        <v>2920</v>
      </c>
      <c r="F4" s="2" t="s">
        <v>2919</v>
      </c>
      <c r="G4" s="2" t="s">
        <v>1</v>
      </c>
      <c r="H4" s="2" t="s">
        <v>3020</v>
      </c>
      <c r="I4" s="2" t="s">
        <v>2920</v>
      </c>
      <c r="K4" s="2" t="s">
        <v>2919</v>
      </c>
      <c r="L4" s="2" t="s">
        <v>1</v>
      </c>
      <c r="M4" s="2" t="s">
        <v>3020</v>
      </c>
      <c r="N4" s="2" t="s">
        <v>2920</v>
      </c>
    </row>
    <row r="5" spans="1:14" s="6" customFormat="1" x14ac:dyDescent="0.25">
      <c r="A5" s="4" t="s">
        <v>2921</v>
      </c>
      <c r="B5" s="4" t="s">
        <v>2922</v>
      </c>
      <c r="C5" s="4">
        <v>5</v>
      </c>
      <c r="D5" s="5">
        <v>1.5275211375601501</v>
      </c>
      <c r="E5" s="4"/>
      <c r="F5" s="4" t="s">
        <v>2961</v>
      </c>
      <c r="G5" s="4" t="s">
        <v>2962</v>
      </c>
      <c r="H5" s="4">
        <v>4</v>
      </c>
      <c r="I5" s="5">
        <v>2.0264039795064499</v>
      </c>
      <c r="J5" s="4"/>
      <c r="K5" s="4" t="s">
        <v>2973</v>
      </c>
      <c r="L5" s="4" t="s">
        <v>2974</v>
      </c>
      <c r="M5" s="4">
        <v>6</v>
      </c>
      <c r="N5" s="5">
        <v>2.0162192823758698</v>
      </c>
    </row>
    <row r="6" spans="1:14" s="6" customFormat="1" x14ac:dyDescent="0.25">
      <c r="A6" s="4" t="s">
        <v>2923</v>
      </c>
      <c r="B6" s="4" t="s">
        <v>2924</v>
      </c>
      <c r="C6" s="4">
        <v>4</v>
      </c>
      <c r="D6" s="5">
        <v>1.4061241224305401</v>
      </c>
      <c r="E6" s="4"/>
      <c r="F6" s="4" t="s">
        <v>2963</v>
      </c>
      <c r="G6" s="4" t="s">
        <v>2964</v>
      </c>
      <c r="H6" s="4">
        <v>7</v>
      </c>
      <c r="I6" s="5">
        <v>1.9107303201742101</v>
      </c>
      <c r="J6" s="4"/>
      <c r="K6" s="4" t="s">
        <v>2999</v>
      </c>
      <c r="L6" s="4" t="s">
        <v>3000</v>
      </c>
      <c r="M6" s="4">
        <v>4</v>
      </c>
      <c r="N6" s="5">
        <v>1.98719284978636</v>
      </c>
    </row>
    <row r="7" spans="1:14" s="6" customFormat="1" x14ac:dyDescent="0.25">
      <c r="A7" s="4" t="s">
        <v>2925</v>
      </c>
      <c r="B7" s="4" t="s">
        <v>2926</v>
      </c>
      <c r="C7" s="4">
        <v>4</v>
      </c>
      <c r="D7" s="5">
        <v>1.3698616656510001</v>
      </c>
      <c r="E7" s="4"/>
      <c r="F7" s="4" t="s">
        <v>2965</v>
      </c>
      <c r="G7" s="4" t="s">
        <v>2966</v>
      </c>
      <c r="H7" s="4">
        <v>4</v>
      </c>
      <c r="I7" s="5">
        <v>1.62803922035113</v>
      </c>
      <c r="J7" s="4"/>
      <c r="K7" s="4" t="s">
        <v>3001</v>
      </c>
      <c r="L7" s="4" t="s">
        <v>3002</v>
      </c>
      <c r="M7" s="4">
        <v>4</v>
      </c>
      <c r="N7" s="5">
        <v>1.98719284978636</v>
      </c>
    </row>
    <row r="8" spans="1:14" s="6" customFormat="1" ht="30" x14ac:dyDescent="0.25">
      <c r="A8" s="4" t="s">
        <v>2927</v>
      </c>
      <c r="B8" s="4" t="s">
        <v>2928</v>
      </c>
      <c r="C8" s="4">
        <v>5</v>
      </c>
      <c r="D8" s="5">
        <v>1.33879362232435</v>
      </c>
      <c r="E8" s="4"/>
      <c r="F8" s="4" t="s">
        <v>2967</v>
      </c>
      <c r="G8" s="4" t="s">
        <v>2968</v>
      </c>
      <c r="H8" s="4">
        <v>4</v>
      </c>
      <c r="I8" s="5">
        <v>1.5816422138436199</v>
      </c>
      <c r="J8" s="4"/>
      <c r="K8" s="4" t="s">
        <v>3003</v>
      </c>
      <c r="L8" s="4" t="s">
        <v>3004</v>
      </c>
      <c r="M8" s="4">
        <v>4</v>
      </c>
      <c r="N8" s="5">
        <v>1.9809733539449601</v>
      </c>
    </row>
    <row r="9" spans="1:14" s="6" customFormat="1" x14ac:dyDescent="0.25">
      <c r="A9" s="4" t="s">
        <v>2929</v>
      </c>
      <c r="B9" s="4" t="s">
        <v>2930</v>
      </c>
      <c r="C9" s="4">
        <v>4</v>
      </c>
      <c r="D9" s="5">
        <v>1.3275713682896899</v>
      </c>
      <c r="E9" s="4"/>
      <c r="F9" s="4" t="s">
        <v>2969</v>
      </c>
      <c r="G9" s="4" t="s">
        <v>2970</v>
      </c>
      <c r="H9" s="4">
        <v>7</v>
      </c>
      <c r="I9" s="5">
        <v>1.5728583411436801</v>
      </c>
      <c r="J9" s="4"/>
      <c r="K9" s="4" t="s">
        <v>2929</v>
      </c>
      <c r="L9" s="4" t="s">
        <v>2930</v>
      </c>
      <c r="M9" s="4">
        <v>4</v>
      </c>
      <c r="N9" s="5">
        <v>1.9348974598056901</v>
      </c>
    </row>
    <row r="10" spans="1:14" s="6" customFormat="1" x14ac:dyDescent="0.25">
      <c r="A10" s="4" t="s">
        <v>2931</v>
      </c>
      <c r="B10" s="4" t="s">
        <v>2932</v>
      </c>
      <c r="C10" s="4">
        <v>4</v>
      </c>
      <c r="D10" s="5">
        <v>1.2775687658286501</v>
      </c>
      <c r="E10" s="4"/>
      <c r="F10" s="4" t="s">
        <v>2971</v>
      </c>
      <c r="G10" s="4" t="s">
        <v>2972</v>
      </c>
      <c r="H10" s="4">
        <v>4</v>
      </c>
      <c r="I10" s="5">
        <v>1.48914226131003</v>
      </c>
      <c r="J10" s="4"/>
      <c r="K10" s="4" t="s">
        <v>2935</v>
      </c>
      <c r="L10" s="4" t="s">
        <v>2936</v>
      </c>
      <c r="M10" s="4">
        <v>4</v>
      </c>
      <c r="N10" s="5">
        <v>1.8500958756279799</v>
      </c>
    </row>
    <row r="11" spans="1:14" s="6" customFormat="1" ht="30" x14ac:dyDescent="0.25">
      <c r="A11" s="4" t="s">
        <v>2933</v>
      </c>
      <c r="B11" s="4" t="s">
        <v>2934</v>
      </c>
      <c r="C11" s="4">
        <v>4</v>
      </c>
      <c r="D11" s="5">
        <v>1.26853583053817</v>
      </c>
      <c r="E11" s="4"/>
      <c r="F11" s="4" t="s">
        <v>2973</v>
      </c>
      <c r="G11" s="4" t="s">
        <v>2974</v>
      </c>
      <c r="H11" s="4">
        <v>6</v>
      </c>
      <c r="I11" s="5">
        <v>1.47522743355968</v>
      </c>
      <c r="J11" s="4"/>
      <c r="K11" s="4" t="s">
        <v>3005</v>
      </c>
      <c r="L11" s="4" t="s">
        <v>3006</v>
      </c>
      <c r="M11" s="4">
        <v>6</v>
      </c>
      <c r="N11" s="5">
        <v>1.84941718213205</v>
      </c>
    </row>
    <row r="12" spans="1:14" s="6" customFormat="1" x14ac:dyDescent="0.25">
      <c r="A12" s="4" t="s">
        <v>2935</v>
      </c>
      <c r="B12" s="4" t="s">
        <v>2936</v>
      </c>
      <c r="C12" s="4">
        <v>4</v>
      </c>
      <c r="D12" s="5">
        <v>1.26068929624138</v>
      </c>
      <c r="E12" s="4"/>
      <c r="F12" s="4" t="s">
        <v>2975</v>
      </c>
      <c r="G12" s="4" t="s">
        <v>2976</v>
      </c>
      <c r="H12" s="4">
        <v>4</v>
      </c>
      <c r="I12" s="5">
        <v>1.4674845472820901</v>
      </c>
      <c r="J12" s="4"/>
      <c r="K12" s="4" t="s">
        <v>2939</v>
      </c>
      <c r="L12" s="4" t="s">
        <v>2940</v>
      </c>
      <c r="M12" s="4">
        <v>5</v>
      </c>
      <c r="N12" s="5">
        <v>1.7872225895857501</v>
      </c>
    </row>
    <row r="13" spans="1:14" s="6" customFormat="1" x14ac:dyDescent="0.25">
      <c r="A13" s="4" t="s">
        <v>2937</v>
      </c>
      <c r="B13" s="4" t="s">
        <v>2938</v>
      </c>
      <c r="C13" s="4">
        <v>5</v>
      </c>
      <c r="D13" s="5">
        <v>1.24553545214499</v>
      </c>
      <c r="E13" s="4"/>
      <c r="F13" s="4" t="s">
        <v>2977</v>
      </c>
      <c r="G13" s="4" t="s">
        <v>2978</v>
      </c>
      <c r="H13" s="4">
        <v>5</v>
      </c>
      <c r="I13" s="5">
        <v>1.46598278140517</v>
      </c>
      <c r="J13" s="4"/>
      <c r="K13" s="4" t="s">
        <v>2937</v>
      </c>
      <c r="L13" s="4" t="s">
        <v>2938</v>
      </c>
      <c r="M13" s="4">
        <v>5</v>
      </c>
      <c r="N13" s="5">
        <v>1.7872225895857501</v>
      </c>
    </row>
    <row r="14" spans="1:14" s="6" customFormat="1" ht="30" x14ac:dyDescent="0.25">
      <c r="A14" s="4" t="s">
        <v>2939</v>
      </c>
      <c r="B14" s="4" t="s">
        <v>2940</v>
      </c>
      <c r="C14" s="4">
        <v>5</v>
      </c>
      <c r="D14" s="5">
        <v>1.24553545214499</v>
      </c>
      <c r="E14" s="4"/>
      <c r="F14" s="4" t="s">
        <v>2931</v>
      </c>
      <c r="G14" s="4" t="s">
        <v>2932</v>
      </c>
      <c r="H14" s="4">
        <v>4</v>
      </c>
      <c r="I14" s="5">
        <v>1.4605107946917899</v>
      </c>
      <c r="J14" s="4"/>
      <c r="K14" s="4" t="s">
        <v>2975</v>
      </c>
      <c r="L14" s="4" t="s">
        <v>2976</v>
      </c>
      <c r="M14" s="4">
        <v>4</v>
      </c>
      <c r="N14" s="5">
        <v>1.76617437070633</v>
      </c>
    </row>
    <row r="15" spans="1:14" s="6" customFormat="1" x14ac:dyDescent="0.25">
      <c r="A15" s="4" t="s">
        <v>2941</v>
      </c>
      <c r="B15" s="4" t="s">
        <v>2942</v>
      </c>
      <c r="C15" s="4">
        <v>4</v>
      </c>
      <c r="D15" s="5">
        <v>1.2399585988468</v>
      </c>
      <c r="E15" s="4"/>
      <c r="F15" s="4" t="s">
        <v>2979</v>
      </c>
      <c r="G15" s="4" t="s">
        <v>2980</v>
      </c>
      <c r="H15" s="4">
        <v>4</v>
      </c>
      <c r="I15" s="5">
        <v>1.45842397099781</v>
      </c>
      <c r="J15" s="4"/>
      <c r="K15" s="4" t="s">
        <v>2963</v>
      </c>
      <c r="L15" s="4" t="s">
        <v>2964</v>
      </c>
      <c r="M15" s="4">
        <v>7</v>
      </c>
      <c r="N15" s="5">
        <v>1.7165204530804199</v>
      </c>
    </row>
    <row r="16" spans="1:14" s="6" customFormat="1" x14ac:dyDescent="0.25">
      <c r="A16" s="4" t="s">
        <v>2943</v>
      </c>
      <c r="B16" s="4" t="s">
        <v>2944</v>
      </c>
      <c r="C16" s="4">
        <v>9</v>
      </c>
      <c r="D16" s="5">
        <v>1.22678586863459</v>
      </c>
      <c r="E16" s="4"/>
      <c r="F16" s="4" t="s">
        <v>2981</v>
      </c>
      <c r="G16" s="4" t="s">
        <v>2982</v>
      </c>
      <c r="H16" s="4">
        <v>6</v>
      </c>
      <c r="I16" s="5">
        <v>1.4418426177744601</v>
      </c>
      <c r="J16" s="4"/>
      <c r="K16" s="4" t="s">
        <v>2971</v>
      </c>
      <c r="L16" s="4" t="s">
        <v>2972</v>
      </c>
      <c r="M16" s="4">
        <v>4</v>
      </c>
      <c r="N16" s="5">
        <v>1.62456614432316</v>
      </c>
    </row>
    <row r="17" spans="1:14" s="6" customFormat="1" x14ac:dyDescent="0.25">
      <c r="A17" s="4" t="s">
        <v>2945</v>
      </c>
      <c r="B17" s="4" t="s">
        <v>2946</v>
      </c>
      <c r="C17" s="4">
        <v>9</v>
      </c>
      <c r="D17" s="5">
        <v>1.22678586863459</v>
      </c>
      <c r="E17" s="4"/>
      <c r="F17" s="4" t="s">
        <v>2983</v>
      </c>
      <c r="G17" s="4" t="s">
        <v>2984</v>
      </c>
      <c r="H17" s="4">
        <v>21</v>
      </c>
      <c r="I17" s="5">
        <v>1.4338299520487501</v>
      </c>
      <c r="J17" s="4"/>
      <c r="K17" s="4" t="s">
        <v>3007</v>
      </c>
      <c r="L17" s="4" t="s">
        <v>3008</v>
      </c>
      <c r="M17" s="4">
        <v>4</v>
      </c>
      <c r="N17" s="5">
        <v>1.6204076518585</v>
      </c>
    </row>
    <row r="18" spans="1:14" s="6" customFormat="1" x14ac:dyDescent="0.25">
      <c r="A18" s="4" t="s">
        <v>2947</v>
      </c>
      <c r="B18" s="4" t="s">
        <v>2948</v>
      </c>
      <c r="C18" s="4">
        <v>9</v>
      </c>
      <c r="D18" s="5">
        <v>1.22678586863459</v>
      </c>
      <c r="E18" s="4"/>
      <c r="F18" s="4" t="s">
        <v>2985</v>
      </c>
      <c r="G18" s="4" t="s">
        <v>2986</v>
      </c>
      <c r="H18" s="4">
        <v>5</v>
      </c>
      <c r="I18" s="5">
        <v>1.43176065966566</v>
      </c>
      <c r="J18" s="4"/>
      <c r="K18" s="4" t="s">
        <v>3009</v>
      </c>
      <c r="L18" s="4" t="s">
        <v>3010</v>
      </c>
      <c r="M18" s="4">
        <v>6</v>
      </c>
      <c r="N18" s="5">
        <v>1.61212528321542</v>
      </c>
    </row>
    <row r="19" spans="1:14" s="6" customFormat="1" ht="30" x14ac:dyDescent="0.25">
      <c r="A19" s="4" t="s">
        <v>2949</v>
      </c>
      <c r="B19" s="4" t="s">
        <v>2950</v>
      </c>
      <c r="C19" s="4">
        <v>4</v>
      </c>
      <c r="D19" s="5">
        <v>1.2225385819205801</v>
      </c>
      <c r="E19" s="4"/>
      <c r="F19" s="4" t="s">
        <v>2987</v>
      </c>
      <c r="G19" s="4" t="s">
        <v>2988</v>
      </c>
      <c r="H19" s="4">
        <v>5</v>
      </c>
      <c r="I19" s="5">
        <v>1.43176065966566</v>
      </c>
      <c r="J19" s="4"/>
      <c r="K19" s="4" t="s">
        <v>2977</v>
      </c>
      <c r="L19" s="4" t="s">
        <v>2978</v>
      </c>
      <c r="M19" s="4">
        <v>5</v>
      </c>
      <c r="N19" s="5">
        <v>1.5991283642596099</v>
      </c>
    </row>
    <row r="20" spans="1:14" s="6" customFormat="1" x14ac:dyDescent="0.25">
      <c r="A20" s="4" t="s">
        <v>2951</v>
      </c>
      <c r="B20" s="4" t="s">
        <v>2952</v>
      </c>
      <c r="C20" s="4">
        <v>8</v>
      </c>
      <c r="D20" s="5">
        <v>1.21676513486876</v>
      </c>
      <c r="E20" s="4"/>
      <c r="F20" s="4" t="s">
        <v>2989</v>
      </c>
      <c r="G20" s="4" t="s">
        <v>2990</v>
      </c>
      <c r="H20" s="4">
        <v>5</v>
      </c>
      <c r="I20" s="5">
        <v>1.43176065966566</v>
      </c>
      <c r="J20" s="4"/>
      <c r="K20" s="4" t="s">
        <v>2983</v>
      </c>
      <c r="L20" s="4" t="s">
        <v>2984</v>
      </c>
      <c r="M20" s="4">
        <v>21</v>
      </c>
      <c r="N20" s="5">
        <v>1.5703362167275501</v>
      </c>
    </row>
    <row r="21" spans="1:14" s="6" customFormat="1" x14ac:dyDescent="0.25">
      <c r="A21" s="4" t="s">
        <v>2953</v>
      </c>
      <c r="B21" s="4" t="s">
        <v>2954</v>
      </c>
      <c r="C21" s="4">
        <v>5</v>
      </c>
      <c r="D21" s="5">
        <v>1.20666263422499</v>
      </c>
      <c r="E21" s="4"/>
      <c r="F21" s="4" t="s">
        <v>2991</v>
      </c>
      <c r="G21" s="4" t="s">
        <v>2992</v>
      </c>
      <c r="H21" s="4">
        <v>5</v>
      </c>
      <c r="I21" s="5">
        <v>1.43176065966566</v>
      </c>
      <c r="J21" s="4"/>
      <c r="K21" s="4" t="s">
        <v>3011</v>
      </c>
      <c r="L21" s="4" t="s">
        <v>3012</v>
      </c>
      <c r="M21" s="4">
        <v>5</v>
      </c>
      <c r="N21" s="5">
        <v>1.56709141459928</v>
      </c>
    </row>
    <row r="22" spans="1:14" s="6" customFormat="1" ht="30" x14ac:dyDescent="0.25">
      <c r="A22" s="4" t="s">
        <v>2955</v>
      </c>
      <c r="B22" s="4" t="s">
        <v>2956</v>
      </c>
      <c r="C22" s="4">
        <v>5</v>
      </c>
      <c r="D22" s="5">
        <v>1.20666263422499</v>
      </c>
      <c r="E22" s="4"/>
      <c r="F22" s="4" t="s">
        <v>2993</v>
      </c>
      <c r="G22" s="4" t="s">
        <v>2994</v>
      </c>
      <c r="H22" s="4">
        <v>4</v>
      </c>
      <c r="I22" s="5">
        <v>1.4213281960872399</v>
      </c>
      <c r="J22" s="4"/>
      <c r="K22" s="4" t="s">
        <v>2997</v>
      </c>
      <c r="L22" s="4" t="s">
        <v>2998</v>
      </c>
      <c r="M22" s="4">
        <v>19</v>
      </c>
      <c r="N22" s="5">
        <v>1.5308019978054901</v>
      </c>
    </row>
    <row r="23" spans="1:14" s="6" customFormat="1" ht="45" x14ac:dyDescent="0.25">
      <c r="A23" s="4" t="s">
        <v>2957</v>
      </c>
      <c r="B23" s="4" t="s">
        <v>2958</v>
      </c>
      <c r="C23" s="4">
        <v>10</v>
      </c>
      <c r="D23" s="5">
        <v>1.19294709017927</v>
      </c>
      <c r="E23" s="4"/>
      <c r="F23" s="4" t="s">
        <v>2995</v>
      </c>
      <c r="G23" s="4" t="s">
        <v>2996</v>
      </c>
      <c r="H23" s="4">
        <v>8</v>
      </c>
      <c r="I23" s="5">
        <v>1.4153450334094999</v>
      </c>
      <c r="J23" s="4"/>
      <c r="K23" s="4" t="s">
        <v>3013</v>
      </c>
      <c r="L23" s="4" t="s">
        <v>3014</v>
      </c>
      <c r="M23" s="4">
        <v>4</v>
      </c>
      <c r="N23" s="5">
        <v>1.5133116837709</v>
      </c>
    </row>
    <row r="24" spans="1:14" s="6" customFormat="1" x14ac:dyDescent="0.25">
      <c r="A24" s="4" t="s">
        <v>2959</v>
      </c>
      <c r="B24" s="4" t="s">
        <v>2960</v>
      </c>
      <c r="C24" s="4">
        <v>11</v>
      </c>
      <c r="D24" s="5">
        <v>1.19108200165677</v>
      </c>
      <c r="E24" s="4"/>
      <c r="F24" s="4" t="s">
        <v>2997</v>
      </c>
      <c r="G24" s="4" t="s">
        <v>2998</v>
      </c>
      <c r="H24" s="4">
        <v>19</v>
      </c>
      <c r="I24" s="5">
        <v>1.41252686885592</v>
      </c>
      <c r="J24" s="4"/>
      <c r="K24" s="4" t="s">
        <v>3015</v>
      </c>
      <c r="L24" s="4" t="s">
        <v>3016</v>
      </c>
      <c r="M24" s="4">
        <v>7</v>
      </c>
      <c r="N24" s="5">
        <v>1.49473557334036</v>
      </c>
    </row>
  </sheetData>
  <mergeCells count="3">
    <mergeCell ref="A3:D3"/>
    <mergeCell ref="F3:I3"/>
    <mergeCell ref="K3:N3"/>
  </mergeCells>
  <pageMargins left="0.7" right="0.7" top="0.75" bottom="0.75" header="0.3" footer="0.3"/>
  <pageSetup orientation="portrait" r:id="rId1"/>
  <tableParts count="3">
    <tablePart r:id="rId2"/>
    <tablePart r:id="rId3"/>
    <tablePart r:id="rId4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sqref="A1:F22"/>
    </sheetView>
  </sheetViews>
  <sheetFormatPr defaultRowHeight="15" x14ac:dyDescent="0.25"/>
  <cols>
    <col min="1" max="1" width="6.42578125" style="2" customWidth="1"/>
    <col min="2" max="2" width="14" style="2" customWidth="1"/>
    <col min="3" max="3" width="42.140625" style="2" bestFit="1" customWidth="1"/>
    <col min="4" max="4" width="24.140625" style="2" customWidth="1"/>
    <col min="5" max="5" width="26.140625" style="2" customWidth="1"/>
    <col min="6" max="6" width="28.140625" style="2" customWidth="1"/>
  </cols>
  <sheetData>
    <row r="1" spans="1:6" x14ac:dyDescent="0.25">
      <c r="A1" s="7" t="s">
        <v>2473</v>
      </c>
      <c r="B1" s="7" t="s">
        <v>3058</v>
      </c>
      <c r="C1" s="7" t="s">
        <v>1</v>
      </c>
      <c r="D1" s="7" t="s">
        <v>3055</v>
      </c>
      <c r="E1" s="7" t="s">
        <v>3056</v>
      </c>
      <c r="F1" s="7" t="s">
        <v>3057</v>
      </c>
    </row>
    <row r="2" spans="1:6" x14ac:dyDescent="0.25">
      <c r="A2" s="2" t="s">
        <v>1777</v>
      </c>
      <c r="B2" s="2" t="s">
        <v>2716</v>
      </c>
      <c r="C2" s="2" t="s">
        <v>3021</v>
      </c>
      <c r="D2" s="8" t="s">
        <v>3124</v>
      </c>
      <c r="E2" s="8" t="s">
        <v>3139</v>
      </c>
      <c r="F2" s="8" t="s">
        <v>3154</v>
      </c>
    </row>
    <row r="3" spans="1:6" x14ac:dyDescent="0.25">
      <c r="A3" s="2" t="s">
        <v>1781</v>
      </c>
      <c r="B3" s="2" t="s">
        <v>3022</v>
      </c>
      <c r="C3" s="2" t="s">
        <v>3023</v>
      </c>
      <c r="D3">
        <v>-0.108942709109142</v>
      </c>
      <c r="E3">
        <v>6.6805220786329902E-2</v>
      </c>
      <c r="F3" s="8" t="s">
        <v>3155</v>
      </c>
    </row>
    <row r="4" spans="1:6" x14ac:dyDescent="0.25">
      <c r="A4" s="2" t="s">
        <v>1785</v>
      </c>
      <c r="B4" s="2" t="s">
        <v>3024</v>
      </c>
      <c r="C4" s="2" t="s">
        <v>3025</v>
      </c>
      <c r="D4" s="8" t="s">
        <v>3125</v>
      </c>
      <c r="E4" s="8" t="s">
        <v>3140</v>
      </c>
      <c r="F4">
        <v>6.5094937960801097E-2</v>
      </c>
    </row>
    <row r="5" spans="1:6" x14ac:dyDescent="0.25">
      <c r="A5" s="2" t="s">
        <v>1787</v>
      </c>
      <c r="B5" s="2" t="s">
        <v>3026</v>
      </c>
      <c r="C5" s="2" t="s">
        <v>3027</v>
      </c>
      <c r="D5">
        <v>-0.123992333331396</v>
      </c>
      <c r="E5">
        <v>8.4961118224196094E-2</v>
      </c>
      <c r="F5">
        <v>6.4732402505849801E-2</v>
      </c>
    </row>
    <row r="6" spans="1:6" x14ac:dyDescent="0.25">
      <c r="A6" s="2" t="s">
        <v>1801</v>
      </c>
      <c r="B6" s="2" t="s">
        <v>2724</v>
      </c>
      <c r="C6" s="2" t="s">
        <v>3028</v>
      </c>
      <c r="D6" s="8" t="s">
        <v>3126</v>
      </c>
      <c r="E6" s="8" t="s">
        <v>3141</v>
      </c>
      <c r="F6" s="8" t="s">
        <v>3156</v>
      </c>
    </row>
    <row r="7" spans="1:6" x14ac:dyDescent="0.25">
      <c r="A7" s="2" t="s">
        <v>1809</v>
      </c>
      <c r="B7" s="2" t="s">
        <v>2726</v>
      </c>
      <c r="C7" s="2" t="s">
        <v>3029</v>
      </c>
      <c r="D7">
        <v>0.192579395839937</v>
      </c>
      <c r="E7" s="8" t="s">
        <v>3142</v>
      </c>
      <c r="F7" s="8" t="s">
        <v>3157</v>
      </c>
    </row>
    <row r="8" spans="1:6" x14ac:dyDescent="0.25">
      <c r="A8" s="2" t="s">
        <v>1811</v>
      </c>
      <c r="B8" s="2" t="s">
        <v>3030</v>
      </c>
      <c r="C8" s="2" t="s">
        <v>3031</v>
      </c>
      <c r="D8">
        <v>-8.9961446980695893E-3</v>
      </c>
      <c r="E8" s="8" t="s">
        <v>3143</v>
      </c>
      <c r="F8" s="8" t="s">
        <v>3158</v>
      </c>
    </row>
    <row r="9" spans="1:6" x14ac:dyDescent="0.25">
      <c r="A9" s="2" t="s">
        <v>1813</v>
      </c>
      <c r="B9" s="2" t="s">
        <v>2728</v>
      </c>
      <c r="C9" s="2" t="s">
        <v>3032</v>
      </c>
      <c r="D9" s="8" t="s">
        <v>3127</v>
      </c>
      <c r="E9" s="8" t="s">
        <v>3144</v>
      </c>
      <c r="F9" s="8" t="s">
        <v>3159</v>
      </c>
    </row>
    <row r="10" spans="1:6" x14ac:dyDescent="0.25">
      <c r="A10" s="2" t="s">
        <v>1817</v>
      </c>
      <c r="B10" s="2" t="s">
        <v>3033</v>
      </c>
      <c r="C10" s="2" t="s">
        <v>3034</v>
      </c>
      <c r="D10" s="8" t="s">
        <v>3128</v>
      </c>
      <c r="E10" s="8" t="s">
        <v>3145</v>
      </c>
      <c r="F10" s="8" t="s">
        <v>3160</v>
      </c>
    </row>
    <row r="11" spans="1:6" x14ac:dyDescent="0.25">
      <c r="A11" s="2" t="s">
        <v>1819</v>
      </c>
      <c r="B11" s="2" t="s">
        <v>3035</v>
      </c>
      <c r="C11" s="2" t="s">
        <v>3036</v>
      </c>
      <c r="D11" s="8" t="s">
        <v>3129</v>
      </c>
      <c r="E11" s="8" t="s">
        <v>3146</v>
      </c>
      <c r="F11" s="8" t="s">
        <v>3161</v>
      </c>
    </row>
    <row r="12" spans="1:6" x14ac:dyDescent="0.25">
      <c r="A12" s="2" t="s">
        <v>1825</v>
      </c>
      <c r="B12" s="2" t="s">
        <v>2730</v>
      </c>
      <c r="C12" s="2" t="s">
        <v>3037</v>
      </c>
      <c r="D12" s="8" t="s">
        <v>3130</v>
      </c>
      <c r="E12" s="8" t="s">
        <v>3147</v>
      </c>
      <c r="F12" s="8" t="s">
        <v>3162</v>
      </c>
    </row>
    <row r="13" spans="1:6" x14ac:dyDescent="0.25">
      <c r="A13" s="2" t="s">
        <v>1831</v>
      </c>
      <c r="B13" s="2" t="s">
        <v>3038</v>
      </c>
      <c r="C13" s="2" t="s">
        <v>3039</v>
      </c>
      <c r="D13">
        <v>0.29730023326667099</v>
      </c>
      <c r="E13" s="8" t="s">
        <v>3148</v>
      </c>
      <c r="F13" s="8" t="s">
        <v>3163</v>
      </c>
    </row>
    <row r="14" spans="1:6" x14ac:dyDescent="0.25">
      <c r="A14" s="2" t="s">
        <v>1833</v>
      </c>
      <c r="B14" s="2" t="s">
        <v>3040</v>
      </c>
      <c r="C14" s="2" t="s">
        <v>3041</v>
      </c>
      <c r="D14">
        <v>-0.145403886221323</v>
      </c>
      <c r="E14">
        <v>-1.13660784844696E-2</v>
      </c>
      <c r="F14" s="8" t="s">
        <v>3164</v>
      </c>
    </row>
    <row r="15" spans="1:6" x14ac:dyDescent="0.25">
      <c r="A15" s="2" t="s">
        <v>1847</v>
      </c>
      <c r="B15" s="2" t="s">
        <v>3042</v>
      </c>
      <c r="C15" s="2" t="s">
        <v>3043</v>
      </c>
      <c r="D15" s="8" t="s">
        <v>3131</v>
      </c>
      <c r="E15">
        <v>9.93661380595324E-2</v>
      </c>
      <c r="F15" s="8" t="s">
        <v>3165</v>
      </c>
    </row>
    <row r="16" spans="1:6" x14ac:dyDescent="0.25">
      <c r="A16" s="2" t="s">
        <v>1591</v>
      </c>
      <c r="B16" s="2" t="s">
        <v>2700</v>
      </c>
      <c r="C16" s="2" t="s">
        <v>3044</v>
      </c>
      <c r="D16" s="8" t="s">
        <v>3132</v>
      </c>
      <c r="E16" s="8" t="s">
        <v>3149</v>
      </c>
      <c r="F16" s="8" t="s">
        <v>3166</v>
      </c>
    </row>
    <row r="17" spans="1:6" x14ac:dyDescent="0.25">
      <c r="A17" s="2" t="s">
        <v>1887</v>
      </c>
      <c r="B17" s="2" t="s">
        <v>3045</v>
      </c>
      <c r="C17" s="2" t="s">
        <v>3046</v>
      </c>
      <c r="D17" s="8" t="s">
        <v>3133</v>
      </c>
      <c r="E17" s="8" t="s">
        <v>3150</v>
      </c>
      <c r="F17" s="8" t="s">
        <v>3167</v>
      </c>
    </row>
    <row r="18" spans="1:6" x14ac:dyDescent="0.25">
      <c r="A18" s="2" t="s">
        <v>1951</v>
      </c>
      <c r="B18" s="2" t="s">
        <v>3047</v>
      </c>
      <c r="C18" s="2" t="s">
        <v>3048</v>
      </c>
      <c r="D18" s="8" t="s">
        <v>3134</v>
      </c>
      <c r="E18">
        <v>-8.98012016202447E-2</v>
      </c>
      <c r="F18">
        <v>-7.7088678950835293E-2</v>
      </c>
    </row>
    <row r="19" spans="1:6" x14ac:dyDescent="0.25">
      <c r="A19" s="2" t="s">
        <v>1605</v>
      </c>
      <c r="B19" s="2" t="s">
        <v>3049</v>
      </c>
      <c r="C19" s="2" t="s">
        <v>3050</v>
      </c>
      <c r="D19" s="8" t="s">
        <v>3135</v>
      </c>
      <c r="E19" s="8" t="s">
        <v>3151</v>
      </c>
      <c r="F19" s="8" t="s">
        <v>3168</v>
      </c>
    </row>
    <row r="20" spans="1:6" x14ac:dyDescent="0.25">
      <c r="A20" s="2" t="s">
        <v>1629</v>
      </c>
      <c r="B20" s="2" t="s">
        <v>2706</v>
      </c>
      <c r="C20" s="2" t="s">
        <v>3051</v>
      </c>
      <c r="D20" s="8" t="s">
        <v>3136</v>
      </c>
      <c r="E20" s="8" t="s">
        <v>3152</v>
      </c>
      <c r="F20" s="8" t="s">
        <v>3169</v>
      </c>
    </row>
    <row r="21" spans="1:6" x14ac:dyDescent="0.25">
      <c r="A21" s="2" t="s">
        <v>2397</v>
      </c>
      <c r="B21" s="2" t="s">
        <v>2499</v>
      </c>
      <c r="C21" s="2" t="s">
        <v>3052</v>
      </c>
      <c r="D21" s="8" t="s">
        <v>3137</v>
      </c>
      <c r="E21">
        <v>-8.4987664525958198E-2</v>
      </c>
      <c r="F21">
        <v>-4.3657978585209298E-2</v>
      </c>
    </row>
    <row r="22" spans="1:6" x14ac:dyDescent="0.25">
      <c r="A22" s="2" t="s">
        <v>1679</v>
      </c>
      <c r="B22" s="2" t="s">
        <v>3053</v>
      </c>
      <c r="C22" s="2" t="s">
        <v>3054</v>
      </c>
      <c r="D22" s="8" t="s">
        <v>3138</v>
      </c>
      <c r="E22" s="8" t="s">
        <v>3153</v>
      </c>
      <c r="F22">
        <v>0.22646246199491399</v>
      </c>
    </row>
  </sheetData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24"/>
  <sheetViews>
    <sheetView zoomScale="85" zoomScaleNormal="85" workbookViewId="0">
      <selection activeCell="C13" sqref="C13"/>
    </sheetView>
  </sheetViews>
  <sheetFormatPr defaultRowHeight="15" x14ac:dyDescent="0.25"/>
  <cols>
    <col min="1" max="1" width="14.28515625" bestFit="1" customWidth="1"/>
    <col min="2" max="2" width="42.42578125" customWidth="1"/>
    <col min="3" max="3" width="16.42578125" customWidth="1"/>
    <col min="4" max="4" width="12" bestFit="1" customWidth="1"/>
    <col min="6" max="6" width="14.28515625" bestFit="1" customWidth="1"/>
    <col min="7" max="7" width="42.42578125" customWidth="1"/>
    <col min="8" max="8" width="16.42578125" customWidth="1"/>
    <col min="9" max="9" width="12" bestFit="1" customWidth="1"/>
    <col min="11" max="11" width="14.28515625" bestFit="1" customWidth="1"/>
    <col min="12" max="12" width="42.42578125" customWidth="1"/>
    <col min="13" max="13" width="16.42578125" customWidth="1"/>
    <col min="14" max="14" width="12" bestFit="1" customWidth="1"/>
  </cols>
  <sheetData>
    <row r="3" spans="1:14" ht="25.5" customHeight="1" x14ac:dyDescent="0.25">
      <c r="A3" s="9" t="s">
        <v>3017</v>
      </c>
      <c r="B3" s="9"/>
      <c r="C3" s="9"/>
      <c r="D3" s="9"/>
      <c r="E3" s="2"/>
      <c r="F3" s="9" t="s">
        <v>3018</v>
      </c>
      <c r="G3" s="9"/>
      <c r="H3" s="9"/>
      <c r="I3" s="9"/>
      <c r="J3" s="2"/>
      <c r="K3" s="9" t="s">
        <v>3019</v>
      </c>
      <c r="L3" s="9"/>
      <c r="M3" s="9"/>
      <c r="N3" s="9"/>
    </row>
    <row r="4" spans="1:14" s="2" customFormat="1" x14ac:dyDescent="0.25">
      <c r="A4" s="2" t="s">
        <v>2919</v>
      </c>
      <c r="B4" s="2" t="s">
        <v>1</v>
      </c>
      <c r="C4" s="2" t="s">
        <v>3119</v>
      </c>
      <c r="D4" s="2" t="s">
        <v>2920</v>
      </c>
      <c r="F4" s="2" t="s">
        <v>2919</v>
      </c>
      <c r="G4" s="2" t="s">
        <v>1</v>
      </c>
      <c r="H4" s="2" t="s">
        <v>3119</v>
      </c>
      <c r="I4" s="2" t="s">
        <v>2920</v>
      </c>
      <c r="K4" s="2" t="s">
        <v>2919</v>
      </c>
      <c r="L4" s="2" t="s">
        <v>1</v>
      </c>
      <c r="M4" s="2" t="s">
        <v>3119</v>
      </c>
      <c r="N4" s="2" t="s">
        <v>2920</v>
      </c>
    </row>
    <row r="5" spans="1:14" s="2" customFormat="1" x14ac:dyDescent="0.25">
      <c r="A5" s="2" t="s">
        <v>3059</v>
      </c>
      <c r="B5" s="4" t="s">
        <v>3060</v>
      </c>
      <c r="C5" s="2">
        <v>5</v>
      </c>
      <c r="D5" s="3">
        <v>4.8271506632943701</v>
      </c>
      <c r="F5" s="2" t="s">
        <v>3061</v>
      </c>
      <c r="G5" s="4" t="s">
        <v>3062</v>
      </c>
      <c r="H5" s="2">
        <v>44</v>
      </c>
      <c r="I5" s="3">
        <v>5.6402986246843998</v>
      </c>
      <c r="K5" s="2" t="s">
        <v>3097</v>
      </c>
      <c r="L5" s="4" t="s">
        <v>3098</v>
      </c>
      <c r="M5" s="2">
        <v>5</v>
      </c>
      <c r="N5" s="3">
        <v>4.3893555612057096</v>
      </c>
    </row>
    <row r="6" spans="1:14" s="2" customFormat="1" x14ac:dyDescent="0.25">
      <c r="A6" s="2" t="s">
        <v>3061</v>
      </c>
      <c r="B6" s="4" t="s">
        <v>3062</v>
      </c>
      <c r="C6" s="2">
        <v>44</v>
      </c>
      <c r="D6" s="3">
        <v>4.8221940877580796</v>
      </c>
      <c r="F6" s="2" t="s">
        <v>3065</v>
      </c>
      <c r="G6" s="4" t="s">
        <v>3066</v>
      </c>
      <c r="H6" s="2">
        <v>11</v>
      </c>
      <c r="I6" s="3">
        <v>5.0925796102582499</v>
      </c>
      <c r="K6" s="2" t="s">
        <v>3105</v>
      </c>
      <c r="L6" s="4" t="s">
        <v>3106</v>
      </c>
      <c r="M6" s="2">
        <v>9</v>
      </c>
      <c r="N6" s="3">
        <v>4.31449668230802</v>
      </c>
    </row>
    <row r="7" spans="1:14" s="2" customFormat="1" ht="30" x14ac:dyDescent="0.25">
      <c r="A7" s="2" t="s">
        <v>3063</v>
      </c>
      <c r="B7" s="4" t="s">
        <v>3064</v>
      </c>
      <c r="C7" s="2">
        <v>4</v>
      </c>
      <c r="D7" s="3">
        <v>4.3907268982710903</v>
      </c>
      <c r="F7" s="2" t="s">
        <v>3095</v>
      </c>
      <c r="G7" s="4" t="s">
        <v>3096</v>
      </c>
      <c r="H7" s="2">
        <v>4</v>
      </c>
      <c r="I7" s="3">
        <v>4.6327766034605196</v>
      </c>
      <c r="K7" s="2" t="s">
        <v>3089</v>
      </c>
      <c r="L7" s="4" t="s">
        <v>3090</v>
      </c>
      <c r="M7" s="2">
        <v>7</v>
      </c>
      <c r="N7" s="3">
        <v>4.0969971056768104</v>
      </c>
    </row>
    <row r="8" spans="1:14" s="2" customFormat="1" x14ac:dyDescent="0.25">
      <c r="A8" s="2" t="s">
        <v>3065</v>
      </c>
      <c r="B8" s="4" t="s">
        <v>3066</v>
      </c>
      <c r="C8" s="2">
        <v>11</v>
      </c>
      <c r="D8" s="3">
        <v>4.3556126613756998</v>
      </c>
      <c r="F8" s="2" t="s">
        <v>3097</v>
      </c>
      <c r="G8" s="4" t="s">
        <v>3098</v>
      </c>
      <c r="H8" s="2">
        <v>5</v>
      </c>
      <c r="I8" s="3">
        <v>4.5424340778465098</v>
      </c>
      <c r="K8" s="2" t="s">
        <v>3091</v>
      </c>
      <c r="L8" s="4" t="s">
        <v>3092</v>
      </c>
      <c r="M8" s="2">
        <v>8</v>
      </c>
      <c r="N8" s="3">
        <v>4.0540161495455802</v>
      </c>
    </row>
    <row r="9" spans="1:14" s="2" customFormat="1" x14ac:dyDescent="0.25">
      <c r="A9" s="2" t="s">
        <v>3067</v>
      </c>
      <c r="B9" s="4" t="s">
        <v>3068</v>
      </c>
      <c r="C9" s="2">
        <v>14</v>
      </c>
      <c r="D9" s="3">
        <v>4.0346928639971198</v>
      </c>
      <c r="F9" s="2" t="s">
        <v>3059</v>
      </c>
      <c r="G9" s="4" t="s">
        <v>3060</v>
      </c>
      <c r="H9" s="2">
        <v>5</v>
      </c>
      <c r="I9" s="3">
        <v>4.5044541081848397</v>
      </c>
      <c r="K9" s="2" t="s">
        <v>3093</v>
      </c>
      <c r="L9" s="4" t="s">
        <v>3094</v>
      </c>
      <c r="M9" s="2">
        <v>8</v>
      </c>
      <c r="N9" s="3">
        <v>4.0540161495455802</v>
      </c>
    </row>
    <row r="10" spans="1:14" s="2" customFormat="1" ht="30" x14ac:dyDescent="0.25">
      <c r="A10" s="2" t="s">
        <v>3069</v>
      </c>
      <c r="B10" s="4" t="s">
        <v>3070</v>
      </c>
      <c r="C10" s="2">
        <v>10</v>
      </c>
      <c r="D10" s="3">
        <v>3.98183960899263</v>
      </c>
      <c r="F10" s="2" t="s">
        <v>3099</v>
      </c>
      <c r="G10" s="4" t="s">
        <v>3100</v>
      </c>
      <c r="H10" s="2">
        <v>5</v>
      </c>
      <c r="I10" s="3">
        <v>4.0629622453599001</v>
      </c>
      <c r="K10" s="2" t="s">
        <v>3081</v>
      </c>
      <c r="L10" s="4" t="s">
        <v>3082</v>
      </c>
      <c r="M10" s="2">
        <v>9</v>
      </c>
      <c r="N10" s="3">
        <v>4.04459628003523</v>
      </c>
    </row>
    <row r="11" spans="1:14" s="2" customFormat="1" ht="30" x14ac:dyDescent="0.25">
      <c r="A11" s="2" t="s">
        <v>3071</v>
      </c>
      <c r="B11" s="4" t="s">
        <v>3072</v>
      </c>
      <c r="C11" s="2">
        <v>5</v>
      </c>
      <c r="D11" s="3">
        <v>3.7375896631491798</v>
      </c>
      <c r="F11" s="2" t="s">
        <v>3101</v>
      </c>
      <c r="G11" s="4" t="s">
        <v>3102</v>
      </c>
      <c r="H11" s="2">
        <v>5</v>
      </c>
      <c r="I11" s="3">
        <v>3.2245883353311098</v>
      </c>
      <c r="K11" s="2" t="s">
        <v>3095</v>
      </c>
      <c r="L11" s="4" t="s">
        <v>3096</v>
      </c>
      <c r="M11" s="2">
        <v>4</v>
      </c>
      <c r="N11" s="3">
        <v>4.0387376134248196</v>
      </c>
    </row>
    <row r="12" spans="1:14" s="2" customFormat="1" x14ac:dyDescent="0.25">
      <c r="A12" s="2" t="s">
        <v>3073</v>
      </c>
      <c r="B12" s="4" t="s">
        <v>3074</v>
      </c>
      <c r="C12" s="2">
        <v>23</v>
      </c>
      <c r="D12" s="3">
        <v>3.7136712566611898</v>
      </c>
      <c r="F12" s="2" t="s">
        <v>3103</v>
      </c>
      <c r="G12" s="4" t="s">
        <v>3104</v>
      </c>
      <c r="H12" s="2">
        <v>4</v>
      </c>
      <c r="I12" s="3">
        <v>3.0663283335518998</v>
      </c>
      <c r="K12" s="2" t="s">
        <v>3087</v>
      </c>
      <c r="L12" s="4" t="s">
        <v>3088</v>
      </c>
      <c r="M12" s="2">
        <v>6</v>
      </c>
      <c r="N12" s="3">
        <v>3.9727555438445599</v>
      </c>
    </row>
    <row r="13" spans="1:14" s="2" customFormat="1" ht="45" x14ac:dyDescent="0.25">
      <c r="A13" s="2" t="s">
        <v>3075</v>
      </c>
      <c r="B13" s="4" t="s">
        <v>3076</v>
      </c>
      <c r="C13" s="2">
        <v>4</v>
      </c>
      <c r="D13" s="3">
        <v>3.6540914486459002</v>
      </c>
      <c r="F13" s="2" t="s">
        <v>3105</v>
      </c>
      <c r="G13" s="4" t="s">
        <v>3106</v>
      </c>
      <c r="H13" s="2">
        <v>9</v>
      </c>
      <c r="I13" s="3">
        <v>2.9212929579145999</v>
      </c>
      <c r="K13" s="2" t="s">
        <v>3069</v>
      </c>
      <c r="L13" s="4" t="s">
        <v>3070</v>
      </c>
      <c r="M13" s="2">
        <v>10</v>
      </c>
      <c r="N13" s="3">
        <v>3.5661227793599801</v>
      </c>
    </row>
    <row r="14" spans="1:14" s="2" customFormat="1" x14ac:dyDescent="0.25">
      <c r="A14" s="2" t="s">
        <v>3077</v>
      </c>
      <c r="B14" s="4" t="s">
        <v>3078</v>
      </c>
      <c r="C14" s="2">
        <v>13</v>
      </c>
      <c r="D14" s="3">
        <v>3.5659845945819302</v>
      </c>
      <c r="F14" s="2" t="s">
        <v>3107</v>
      </c>
      <c r="G14" s="4" t="s">
        <v>3108</v>
      </c>
      <c r="H14" s="2">
        <v>13</v>
      </c>
      <c r="I14" s="3">
        <v>2.8618730204521001</v>
      </c>
      <c r="K14" s="2" t="s">
        <v>3113</v>
      </c>
      <c r="L14" s="4" t="s">
        <v>3114</v>
      </c>
      <c r="M14" s="2">
        <v>4</v>
      </c>
      <c r="N14" s="3">
        <v>3.2333494970552201</v>
      </c>
    </row>
    <row r="15" spans="1:14" s="2" customFormat="1" x14ac:dyDescent="0.25">
      <c r="A15" s="2" t="s">
        <v>3079</v>
      </c>
      <c r="B15" s="4" t="s">
        <v>3080</v>
      </c>
      <c r="C15" s="2">
        <v>8</v>
      </c>
      <c r="D15" s="3">
        <v>3.26468830801972</v>
      </c>
      <c r="F15" s="2" t="s">
        <v>2941</v>
      </c>
      <c r="G15" s="4" t="s">
        <v>2942</v>
      </c>
      <c r="H15" s="2">
        <v>5</v>
      </c>
      <c r="I15" s="3">
        <v>2.8310985292606201</v>
      </c>
      <c r="K15" s="2" t="s">
        <v>3067</v>
      </c>
      <c r="L15" s="4" t="s">
        <v>3068</v>
      </c>
      <c r="M15" s="2">
        <v>14</v>
      </c>
      <c r="N15" s="3">
        <v>3.0896544968576598</v>
      </c>
    </row>
    <row r="16" spans="1:14" s="2" customFormat="1" x14ac:dyDescent="0.25">
      <c r="A16" s="2" t="s">
        <v>2967</v>
      </c>
      <c r="B16" s="4" t="s">
        <v>2968</v>
      </c>
      <c r="C16" s="2">
        <v>6</v>
      </c>
      <c r="D16" s="3">
        <v>3.1286077908568002</v>
      </c>
      <c r="F16" s="2" t="s">
        <v>3073</v>
      </c>
      <c r="G16" s="4" t="s">
        <v>3074</v>
      </c>
      <c r="H16" s="2">
        <v>23</v>
      </c>
      <c r="I16" s="3">
        <v>2.6575462712629001</v>
      </c>
      <c r="K16" s="2" t="s">
        <v>3101</v>
      </c>
      <c r="L16" s="4" t="s">
        <v>3102</v>
      </c>
      <c r="M16" s="2">
        <v>5</v>
      </c>
      <c r="N16" s="3">
        <v>3.0825460141796199</v>
      </c>
    </row>
    <row r="17" spans="1:14" s="2" customFormat="1" x14ac:dyDescent="0.25">
      <c r="A17" s="2" t="s">
        <v>2973</v>
      </c>
      <c r="B17" s="4" t="s">
        <v>2974</v>
      </c>
      <c r="C17" s="2">
        <v>24</v>
      </c>
      <c r="D17" s="3">
        <v>3.0175128299252698</v>
      </c>
      <c r="F17" s="2" t="s">
        <v>3081</v>
      </c>
      <c r="G17" s="4" t="s">
        <v>3082</v>
      </c>
      <c r="H17" s="2">
        <v>9</v>
      </c>
      <c r="I17" s="3">
        <v>2.6522517991162702</v>
      </c>
      <c r="K17" s="2" t="s">
        <v>3109</v>
      </c>
      <c r="L17" s="4" t="s">
        <v>3110</v>
      </c>
      <c r="M17" s="2">
        <v>6</v>
      </c>
      <c r="N17" s="3">
        <v>3.0680435735277798</v>
      </c>
    </row>
    <row r="18" spans="1:14" s="2" customFormat="1" x14ac:dyDescent="0.25">
      <c r="A18" s="2" t="s">
        <v>3081</v>
      </c>
      <c r="B18" s="4" t="s">
        <v>3082</v>
      </c>
      <c r="C18" s="2">
        <v>9</v>
      </c>
      <c r="D18" s="3">
        <v>2.9662406074825101</v>
      </c>
      <c r="F18" s="2" t="s">
        <v>2973</v>
      </c>
      <c r="G18" s="4" t="s">
        <v>2974</v>
      </c>
      <c r="H18" s="2">
        <v>24</v>
      </c>
      <c r="I18" s="3">
        <v>2.6213650083604798</v>
      </c>
      <c r="K18" s="2" t="s">
        <v>3077</v>
      </c>
      <c r="L18" s="4" t="s">
        <v>3078</v>
      </c>
      <c r="M18" s="2">
        <v>13</v>
      </c>
      <c r="N18" s="3">
        <v>3.0538656108023399</v>
      </c>
    </row>
    <row r="19" spans="1:14" s="2" customFormat="1" x14ac:dyDescent="0.25">
      <c r="A19" s="2" t="s">
        <v>3083</v>
      </c>
      <c r="B19" s="4" t="s">
        <v>3084</v>
      </c>
      <c r="C19" s="2">
        <v>6</v>
      </c>
      <c r="D19" s="3">
        <v>2.96428020910396</v>
      </c>
      <c r="F19" s="2" t="s">
        <v>3089</v>
      </c>
      <c r="G19" s="4" t="s">
        <v>3090</v>
      </c>
      <c r="H19" s="2">
        <v>7</v>
      </c>
      <c r="I19" s="3">
        <v>2.5909967364551898</v>
      </c>
      <c r="K19" s="2" t="s">
        <v>3085</v>
      </c>
      <c r="L19" s="4" t="s">
        <v>3086</v>
      </c>
      <c r="M19" s="2">
        <v>11</v>
      </c>
      <c r="N19" s="3">
        <v>3.0333822964608999</v>
      </c>
    </row>
    <row r="20" spans="1:14" s="2" customFormat="1" x14ac:dyDescent="0.25">
      <c r="A20" s="2" t="s">
        <v>3085</v>
      </c>
      <c r="B20" s="4" t="s">
        <v>3086</v>
      </c>
      <c r="C20" s="2">
        <v>11</v>
      </c>
      <c r="D20" s="3">
        <v>2.83362121588975</v>
      </c>
      <c r="F20" s="2" t="s">
        <v>3083</v>
      </c>
      <c r="G20" s="4" t="s">
        <v>3084</v>
      </c>
      <c r="H20" s="2">
        <v>6</v>
      </c>
      <c r="I20" s="3">
        <v>2.4388247161108101</v>
      </c>
      <c r="K20" s="2" t="s">
        <v>3083</v>
      </c>
      <c r="L20" s="4" t="s">
        <v>3084</v>
      </c>
      <c r="M20" s="2">
        <v>6</v>
      </c>
      <c r="N20" s="3">
        <v>2.9708173865859702</v>
      </c>
    </row>
    <row r="21" spans="1:14" s="2" customFormat="1" x14ac:dyDescent="0.25">
      <c r="A21" s="2" t="s">
        <v>3087</v>
      </c>
      <c r="B21" s="4" t="s">
        <v>3088</v>
      </c>
      <c r="C21" s="2">
        <v>6</v>
      </c>
      <c r="D21" s="3">
        <v>2.6591006211771999</v>
      </c>
      <c r="F21" s="2" t="s">
        <v>3109</v>
      </c>
      <c r="G21" s="4" t="s">
        <v>3110</v>
      </c>
      <c r="H21" s="2">
        <v>6</v>
      </c>
      <c r="I21" s="3">
        <v>2.4363193071887701</v>
      </c>
      <c r="K21" s="2" t="s">
        <v>2941</v>
      </c>
      <c r="L21" s="4" t="s">
        <v>2942</v>
      </c>
      <c r="M21" s="2">
        <v>5</v>
      </c>
      <c r="N21" s="3">
        <v>2.8832450237227101</v>
      </c>
    </row>
    <row r="22" spans="1:14" s="2" customFormat="1" ht="30" x14ac:dyDescent="0.25">
      <c r="A22" s="2" t="s">
        <v>3089</v>
      </c>
      <c r="B22" s="4" t="s">
        <v>3090</v>
      </c>
      <c r="C22" s="2">
        <v>7</v>
      </c>
      <c r="D22" s="3">
        <v>2.63232404157807</v>
      </c>
      <c r="F22" s="2" t="s">
        <v>3087</v>
      </c>
      <c r="G22" s="4" t="s">
        <v>3088</v>
      </c>
      <c r="H22" s="2">
        <v>6</v>
      </c>
      <c r="I22" s="3">
        <v>2.4255183677150001</v>
      </c>
      <c r="K22" s="2" t="s">
        <v>3115</v>
      </c>
      <c r="L22" s="4" t="s">
        <v>3116</v>
      </c>
      <c r="M22" s="2">
        <v>4</v>
      </c>
      <c r="N22" s="3">
        <v>2.7822038586326001</v>
      </c>
    </row>
    <row r="23" spans="1:14" s="2" customFormat="1" x14ac:dyDescent="0.25">
      <c r="A23" s="2" t="s">
        <v>3091</v>
      </c>
      <c r="B23" s="4" t="s">
        <v>3092</v>
      </c>
      <c r="C23" s="2">
        <v>8</v>
      </c>
      <c r="D23" s="3">
        <v>2.4831069779564601</v>
      </c>
      <c r="F23" s="2" t="s">
        <v>3111</v>
      </c>
      <c r="G23" s="4" t="s">
        <v>3112</v>
      </c>
      <c r="H23" s="2">
        <v>4</v>
      </c>
      <c r="I23" s="3">
        <v>2.4132603850957701</v>
      </c>
      <c r="K23" s="2" t="s">
        <v>3065</v>
      </c>
      <c r="L23" s="4" t="s">
        <v>3066</v>
      </c>
      <c r="M23" s="2">
        <v>11</v>
      </c>
      <c r="N23" s="3">
        <v>2.7225009117664398</v>
      </c>
    </row>
    <row r="24" spans="1:14" s="2" customFormat="1" x14ac:dyDescent="0.25">
      <c r="A24" s="2" t="s">
        <v>3093</v>
      </c>
      <c r="B24" s="4" t="s">
        <v>3094</v>
      </c>
      <c r="C24" s="2">
        <v>8</v>
      </c>
      <c r="D24" s="3">
        <v>2.4831069779564601</v>
      </c>
      <c r="F24" s="2" t="s">
        <v>3091</v>
      </c>
      <c r="G24" s="4" t="s">
        <v>3092</v>
      </c>
      <c r="H24" s="2">
        <v>8</v>
      </c>
      <c r="I24" s="3">
        <v>2.3895719113802301</v>
      </c>
      <c r="K24" s="2" t="s">
        <v>3117</v>
      </c>
      <c r="L24" s="4" t="s">
        <v>3118</v>
      </c>
      <c r="M24" s="2">
        <v>6</v>
      </c>
      <c r="N24" s="3">
        <v>2.6876910997791001</v>
      </c>
    </row>
  </sheetData>
  <mergeCells count="3">
    <mergeCell ref="A3:D3"/>
    <mergeCell ref="F3:I3"/>
    <mergeCell ref="K3:N3"/>
  </mergeCells>
  <pageMargins left="0.7" right="0.7" top="0.75" bottom="0.75" header="0.3" footer="0.3"/>
  <tableParts count="3">
    <tablePart r:id="rId1"/>
    <tablePart r:id="rId2"/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51"/>
  <sheetViews>
    <sheetView workbookViewId="0">
      <selection activeCell="D11" sqref="D11"/>
    </sheetView>
  </sheetViews>
  <sheetFormatPr defaultRowHeight="15" x14ac:dyDescent="0.25"/>
  <cols>
    <col min="1" max="1" width="6.7109375" style="2" bestFit="1" customWidth="1"/>
    <col min="2" max="2" width="59.42578125" style="2" bestFit="1" customWidth="1"/>
    <col min="3" max="4" width="16.140625" style="2" bestFit="1" customWidth="1"/>
  </cols>
  <sheetData>
    <row r="1" spans="1:4" x14ac:dyDescent="0.25">
      <c r="A1" s="7" t="s">
        <v>0</v>
      </c>
      <c r="B1" s="7" t="s">
        <v>1</v>
      </c>
      <c r="C1" s="7" t="s">
        <v>2</v>
      </c>
      <c r="D1" s="7" t="s">
        <v>3</v>
      </c>
    </row>
    <row r="2" spans="1:4" x14ac:dyDescent="0.25">
      <c r="A2" s="2" t="s">
        <v>238</v>
      </c>
      <c r="B2" s="2" t="s">
        <v>239</v>
      </c>
      <c r="C2" s="2">
        <v>7.5770000000000004E-2</v>
      </c>
      <c r="D2" s="2">
        <v>-6.0240000000000002E-2</v>
      </c>
    </row>
    <row r="3" spans="1:4" x14ac:dyDescent="0.25">
      <c r="A3" s="2" t="s">
        <v>104</v>
      </c>
      <c r="B3" s="2" t="s">
        <v>105</v>
      </c>
      <c r="C3" s="2">
        <v>7.4779999999999999E-2</v>
      </c>
      <c r="D3" s="2">
        <v>-3.9759999999999997E-2</v>
      </c>
    </row>
    <row r="4" spans="1:4" x14ac:dyDescent="0.25">
      <c r="A4" s="2" t="s">
        <v>1020</v>
      </c>
      <c r="B4" s="2" t="s">
        <v>1021</v>
      </c>
      <c r="C4" s="2">
        <v>6.9989999999999997E-2</v>
      </c>
      <c r="D4" s="2">
        <v>-6.0979999999999999E-2</v>
      </c>
    </row>
    <row r="5" spans="1:4" x14ac:dyDescent="0.25">
      <c r="A5" s="2" t="s">
        <v>486</v>
      </c>
      <c r="B5" s="2" t="s">
        <v>487</v>
      </c>
      <c r="C5" s="2">
        <v>6.6140000000000004E-2</v>
      </c>
      <c r="D5" s="2">
        <v>-8.0350000000000005E-2</v>
      </c>
    </row>
    <row r="6" spans="1:4" x14ac:dyDescent="0.25">
      <c r="A6" s="2" t="s">
        <v>1404</v>
      </c>
      <c r="B6" s="2" t="s">
        <v>1405</v>
      </c>
      <c r="C6" s="2">
        <v>6.2440000000000002E-2</v>
      </c>
      <c r="D6" s="2">
        <v>-9.4320000000000001E-2</v>
      </c>
    </row>
    <row r="7" spans="1:4" x14ac:dyDescent="0.25">
      <c r="A7" s="2" t="s">
        <v>840</v>
      </c>
      <c r="B7" s="2" t="s">
        <v>841</v>
      </c>
      <c r="C7" s="2">
        <v>6.08E-2</v>
      </c>
      <c r="D7" s="2">
        <v>-9.7640000000000005E-2</v>
      </c>
    </row>
    <row r="8" spans="1:4" x14ac:dyDescent="0.25">
      <c r="A8" s="2" t="s">
        <v>1034</v>
      </c>
      <c r="B8" s="2" t="s">
        <v>1035</v>
      </c>
      <c r="C8" s="2">
        <v>5.765E-2</v>
      </c>
      <c r="D8" s="2">
        <v>-8.2110000000000002E-2</v>
      </c>
    </row>
    <row r="9" spans="1:4" x14ac:dyDescent="0.25">
      <c r="A9" s="2" t="s">
        <v>34</v>
      </c>
      <c r="B9" s="2" t="s">
        <v>35</v>
      </c>
      <c r="C9" s="2">
        <v>5.6050000000000003E-2</v>
      </c>
      <c r="D9" s="2">
        <v>-4.9759999999999999E-2</v>
      </c>
    </row>
    <row r="10" spans="1:4" x14ac:dyDescent="0.25">
      <c r="A10" s="2" t="s">
        <v>424</v>
      </c>
      <c r="B10" s="2" t="s">
        <v>425</v>
      </c>
      <c r="C10" s="2">
        <v>5.423E-2</v>
      </c>
      <c r="D10" s="2">
        <v>-3.4639999999999997E-2</v>
      </c>
    </row>
    <row r="11" spans="1:4" x14ac:dyDescent="0.25">
      <c r="A11" s="2" t="s">
        <v>1402</v>
      </c>
      <c r="B11" s="2" t="s">
        <v>1403</v>
      </c>
      <c r="C11" s="2">
        <v>5.2019999999999997E-2</v>
      </c>
      <c r="D11" s="2">
        <v>-5.8310000000000001E-2</v>
      </c>
    </row>
    <row r="12" spans="1:4" x14ac:dyDescent="0.25">
      <c r="A12" s="2" t="s">
        <v>546</v>
      </c>
      <c r="B12" s="2" t="s">
        <v>547</v>
      </c>
      <c r="C12" s="2">
        <v>5.0709999999999998E-2</v>
      </c>
      <c r="D12" s="2">
        <v>-9.06E-2</v>
      </c>
    </row>
    <row r="13" spans="1:4" x14ac:dyDescent="0.25">
      <c r="A13" s="2" t="s">
        <v>628</v>
      </c>
      <c r="B13" s="2" t="s">
        <v>629</v>
      </c>
      <c r="C13" s="2">
        <v>5.0619999999999998E-2</v>
      </c>
      <c r="D13" s="2">
        <v>-7.3859999999999995E-2</v>
      </c>
    </row>
    <row r="14" spans="1:4" x14ac:dyDescent="0.25">
      <c r="A14" s="2" t="s">
        <v>444</v>
      </c>
      <c r="B14" s="2" t="s">
        <v>445</v>
      </c>
      <c r="C14" s="2">
        <v>5.0450000000000002E-2</v>
      </c>
      <c r="D14" s="2">
        <v>-0.10255</v>
      </c>
    </row>
    <row r="15" spans="1:4" x14ac:dyDescent="0.25">
      <c r="A15" s="2" t="s">
        <v>836</v>
      </c>
      <c r="B15" s="2" t="s">
        <v>837</v>
      </c>
      <c r="C15" s="2">
        <v>5.008E-2</v>
      </c>
      <c r="D15" s="2">
        <v>-3.6760000000000001E-2</v>
      </c>
    </row>
    <row r="16" spans="1:4" x14ac:dyDescent="0.25">
      <c r="A16" s="2" t="s">
        <v>926</v>
      </c>
      <c r="B16" s="2" t="s">
        <v>927</v>
      </c>
      <c r="C16" s="2">
        <v>4.9869999999999998E-2</v>
      </c>
      <c r="D16" s="2">
        <v>-2.777E-2</v>
      </c>
    </row>
    <row r="17" spans="1:4" x14ac:dyDescent="0.25">
      <c r="A17" s="2" t="s">
        <v>1380</v>
      </c>
      <c r="B17" s="2" t="s">
        <v>1381</v>
      </c>
      <c r="C17" s="2">
        <v>4.9840000000000002E-2</v>
      </c>
      <c r="D17" s="2">
        <v>-2.206E-2</v>
      </c>
    </row>
    <row r="18" spans="1:4" x14ac:dyDescent="0.25">
      <c r="A18" s="2" t="s">
        <v>1370</v>
      </c>
      <c r="B18" s="2" t="s">
        <v>1371</v>
      </c>
      <c r="C18" s="2">
        <v>4.8750000000000002E-2</v>
      </c>
      <c r="D18" s="2">
        <v>-8.2839999999999997E-2</v>
      </c>
    </row>
    <row r="19" spans="1:4" x14ac:dyDescent="0.25">
      <c r="A19" s="2" t="s">
        <v>666</v>
      </c>
      <c r="B19" s="2" t="s">
        <v>667</v>
      </c>
      <c r="C19" s="2">
        <v>4.861E-2</v>
      </c>
      <c r="D19" s="2">
        <v>-0.10118000000000001</v>
      </c>
    </row>
    <row r="20" spans="1:4" x14ac:dyDescent="0.25">
      <c r="A20" s="2" t="s">
        <v>382</v>
      </c>
      <c r="B20" s="2" t="s">
        <v>383</v>
      </c>
      <c r="C20" s="2">
        <v>4.7070000000000001E-2</v>
      </c>
      <c r="D20" s="2">
        <v>-6.4019999999999994E-2</v>
      </c>
    </row>
    <row r="21" spans="1:4" x14ac:dyDescent="0.25">
      <c r="A21" s="2" t="s">
        <v>890</v>
      </c>
      <c r="B21" s="2" t="s">
        <v>891</v>
      </c>
      <c r="C21" s="2">
        <v>4.6399999999999997E-2</v>
      </c>
      <c r="D21" s="2">
        <v>-4.8840000000000001E-2</v>
      </c>
    </row>
    <row r="22" spans="1:4" x14ac:dyDescent="0.25">
      <c r="A22" s="2" t="s">
        <v>488</v>
      </c>
      <c r="B22" s="2" t="s">
        <v>489</v>
      </c>
      <c r="C22" s="2">
        <v>4.5440000000000001E-2</v>
      </c>
      <c r="D22" s="2">
        <v>-5.2519999999999997E-2</v>
      </c>
    </row>
    <row r="23" spans="1:4" x14ac:dyDescent="0.25">
      <c r="A23" s="2" t="s">
        <v>558</v>
      </c>
      <c r="B23" s="2" t="s">
        <v>559</v>
      </c>
      <c r="C23" s="2">
        <v>4.4979999999999999E-2</v>
      </c>
      <c r="D23" s="2">
        <v>-5.1490000000000001E-2</v>
      </c>
    </row>
    <row r="24" spans="1:4" x14ac:dyDescent="0.25">
      <c r="A24" s="2" t="s">
        <v>272</v>
      </c>
      <c r="B24" s="2" t="s">
        <v>273</v>
      </c>
      <c r="C24" s="2">
        <v>4.4519999999999997E-2</v>
      </c>
      <c r="D24" s="2">
        <v>-5.8399999999999997E-3</v>
      </c>
    </row>
    <row r="25" spans="1:4" x14ac:dyDescent="0.25">
      <c r="A25" s="2" t="s">
        <v>210</v>
      </c>
      <c r="B25" s="2" t="s">
        <v>211</v>
      </c>
      <c r="C25" s="2">
        <v>4.342E-2</v>
      </c>
      <c r="D25" s="2">
        <v>-1.6330000000000001E-2</v>
      </c>
    </row>
    <row r="26" spans="1:4" x14ac:dyDescent="0.25">
      <c r="A26" s="2" t="s">
        <v>350</v>
      </c>
      <c r="B26" s="2" t="s">
        <v>351</v>
      </c>
      <c r="C26" s="2">
        <v>4.3389999999999998E-2</v>
      </c>
      <c r="D26" s="2">
        <v>-4.9630000000000001E-2</v>
      </c>
    </row>
    <row r="27" spans="1:4" x14ac:dyDescent="0.25">
      <c r="A27" s="2" t="s">
        <v>446</v>
      </c>
      <c r="B27" s="2" t="s">
        <v>447</v>
      </c>
      <c r="C27" s="2">
        <v>4.2799999999999998E-2</v>
      </c>
      <c r="D27" s="2">
        <v>-8.6650000000000005E-2</v>
      </c>
    </row>
    <row r="28" spans="1:4" x14ac:dyDescent="0.25">
      <c r="A28" s="2" t="s">
        <v>42</v>
      </c>
      <c r="B28" s="2" t="s">
        <v>43</v>
      </c>
      <c r="C28" s="2">
        <v>4.0620000000000003E-2</v>
      </c>
      <c r="D28" s="2">
        <v>-5.1040000000000002E-2</v>
      </c>
    </row>
    <row r="29" spans="1:4" x14ac:dyDescent="0.25">
      <c r="A29" s="2" t="s">
        <v>982</v>
      </c>
      <c r="B29" s="2" t="s">
        <v>983</v>
      </c>
      <c r="C29" s="2">
        <v>3.9710000000000002E-2</v>
      </c>
      <c r="D29" s="2">
        <v>-7.5700000000000003E-2</v>
      </c>
    </row>
    <row r="30" spans="1:4" x14ac:dyDescent="0.25">
      <c r="A30" s="2" t="s">
        <v>46</v>
      </c>
      <c r="B30" s="2" t="s">
        <v>47</v>
      </c>
      <c r="C30" s="2">
        <v>3.9199999999999999E-2</v>
      </c>
      <c r="D30" s="2">
        <v>-3.6970000000000003E-2</v>
      </c>
    </row>
    <row r="31" spans="1:4" x14ac:dyDescent="0.25">
      <c r="A31" s="2" t="s">
        <v>1022</v>
      </c>
      <c r="B31" s="2" t="s">
        <v>1023</v>
      </c>
      <c r="C31" s="2">
        <v>3.9129999999999998E-2</v>
      </c>
      <c r="D31" s="2">
        <v>-1.585E-2</v>
      </c>
    </row>
    <row r="32" spans="1:4" x14ac:dyDescent="0.25">
      <c r="A32" s="2" t="s">
        <v>1266</v>
      </c>
      <c r="B32" s="2" t="s">
        <v>1267</v>
      </c>
      <c r="C32" s="2">
        <v>3.9079999999999997E-2</v>
      </c>
      <c r="D32" s="2">
        <v>-6.9260000000000002E-2</v>
      </c>
    </row>
    <row r="33" spans="1:4" x14ac:dyDescent="0.25">
      <c r="A33" s="2" t="s">
        <v>412</v>
      </c>
      <c r="B33" s="2" t="s">
        <v>413</v>
      </c>
      <c r="C33" s="2">
        <v>3.8989999999999997E-2</v>
      </c>
      <c r="D33" s="2">
        <v>-2.4140000000000002E-2</v>
      </c>
    </row>
    <row r="34" spans="1:4" x14ac:dyDescent="0.25">
      <c r="A34" s="2" t="s">
        <v>324</v>
      </c>
      <c r="B34" s="2" t="s">
        <v>325</v>
      </c>
      <c r="C34" s="2">
        <v>3.8469999999999997E-2</v>
      </c>
      <c r="D34" s="2">
        <v>-4.1160000000000002E-2</v>
      </c>
    </row>
    <row r="35" spans="1:4" x14ac:dyDescent="0.25">
      <c r="A35" s="2" t="s">
        <v>974</v>
      </c>
      <c r="B35" s="2" t="s">
        <v>975</v>
      </c>
      <c r="C35" s="2">
        <v>3.8210000000000001E-2</v>
      </c>
      <c r="D35" s="2">
        <v>-3.4229999999999997E-2</v>
      </c>
    </row>
    <row r="36" spans="1:4" x14ac:dyDescent="0.25">
      <c r="A36" s="2" t="s">
        <v>178</v>
      </c>
      <c r="B36" s="2" t="s">
        <v>179</v>
      </c>
      <c r="C36" s="2">
        <v>3.8170000000000003E-2</v>
      </c>
      <c r="D36" s="2">
        <v>-1.753E-2</v>
      </c>
    </row>
    <row r="37" spans="1:4" x14ac:dyDescent="0.25">
      <c r="A37" s="2" t="s">
        <v>364</v>
      </c>
      <c r="B37" s="2" t="s">
        <v>365</v>
      </c>
      <c r="C37" s="2">
        <v>3.5349999999999999E-2</v>
      </c>
      <c r="D37" s="2">
        <v>-8.8859999999999995E-2</v>
      </c>
    </row>
    <row r="38" spans="1:4" x14ac:dyDescent="0.25">
      <c r="A38" s="2" t="s">
        <v>338</v>
      </c>
      <c r="B38" s="2" t="s">
        <v>339</v>
      </c>
      <c r="C38" s="2">
        <v>3.526E-2</v>
      </c>
      <c r="D38" s="2">
        <v>-4.2889999999999998E-2</v>
      </c>
    </row>
    <row r="39" spans="1:4" x14ac:dyDescent="0.25">
      <c r="A39" s="2" t="s">
        <v>616</v>
      </c>
      <c r="B39" s="2" t="s">
        <v>617</v>
      </c>
      <c r="C39" s="2">
        <v>3.5040000000000002E-2</v>
      </c>
      <c r="D39" s="2">
        <v>-7.6499999999999999E-2</v>
      </c>
    </row>
    <row r="40" spans="1:4" x14ac:dyDescent="0.25">
      <c r="A40" s="2" t="s">
        <v>1420</v>
      </c>
      <c r="B40" s="2" t="s">
        <v>1421</v>
      </c>
      <c r="C40" s="2">
        <v>3.4439999999999998E-2</v>
      </c>
      <c r="D40" s="2">
        <v>-6.2850000000000003E-2</v>
      </c>
    </row>
    <row r="41" spans="1:4" x14ac:dyDescent="0.25">
      <c r="A41" s="2" t="s">
        <v>454</v>
      </c>
      <c r="B41" s="2" t="s">
        <v>455</v>
      </c>
      <c r="C41" s="2">
        <v>3.4119999999999998E-2</v>
      </c>
      <c r="D41" s="2">
        <v>-4.6039999999999998E-2</v>
      </c>
    </row>
    <row r="42" spans="1:4" x14ac:dyDescent="0.25">
      <c r="A42" s="2" t="s">
        <v>1230</v>
      </c>
      <c r="B42" s="2" t="s">
        <v>1231</v>
      </c>
      <c r="C42" s="2">
        <v>3.3649999999999999E-2</v>
      </c>
      <c r="D42" s="2">
        <v>-6.1310000000000003E-2</v>
      </c>
    </row>
    <row r="43" spans="1:4" x14ac:dyDescent="0.25">
      <c r="A43" s="2" t="s">
        <v>256</v>
      </c>
      <c r="B43" s="2" t="s">
        <v>257</v>
      </c>
      <c r="C43" s="2">
        <v>3.3210000000000003E-2</v>
      </c>
      <c r="D43" s="2">
        <v>-3.5680000000000003E-2</v>
      </c>
    </row>
    <row r="44" spans="1:4" x14ac:dyDescent="0.25">
      <c r="A44" s="2" t="s">
        <v>1398</v>
      </c>
      <c r="B44" s="2" t="s">
        <v>1399</v>
      </c>
      <c r="C44" s="2">
        <v>3.3189999999999997E-2</v>
      </c>
      <c r="D44" s="2">
        <v>-3.7010000000000001E-2</v>
      </c>
    </row>
    <row r="45" spans="1:4" x14ac:dyDescent="0.25">
      <c r="A45" s="2" t="s">
        <v>598</v>
      </c>
      <c r="B45" s="2" t="s">
        <v>599</v>
      </c>
      <c r="C45" s="2">
        <v>3.3090000000000001E-2</v>
      </c>
      <c r="D45" s="2">
        <v>-6.2969999999999998E-2</v>
      </c>
    </row>
    <row r="46" spans="1:4" x14ac:dyDescent="0.25">
      <c r="A46" s="2" t="s">
        <v>1392</v>
      </c>
      <c r="B46" s="2" t="s">
        <v>1393</v>
      </c>
      <c r="C46" s="2">
        <v>3.2930000000000001E-2</v>
      </c>
      <c r="D46" s="2">
        <v>-7.5899999999999995E-2</v>
      </c>
    </row>
    <row r="47" spans="1:4" x14ac:dyDescent="0.25">
      <c r="A47" s="2" t="s">
        <v>308</v>
      </c>
      <c r="B47" s="2" t="s">
        <v>309</v>
      </c>
      <c r="C47" s="2">
        <v>3.2930000000000001E-2</v>
      </c>
      <c r="D47" s="2">
        <v>-5.7759999999999999E-2</v>
      </c>
    </row>
    <row r="48" spans="1:4" x14ac:dyDescent="0.25">
      <c r="A48" s="2" t="s">
        <v>528</v>
      </c>
      <c r="B48" s="2" t="s">
        <v>529</v>
      </c>
      <c r="C48" s="2">
        <v>3.261E-2</v>
      </c>
      <c r="D48" s="2">
        <v>-1.487E-2</v>
      </c>
    </row>
    <row r="49" spans="1:4" x14ac:dyDescent="0.25">
      <c r="A49" s="2" t="s">
        <v>242</v>
      </c>
      <c r="B49" s="2" t="s">
        <v>243</v>
      </c>
      <c r="C49" s="2">
        <v>3.2169999999999997E-2</v>
      </c>
      <c r="D49" s="2">
        <v>-1.7389999999999999E-2</v>
      </c>
    </row>
    <row r="50" spans="1:4" x14ac:dyDescent="0.25">
      <c r="A50" s="2" t="s">
        <v>132</v>
      </c>
      <c r="B50" s="2" t="s">
        <v>133</v>
      </c>
      <c r="C50" s="2">
        <v>3.1669999999999997E-2</v>
      </c>
      <c r="D50" s="2">
        <v>-1.8440000000000002E-2</v>
      </c>
    </row>
    <row r="51" spans="1:4" x14ac:dyDescent="0.25">
      <c r="A51" s="2" t="s">
        <v>226</v>
      </c>
      <c r="B51" s="2" t="s">
        <v>227</v>
      </c>
      <c r="C51" s="2">
        <v>3.1060000000000001E-2</v>
      </c>
      <c r="D51" s="2">
        <v>-4.1520000000000001E-2</v>
      </c>
    </row>
    <row r="52" spans="1:4" x14ac:dyDescent="0.25">
      <c r="A52" s="2" t="s">
        <v>180</v>
      </c>
      <c r="B52" s="2" t="s">
        <v>181</v>
      </c>
      <c r="C52" s="2">
        <v>3.073E-2</v>
      </c>
      <c r="D52" s="2">
        <v>-2.9250000000000002E-2</v>
      </c>
    </row>
    <row r="53" spans="1:4" x14ac:dyDescent="0.25">
      <c r="A53" s="2" t="s">
        <v>1342</v>
      </c>
      <c r="B53" s="2" t="s">
        <v>1343</v>
      </c>
      <c r="C53" s="2">
        <v>3.056E-2</v>
      </c>
      <c r="D53" s="2">
        <v>-3.073E-2</v>
      </c>
    </row>
    <row r="54" spans="1:4" x14ac:dyDescent="0.25">
      <c r="A54" s="2" t="s">
        <v>710</v>
      </c>
      <c r="B54" s="2" t="s">
        <v>711</v>
      </c>
      <c r="C54" s="2">
        <v>3.015E-2</v>
      </c>
      <c r="D54" s="2">
        <v>-3.4759999999999999E-2</v>
      </c>
    </row>
    <row r="55" spans="1:4" x14ac:dyDescent="0.25">
      <c r="A55" s="2" t="s">
        <v>476</v>
      </c>
      <c r="B55" s="2" t="s">
        <v>477</v>
      </c>
      <c r="C55" s="2">
        <v>2.9960000000000001E-2</v>
      </c>
      <c r="D55" s="2">
        <v>-5.4629999999999998E-2</v>
      </c>
    </row>
    <row r="56" spans="1:4" x14ac:dyDescent="0.25">
      <c r="A56" s="2" t="s">
        <v>930</v>
      </c>
      <c r="B56" s="2" t="s">
        <v>931</v>
      </c>
      <c r="C56" s="2">
        <v>2.9850000000000002E-2</v>
      </c>
      <c r="D56" s="2">
        <v>-5.1479999999999998E-2</v>
      </c>
    </row>
    <row r="57" spans="1:4" x14ac:dyDescent="0.25">
      <c r="A57" s="2" t="s">
        <v>96</v>
      </c>
      <c r="B57" s="2" t="s">
        <v>97</v>
      </c>
      <c r="C57" s="2">
        <v>2.9790000000000001E-2</v>
      </c>
      <c r="D57" s="2">
        <v>-1.451E-2</v>
      </c>
    </row>
    <row r="58" spans="1:4" x14ac:dyDescent="0.25">
      <c r="A58" s="2" t="s">
        <v>172</v>
      </c>
      <c r="B58" s="2" t="s">
        <v>173</v>
      </c>
      <c r="C58" s="2">
        <v>2.9659999999999999E-2</v>
      </c>
      <c r="D58" s="2">
        <v>-1.2529999999999999E-2</v>
      </c>
    </row>
    <row r="59" spans="1:4" x14ac:dyDescent="0.25">
      <c r="A59" s="2" t="s">
        <v>306</v>
      </c>
      <c r="B59" s="2" t="s">
        <v>307</v>
      </c>
      <c r="C59" s="2">
        <v>2.8799999999999999E-2</v>
      </c>
      <c r="D59" s="2">
        <v>-4.9230000000000003E-2</v>
      </c>
    </row>
    <row r="60" spans="1:4" x14ac:dyDescent="0.25">
      <c r="A60" s="2" t="s">
        <v>320</v>
      </c>
      <c r="B60" s="2" t="s">
        <v>321</v>
      </c>
      <c r="C60" s="2">
        <v>2.879E-2</v>
      </c>
      <c r="D60" s="2">
        <v>-3.7220000000000003E-2</v>
      </c>
    </row>
    <row r="61" spans="1:4" x14ac:dyDescent="0.25">
      <c r="A61" s="2" t="s">
        <v>898</v>
      </c>
      <c r="B61" s="2" t="s">
        <v>899</v>
      </c>
      <c r="C61" s="2">
        <v>2.8549999999999999E-2</v>
      </c>
      <c r="D61" s="2">
        <v>-2.938E-2</v>
      </c>
    </row>
    <row r="62" spans="1:4" x14ac:dyDescent="0.25">
      <c r="A62" s="2" t="s">
        <v>354</v>
      </c>
      <c r="B62" s="2" t="s">
        <v>355</v>
      </c>
      <c r="C62" s="2">
        <v>2.8510000000000001E-2</v>
      </c>
      <c r="D62" s="2">
        <v>-5.4859999999999999E-2</v>
      </c>
    </row>
    <row r="63" spans="1:4" x14ac:dyDescent="0.25">
      <c r="A63" s="2" t="s">
        <v>562</v>
      </c>
      <c r="B63" s="2" t="s">
        <v>563</v>
      </c>
      <c r="C63" s="2">
        <v>2.7900000000000001E-2</v>
      </c>
      <c r="D63" s="2">
        <v>-1.426E-2</v>
      </c>
    </row>
    <row r="64" spans="1:4" x14ac:dyDescent="0.25">
      <c r="A64" s="2" t="s">
        <v>592</v>
      </c>
      <c r="B64" s="2" t="s">
        <v>593</v>
      </c>
      <c r="C64" s="2">
        <v>2.7799999999999998E-2</v>
      </c>
      <c r="D64" s="2">
        <v>-4.6219999999999997E-2</v>
      </c>
    </row>
    <row r="65" spans="1:4" x14ac:dyDescent="0.25">
      <c r="A65" s="2" t="s">
        <v>970</v>
      </c>
      <c r="B65" s="2" t="s">
        <v>971</v>
      </c>
      <c r="C65" s="2">
        <v>2.7799999999999998E-2</v>
      </c>
      <c r="D65" s="2">
        <v>-3.6069999999999998E-2</v>
      </c>
    </row>
    <row r="66" spans="1:4" x14ac:dyDescent="0.25">
      <c r="A66" s="2" t="s">
        <v>76</v>
      </c>
      <c r="B66" s="2" t="s">
        <v>77</v>
      </c>
      <c r="C66" s="2">
        <v>2.7689999999999999E-2</v>
      </c>
      <c r="D66" s="2">
        <v>-1.129E-2</v>
      </c>
    </row>
    <row r="67" spans="1:4" x14ac:dyDescent="0.25">
      <c r="A67" s="2" t="s">
        <v>636</v>
      </c>
      <c r="B67" s="2" t="s">
        <v>637</v>
      </c>
      <c r="C67" s="2">
        <v>2.7470000000000001E-2</v>
      </c>
      <c r="D67" s="2">
        <v>-1.098E-2</v>
      </c>
    </row>
    <row r="68" spans="1:4" x14ac:dyDescent="0.25">
      <c r="A68" s="2" t="s">
        <v>1204</v>
      </c>
      <c r="B68" s="2" t="s">
        <v>1205</v>
      </c>
      <c r="C68" s="2">
        <v>2.724E-2</v>
      </c>
      <c r="D68" s="2">
        <v>-1.3259999999999999E-2</v>
      </c>
    </row>
    <row r="69" spans="1:4" x14ac:dyDescent="0.25">
      <c r="A69" s="2" t="s">
        <v>280</v>
      </c>
      <c r="B69" s="2" t="s">
        <v>281</v>
      </c>
      <c r="C69" s="2">
        <v>2.7199999999999998E-2</v>
      </c>
      <c r="D69" s="2">
        <v>-5.5980000000000002E-2</v>
      </c>
    </row>
    <row r="70" spans="1:4" x14ac:dyDescent="0.25">
      <c r="A70" s="2" t="s">
        <v>302</v>
      </c>
      <c r="B70" s="2" t="s">
        <v>303</v>
      </c>
      <c r="C70" s="2">
        <v>2.7029999999999998E-2</v>
      </c>
      <c r="D70" s="2">
        <v>-8.1200000000000005E-3</v>
      </c>
    </row>
    <row r="71" spans="1:4" x14ac:dyDescent="0.25">
      <c r="A71" s="2" t="s">
        <v>1346</v>
      </c>
      <c r="B71" s="2" t="s">
        <v>1347</v>
      </c>
      <c r="C71" s="2">
        <v>2.657E-2</v>
      </c>
      <c r="D71" s="2">
        <v>1.082E-2</v>
      </c>
    </row>
    <row r="72" spans="1:4" x14ac:dyDescent="0.25">
      <c r="A72" s="2" t="s">
        <v>244</v>
      </c>
      <c r="B72" s="2" t="s">
        <v>245</v>
      </c>
      <c r="C72" s="2">
        <v>2.63E-2</v>
      </c>
      <c r="D72" s="2">
        <v>-6.2120000000000002E-2</v>
      </c>
    </row>
    <row r="73" spans="1:4" x14ac:dyDescent="0.25">
      <c r="A73" s="2" t="s">
        <v>544</v>
      </c>
      <c r="B73" s="2" t="s">
        <v>545</v>
      </c>
      <c r="C73" s="2">
        <v>2.5850000000000001E-2</v>
      </c>
      <c r="D73" s="2">
        <v>-3.0009999999999998E-2</v>
      </c>
    </row>
    <row r="74" spans="1:4" x14ac:dyDescent="0.25">
      <c r="A74" s="2" t="s">
        <v>1430</v>
      </c>
      <c r="B74" s="2" t="s">
        <v>1431</v>
      </c>
      <c r="C74" s="2">
        <v>2.5659999999999999E-2</v>
      </c>
      <c r="D74" s="2">
        <v>-2.3269999999999999E-2</v>
      </c>
    </row>
    <row r="75" spans="1:4" x14ac:dyDescent="0.25">
      <c r="A75" s="2" t="s">
        <v>1408</v>
      </c>
      <c r="B75" s="2" t="s">
        <v>1409</v>
      </c>
      <c r="C75" s="2">
        <v>2.5430000000000001E-2</v>
      </c>
      <c r="D75" s="2">
        <v>-3.7319999999999999E-2</v>
      </c>
    </row>
    <row r="76" spans="1:4" x14ac:dyDescent="0.25">
      <c r="A76" s="2" t="s">
        <v>358</v>
      </c>
      <c r="B76" s="2" t="s">
        <v>359</v>
      </c>
      <c r="C76" s="2">
        <v>2.5010000000000001E-2</v>
      </c>
      <c r="D76" s="2">
        <v>-3.9910000000000001E-2</v>
      </c>
    </row>
    <row r="77" spans="1:4" x14ac:dyDescent="0.25">
      <c r="A77" s="2" t="s">
        <v>1384</v>
      </c>
      <c r="B77" s="2" t="s">
        <v>1385</v>
      </c>
      <c r="C77" s="2">
        <v>2.4979999999999999E-2</v>
      </c>
      <c r="D77" s="2">
        <v>-5.7849999999999999E-2</v>
      </c>
    </row>
    <row r="78" spans="1:4" x14ac:dyDescent="0.25">
      <c r="A78" s="2" t="s">
        <v>1078</v>
      </c>
      <c r="B78" s="2" t="s">
        <v>1079</v>
      </c>
      <c r="C78" s="2">
        <v>2.4760000000000001E-2</v>
      </c>
      <c r="D78" s="2">
        <v>-5.0889999999999998E-2</v>
      </c>
    </row>
    <row r="79" spans="1:4" x14ac:dyDescent="0.25">
      <c r="A79" s="2" t="s">
        <v>318</v>
      </c>
      <c r="B79" s="2" t="s">
        <v>319</v>
      </c>
      <c r="C79" s="2">
        <v>2.4670000000000001E-2</v>
      </c>
      <c r="D79" s="2">
        <v>-5.0799999999999998E-2</v>
      </c>
    </row>
    <row r="80" spans="1:4" x14ac:dyDescent="0.25">
      <c r="A80" s="2" t="s">
        <v>460</v>
      </c>
      <c r="B80" s="2" t="s">
        <v>461</v>
      </c>
      <c r="C80" s="2">
        <v>2.4660000000000001E-2</v>
      </c>
      <c r="D80" s="2">
        <v>-2.47E-2</v>
      </c>
    </row>
    <row r="81" spans="1:4" x14ac:dyDescent="0.25">
      <c r="A81" s="2" t="s">
        <v>20</v>
      </c>
      <c r="B81" s="2" t="s">
        <v>21</v>
      </c>
      <c r="C81" s="2">
        <v>2.435E-2</v>
      </c>
      <c r="D81" s="2">
        <v>-3.9019999999999999E-2</v>
      </c>
    </row>
    <row r="82" spans="1:4" x14ac:dyDescent="0.25">
      <c r="A82" s="2" t="s">
        <v>672</v>
      </c>
      <c r="B82" s="2" t="s">
        <v>673</v>
      </c>
      <c r="C82" s="2">
        <v>2.427E-2</v>
      </c>
      <c r="D82" s="2">
        <v>-8.2949999999999996E-2</v>
      </c>
    </row>
    <row r="83" spans="1:4" x14ac:dyDescent="0.25">
      <c r="A83" s="2" t="s">
        <v>734</v>
      </c>
      <c r="B83" s="2" t="s">
        <v>735</v>
      </c>
      <c r="C83" s="2">
        <v>2.4170000000000001E-2</v>
      </c>
      <c r="D83" s="2">
        <v>-3.5409999999999997E-2</v>
      </c>
    </row>
    <row r="84" spans="1:4" x14ac:dyDescent="0.25">
      <c r="A84" s="2" t="s">
        <v>406</v>
      </c>
      <c r="B84" s="2" t="s">
        <v>407</v>
      </c>
      <c r="C84" s="2">
        <v>2.4109999999999999E-2</v>
      </c>
      <c r="D84" s="2">
        <v>-2.426E-2</v>
      </c>
    </row>
    <row r="85" spans="1:4" x14ac:dyDescent="0.25">
      <c r="A85" s="2" t="s">
        <v>186</v>
      </c>
      <c r="B85" s="2" t="s">
        <v>187</v>
      </c>
      <c r="C85" s="2">
        <v>2.3890000000000002E-2</v>
      </c>
      <c r="D85" s="2">
        <v>-3.4610000000000002E-2</v>
      </c>
    </row>
    <row r="86" spans="1:4" x14ac:dyDescent="0.25">
      <c r="A86" s="2" t="s">
        <v>26</v>
      </c>
      <c r="B86" s="2" t="s">
        <v>27</v>
      </c>
      <c r="C86" s="2">
        <v>2.3439999999999999E-2</v>
      </c>
      <c r="D86" s="2">
        <v>-1.261E-2</v>
      </c>
    </row>
    <row r="87" spans="1:4" x14ac:dyDescent="0.25">
      <c r="A87" s="2" t="s">
        <v>1056</v>
      </c>
      <c r="B87" s="2" t="s">
        <v>1057</v>
      </c>
      <c r="C87" s="2">
        <v>2.3220000000000001E-2</v>
      </c>
      <c r="D87" s="2">
        <v>-6.9999999999999994E-5</v>
      </c>
    </row>
    <row r="88" spans="1:4" x14ac:dyDescent="0.25">
      <c r="A88" s="2" t="s">
        <v>64</v>
      </c>
      <c r="B88" s="2" t="s">
        <v>65</v>
      </c>
      <c r="C88" s="2">
        <v>2.2749999999999999E-2</v>
      </c>
      <c r="D88" s="2">
        <v>1.89E-2</v>
      </c>
    </row>
    <row r="89" spans="1:4" x14ac:dyDescent="0.25">
      <c r="A89" s="2" t="s">
        <v>18</v>
      </c>
      <c r="B89" s="2" t="s">
        <v>19</v>
      </c>
      <c r="C89" s="2">
        <v>2.2190000000000001E-2</v>
      </c>
      <c r="D89" s="2">
        <v>-3.4020000000000002E-2</v>
      </c>
    </row>
    <row r="90" spans="1:4" x14ac:dyDescent="0.25">
      <c r="A90" s="2" t="s">
        <v>594</v>
      </c>
      <c r="B90" s="2" t="s">
        <v>595</v>
      </c>
      <c r="C90" s="2">
        <v>2.2179999999999998E-2</v>
      </c>
      <c r="D90" s="2">
        <v>-4.9910000000000003E-2</v>
      </c>
    </row>
    <row r="91" spans="1:4" x14ac:dyDescent="0.25">
      <c r="A91" s="2" t="s">
        <v>1082</v>
      </c>
      <c r="B91" s="2" t="s">
        <v>1083</v>
      </c>
      <c r="C91" s="2">
        <v>2.2030000000000001E-2</v>
      </c>
      <c r="D91" s="2">
        <v>-2.7199999999999998E-2</v>
      </c>
    </row>
    <row r="92" spans="1:4" x14ac:dyDescent="0.25">
      <c r="A92" s="2" t="s">
        <v>36</v>
      </c>
      <c r="B92" s="2" t="s">
        <v>37</v>
      </c>
      <c r="C92" s="2">
        <v>2.1870000000000001E-2</v>
      </c>
      <c r="D92" s="2">
        <v>-2.2110000000000001E-2</v>
      </c>
    </row>
    <row r="93" spans="1:4" x14ac:dyDescent="0.25">
      <c r="A93" s="2" t="s">
        <v>742</v>
      </c>
      <c r="B93" s="2" t="s">
        <v>743</v>
      </c>
      <c r="C93" s="2">
        <v>2.1690000000000001E-2</v>
      </c>
      <c r="D93" s="2">
        <v>-6.4699999999999994E-2</v>
      </c>
    </row>
    <row r="94" spans="1:4" x14ac:dyDescent="0.25">
      <c r="A94" s="2" t="s">
        <v>16</v>
      </c>
      <c r="B94" s="2" t="s">
        <v>17</v>
      </c>
      <c r="C94" s="2">
        <v>2.1680000000000001E-2</v>
      </c>
      <c r="D94" s="2">
        <v>-1.098E-2</v>
      </c>
    </row>
    <row r="95" spans="1:4" x14ac:dyDescent="0.25">
      <c r="A95" s="2" t="s">
        <v>1026</v>
      </c>
      <c r="B95" s="2" t="s">
        <v>1027</v>
      </c>
      <c r="C95" s="2">
        <v>2.1649999999999999E-2</v>
      </c>
      <c r="D95" s="2">
        <v>-3.288E-2</v>
      </c>
    </row>
    <row r="96" spans="1:4" x14ac:dyDescent="0.25">
      <c r="A96" s="2" t="s">
        <v>1228</v>
      </c>
      <c r="B96" s="2" t="s">
        <v>1229</v>
      </c>
      <c r="C96" s="2">
        <v>2.1569999999999999E-2</v>
      </c>
      <c r="D96" s="2">
        <v>-0.11235000000000001</v>
      </c>
    </row>
    <row r="97" spans="1:4" x14ac:dyDescent="0.25">
      <c r="A97" s="2" t="s">
        <v>1498</v>
      </c>
      <c r="B97" s="2" t="s">
        <v>1499</v>
      </c>
      <c r="C97" s="2">
        <v>2.147E-2</v>
      </c>
      <c r="D97" s="2">
        <v>-3.6269999999999997E-2</v>
      </c>
    </row>
    <row r="98" spans="1:4" x14ac:dyDescent="0.25">
      <c r="A98" s="2" t="s">
        <v>1016</v>
      </c>
      <c r="B98" s="2" t="s">
        <v>1017</v>
      </c>
      <c r="C98" s="2">
        <v>2.121E-2</v>
      </c>
      <c r="D98" s="2">
        <v>-5.6770000000000001E-2</v>
      </c>
    </row>
    <row r="99" spans="1:4" x14ac:dyDescent="0.25">
      <c r="A99" s="2" t="s">
        <v>366</v>
      </c>
      <c r="B99" s="2" t="s">
        <v>367</v>
      </c>
      <c r="C99" s="2">
        <v>2.1149999999999999E-2</v>
      </c>
      <c r="D99" s="2">
        <v>-5.2429999999999997E-2</v>
      </c>
    </row>
    <row r="100" spans="1:4" x14ac:dyDescent="0.25">
      <c r="A100" s="2" t="s">
        <v>1202</v>
      </c>
      <c r="B100" s="2" t="s">
        <v>1203</v>
      </c>
      <c r="C100" s="2">
        <v>2.1139999999999999E-2</v>
      </c>
      <c r="D100" s="2">
        <v>-2.5659999999999999E-2</v>
      </c>
    </row>
    <row r="101" spans="1:4" x14ac:dyDescent="0.25">
      <c r="A101" s="2" t="s">
        <v>322</v>
      </c>
      <c r="B101" s="2" t="s">
        <v>323</v>
      </c>
      <c r="C101" s="2">
        <v>2.112E-2</v>
      </c>
      <c r="D101" s="2">
        <v>-2.733E-2</v>
      </c>
    </row>
    <row r="102" spans="1:4" x14ac:dyDescent="0.25">
      <c r="A102" s="2" t="s">
        <v>266</v>
      </c>
      <c r="B102" s="2" t="s">
        <v>267</v>
      </c>
      <c r="C102" s="2">
        <v>2.094E-2</v>
      </c>
      <c r="D102" s="2">
        <v>-4.2000000000000002E-4</v>
      </c>
    </row>
    <row r="103" spans="1:4" x14ac:dyDescent="0.25">
      <c r="A103" s="2" t="s">
        <v>1422</v>
      </c>
      <c r="B103" s="2" t="s">
        <v>1423</v>
      </c>
      <c r="C103" s="2">
        <v>2.077E-2</v>
      </c>
      <c r="D103" s="2">
        <v>-7.77E-3</v>
      </c>
    </row>
    <row r="104" spans="1:4" x14ac:dyDescent="0.25">
      <c r="A104" s="2" t="s">
        <v>292</v>
      </c>
      <c r="B104" s="2" t="s">
        <v>293</v>
      </c>
      <c r="C104" s="2">
        <v>2.069E-2</v>
      </c>
      <c r="D104" s="2">
        <v>-7.2330000000000005E-2</v>
      </c>
    </row>
    <row r="105" spans="1:4" x14ac:dyDescent="0.25">
      <c r="A105" s="2" t="s">
        <v>686</v>
      </c>
      <c r="B105" s="2" t="s">
        <v>687</v>
      </c>
      <c r="C105" s="2">
        <v>2.051E-2</v>
      </c>
      <c r="D105" s="2">
        <v>-3.4930000000000003E-2</v>
      </c>
    </row>
    <row r="106" spans="1:4" x14ac:dyDescent="0.25">
      <c r="A106" s="2" t="s">
        <v>988</v>
      </c>
      <c r="B106" s="2" t="s">
        <v>989</v>
      </c>
      <c r="C106" s="2">
        <v>2.0490000000000001E-2</v>
      </c>
      <c r="D106" s="2">
        <v>-5.8950000000000002E-2</v>
      </c>
    </row>
    <row r="107" spans="1:4" x14ac:dyDescent="0.25">
      <c r="A107" s="2" t="s">
        <v>732</v>
      </c>
      <c r="B107" s="2" t="s">
        <v>733</v>
      </c>
      <c r="C107" s="2">
        <v>2.0410000000000001E-2</v>
      </c>
      <c r="D107" s="2">
        <v>-4.9919999999999999E-2</v>
      </c>
    </row>
    <row r="108" spans="1:4" x14ac:dyDescent="0.25">
      <c r="A108" s="2" t="s">
        <v>304</v>
      </c>
      <c r="B108" s="2" t="s">
        <v>305</v>
      </c>
      <c r="C108" s="2">
        <v>2.0320000000000001E-2</v>
      </c>
      <c r="D108" s="2">
        <v>-2.4459999999999999E-2</v>
      </c>
    </row>
    <row r="109" spans="1:4" x14ac:dyDescent="0.25">
      <c r="A109" s="2" t="s">
        <v>716</v>
      </c>
      <c r="B109" s="2" t="s">
        <v>717</v>
      </c>
      <c r="C109" s="2">
        <v>2.019E-2</v>
      </c>
      <c r="D109" s="2">
        <v>-4.8559999999999999E-2</v>
      </c>
    </row>
    <row r="110" spans="1:4" x14ac:dyDescent="0.25">
      <c r="A110" s="2" t="s">
        <v>40</v>
      </c>
      <c r="B110" s="2" t="s">
        <v>41</v>
      </c>
      <c r="C110" s="2">
        <v>1.9890000000000001E-2</v>
      </c>
      <c r="D110" s="2">
        <v>-3.075E-2</v>
      </c>
    </row>
    <row r="111" spans="1:4" x14ac:dyDescent="0.25">
      <c r="A111" s="2" t="s">
        <v>886</v>
      </c>
      <c r="B111" s="2" t="s">
        <v>887</v>
      </c>
      <c r="C111" s="2">
        <v>1.9859999999999999E-2</v>
      </c>
      <c r="D111" s="2">
        <v>-3.2890000000000003E-2</v>
      </c>
    </row>
    <row r="112" spans="1:4" x14ac:dyDescent="0.25">
      <c r="A112" s="2" t="s">
        <v>524</v>
      </c>
      <c r="B112" s="2" t="s">
        <v>525</v>
      </c>
      <c r="C112" s="2">
        <v>1.984E-2</v>
      </c>
      <c r="D112" s="2">
        <v>-4.5269999999999998E-2</v>
      </c>
    </row>
    <row r="113" spans="1:4" x14ac:dyDescent="0.25">
      <c r="A113" s="2" t="s">
        <v>612</v>
      </c>
      <c r="B113" s="2" t="s">
        <v>613</v>
      </c>
      <c r="C113" s="2">
        <v>1.9740000000000001E-2</v>
      </c>
      <c r="D113" s="2">
        <v>-2.494E-2</v>
      </c>
    </row>
    <row r="114" spans="1:4" x14ac:dyDescent="0.25">
      <c r="A114" s="2" t="s">
        <v>512</v>
      </c>
      <c r="B114" s="2" t="s">
        <v>513</v>
      </c>
      <c r="C114" s="2">
        <v>1.9550000000000001E-2</v>
      </c>
      <c r="D114" s="2">
        <v>-4.2209999999999998E-2</v>
      </c>
    </row>
    <row r="115" spans="1:4" x14ac:dyDescent="0.25">
      <c r="A115" s="2" t="s">
        <v>596</v>
      </c>
      <c r="B115" s="2" t="s">
        <v>597</v>
      </c>
      <c r="C115" s="2">
        <v>1.9130000000000001E-2</v>
      </c>
      <c r="D115" s="2">
        <v>-3.44E-2</v>
      </c>
    </row>
    <row r="116" spans="1:4" x14ac:dyDescent="0.25">
      <c r="A116" s="2" t="s">
        <v>224</v>
      </c>
      <c r="B116" s="2" t="s">
        <v>225</v>
      </c>
      <c r="C116" s="2">
        <v>1.8190000000000001E-2</v>
      </c>
      <c r="D116" s="2">
        <v>-7.5100000000000002E-3</v>
      </c>
    </row>
    <row r="117" spans="1:4" x14ac:dyDescent="0.25">
      <c r="A117" s="2" t="s">
        <v>484</v>
      </c>
      <c r="B117" s="2" t="s">
        <v>485</v>
      </c>
      <c r="C117" s="2">
        <v>1.8100000000000002E-2</v>
      </c>
      <c r="D117" s="2">
        <v>-2.521E-2</v>
      </c>
    </row>
    <row r="118" spans="1:4" x14ac:dyDescent="0.25">
      <c r="A118" s="2" t="s">
        <v>570</v>
      </c>
      <c r="B118" s="2" t="s">
        <v>571</v>
      </c>
      <c r="C118" s="2">
        <v>1.7680000000000001E-2</v>
      </c>
      <c r="D118" s="2">
        <v>-5.6489999999999999E-2</v>
      </c>
    </row>
    <row r="119" spans="1:4" x14ac:dyDescent="0.25">
      <c r="A119" s="2" t="s">
        <v>918</v>
      </c>
      <c r="B119" s="2" t="s">
        <v>919</v>
      </c>
      <c r="C119" s="2">
        <v>1.762E-2</v>
      </c>
      <c r="D119" s="2">
        <v>-6.3530000000000003E-2</v>
      </c>
    </row>
    <row r="120" spans="1:4" x14ac:dyDescent="0.25">
      <c r="A120" s="2" t="s">
        <v>1448</v>
      </c>
      <c r="B120" s="2" t="s">
        <v>1449</v>
      </c>
      <c r="C120" s="2">
        <v>1.7389999999999999E-2</v>
      </c>
      <c r="D120" s="2">
        <v>7.6299999999999996E-3</v>
      </c>
    </row>
    <row r="121" spans="1:4" x14ac:dyDescent="0.25">
      <c r="A121" s="2" t="s">
        <v>1070</v>
      </c>
      <c r="B121" s="2" t="s">
        <v>1071</v>
      </c>
      <c r="C121" s="2">
        <v>1.7319999999999999E-2</v>
      </c>
      <c r="D121" s="2">
        <v>-5.9580000000000001E-2</v>
      </c>
    </row>
    <row r="122" spans="1:4" x14ac:dyDescent="0.25">
      <c r="A122" s="2" t="s">
        <v>608</v>
      </c>
      <c r="B122" s="2" t="s">
        <v>609</v>
      </c>
      <c r="C122" s="2">
        <v>1.7080000000000001E-2</v>
      </c>
      <c r="D122" s="2">
        <v>-5.7529999999999998E-2</v>
      </c>
    </row>
    <row r="123" spans="1:4" x14ac:dyDescent="0.25">
      <c r="A123" s="2" t="s">
        <v>1440</v>
      </c>
      <c r="B123" s="2" t="s">
        <v>1441</v>
      </c>
      <c r="C123" s="2">
        <v>1.6959999999999999E-2</v>
      </c>
      <c r="D123" s="2">
        <v>-4.9779999999999998E-2</v>
      </c>
    </row>
    <row r="124" spans="1:4" x14ac:dyDescent="0.25">
      <c r="A124" s="2" t="s">
        <v>884</v>
      </c>
      <c r="B124" s="2" t="s">
        <v>885</v>
      </c>
      <c r="C124" s="2">
        <v>1.6629999999999999E-2</v>
      </c>
      <c r="D124" s="2">
        <v>-5.679E-2</v>
      </c>
    </row>
    <row r="125" spans="1:4" x14ac:dyDescent="0.25">
      <c r="A125" s="2" t="s">
        <v>28</v>
      </c>
      <c r="B125" s="2" t="s">
        <v>29</v>
      </c>
      <c r="C125" s="2">
        <v>1.6410000000000001E-2</v>
      </c>
      <c r="D125" s="2">
        <v>-9.2499999999999999E-2</v>
      </c>
    </row>
    <row r="126" spans="1:4" x14ac:dyDescent="0.25">
      <c r="A126" s="2" t="s">
        <v>736</v>
      </c>
      <c r="B126" s="2" t="s">
        <v>737</v>
      </c>
      <c r="C126" s="2">
        <v>1.635E-2</v>
      </c>
      <c r="D126" s="2">
        <v>-5.645E-2</v>
      </c>
    </row>
    <row r="127" spans="1:4" x14ac:dyDescent="0.25">
      <c r="A127" s="2" t="s">
        <v>796</v>
      </c>
      <c r="B127" s="2" t="s">
        <v>797</v>
      </c>
      <c r="C127" s="2">
        <v>1.6289999999999999E-2</v>
      </c>
      <c r="D127" s="2">
        <v>-8.6620000000000003E-2</v>
      </c>
    </row>
    <row r="128" spans="1:4" x14ac:dyDescent="0.25">
      <c r="A128" s="2" t="s">
        <v>90</v>
      </c>
      <c r="B128" s="2" t="s">
        <v>91</v>
      </c>
      <c r="C128" s="2">
        <v>1.609E-2</v>
      </c>
      <c r="D128" s="2">
        <v>-1.6080000000000001E-2</v>
      </c>
    </row>
    <row r="129" spans="1:4" x14ac:dyDescent="0.25">
      <c r="A129" s="2" t="s">
        <v>1378</v>
      </c>
      <c r="B129" s="2" t="s">
        <v>1379</v>
      </c>
      <c r="C129" s="2">
        <v>1.6070000000000001E-2</v>
      </c>
      <c r="D129" s="2">
        <v>-1.257E-2</v>
      </c>
    </row>
    <row r="130" spans="1:4" x14ac:dyDescent="0.25">
      <c r="A130" s="2" t="s">
        <v>398</v>
      </c>
      <c r="B130" s="2" t="s">
        <v>399</v>
      </c>
      <c r="C130" s="2">
        <v>1.593E-2</v>
      </c>
      <c r="D130" s="2">
        <v>-4.5519999999999998E-2</v>
      </c>
    </row>
    <row r="131" spans="1:4" x14ac:dyDescent="0.25">
      <c r="A131" s="2" t="s">
        <v>276</v>
      </c>
      <c r="B131" s="2" t="s">
        <v>277</v>
      </c>
      <c r="C131" s="2">
        <v>1.5810000000000001E-2</v>
      </c>
      <c r="D131" s="2">
        <v>-1.167E-2</v>
      </c>
    </row>
    <row r="132" spans="1:4" x14ac:dyDescent="0.25">
      <c r="A132" s="2" t="s">
        <v>1254</v>
      </c>
      <c r="B132" s="2" t="s">
        <v>1255</v>
      </c>
      <c r="C132" s="2">
        <v>1.5339999999999999E-2</v>
      </c>
      <c r="D132" s="2">
        <v>-2.7400000000000001E-2</v>
      </c>
    </row>
    <row r="133" spans="1:4" x14ac:dyDescent="0.25">
      <c r="A133" s="2" t="s">
        <v>514</v>
      </c>
      <c r="B133" s="2" t="s">
        <v>515</v>
      </c>
      <c r="C133" s="2">
        <v>1.5169999999999999E-2</v>
      </c>
      <c r="D133" s="2">
        <v>-3.1600000000000003E-2</v>
      </c>
    </row>
    <row r="134" spans="1:4" x14ac:dyDescent="0.25">
      <c r="A134" s="2" t="s">
        <v>240</v>
      </c>
      <c r="B134" s="2" t="s">
        <v>241</v>
      </c>
      <c r="C134" s="2">
        <v>1.506E-2</v>
      </c>
      <c r="D134" s="2">
        <v>-4.9090000000000002E-2</v>
      </c>
    </row>
    <row r="135" spans="1:4" x14ac:dyDescent="0.25">
      <c r="A135" s="2" t="s">
        <v>108</v>
      </c>
      <c r="B135" s="2" t="s">
        <v>109</v>
      </c>
      <c r="C135" s="2">
        <v>1.489E-2</v>
      </c>
      <c r="D135" s="2">
        <v>-3.1230000000000001E-2</v>
      </c>
    </row>
    <row r="136" spans="1:4" x14ac:dyDescent="0.25">
      <c r="A136" s="2" t="s">
        <v>1144</v>
      </c>
      <c r="B136" s="2" t="s">
        <v>1145</v>
      </c>
      <c r="C136" s="2">
        <v>1.469E-2</v>
      </c>
      <c r="D136" s="2">
        <v>-6.3820000000000002E-2</v>
      </c>
    </row>
    <row r="137" spans="1:4" x14ac:dyDescent="0.25">
      <c r="A137" s="2" t="s">
        <v>1400</v>
      </c>
      <c r="B137" s="2" t="s">
        <v>1401</v>
      </c>
      <c r="C137" s="2">
        <v>1.464E-2</v>
      </c>
      <c r="D137" s="2">
        <v>-4.3130000000000002E-2</v>
      </c>
    </row>
    <row r="138" spans="1:4" x14ac:dyDescent="0.25">
      <c r="A138" s="2" t="s">
        <v>600</v>
      </c>
      <c r="B138" s="2" t="s">
        <v>601</v>
      </c>
      <c r="C138" s="2">
        <v>1.4540000000000001E-2</v>
      </c>
      <c r="D138" s="2">
        <v>-3.569E-2</v>
      </c>
    </row>
    <row r="139" spans="1:4" x14ac:dyDescent="0.25">
      <c r="A139" s="2" t="s">
        <v>1286</v>
      </c>
      <c r="B139" s="2" t="s">
        <v>1287</v>
      </c>
      <c r="C139" s="2">
        <v>1.438E-2</v>
      </c>
      <c r="D139" s="2">
        <v>-2.8899999999999999E-2</v>
      </c>
    </row>
    <row r="140" spans="1:4" x14ac:dyDescent="0.25">
      <c r="A140" s="2" t="s">
        <v>466</v>
      </c>
      <c r="B140" s="2" t="s">
        <v>467</v>
      </c>
      <c r="C140" s="2">
        <v>1.434E-2</v>
      </c>
      <c r="D140" s="2">
        <v>-2.034E-2</v>
      </c>
    </row>
    <row r="141" spans="1:4" x14ac:dyDescent="0.25">
      <c r="A141" s="2" t="s">
        <v>88</v>
      </c>
      <c r="B141" s="2" t="s">
        <v>89</v>
      </c>
      <c r="C141" s="2">
        <v>1.426E-2</v>
      </c>
      <c r="D141" s="2">
        <v>-2.452E-2</v>
      </c>
    </row>
    <row r="142" spans="1:4" x14ac:dyDescent="0.25">
      <c r="A142" s="2" t="s">
        <v>192</v>
      </c>
      <c r="B142" s="2" t="s">
        <v>193</v>
      </c>
      <c r="C142" s="2">
        <v>1.4109999999999999E-2</v>
      </c>
      <c r="D142" s="2">
        <v>-3.1289999999999998E-2</v>
      </c>
    </row>
    <row r="143" spans="1:4" x14ac:dyDescent="0.25">
      <c r="A143" s="2" t="s">
        <v>496</v>
      </c>
      <c r="B143" s="2" t="s">
        <v>497</v>
      </c>
      <c r="C143" s="2">
        <v>1.405E-2</v>
      </c>
      <c r="D143" s="2">
        <v>-3.1949999999999999E-2</v>
      </c>
    </row>
    <row r="144" spans="1:4" x14ac:dyDescent="0.25">
      <c r="A144" s="2" t="s">
        <v>624</v>
      </c>
      <c r="B144" s="2" t="s">
        <v>625</v>
      </c>
      <c r="C144" s="2">
        <v>1.349E-2</v>
      </c>
      <c r="D144" s="2">
        <v>-3.6139999999999999E-2</v>
      </c>
    </row>
    <row r="145" spans="1:4" x14ac:dyDescent="0.25">
      <c r="A145" s="2" t="s">
        <v>954</v>
      </c>
      <c r="B145" s="2" t="s">
        <v>955</v>
      </c>
      <c r="C145" s="2">
        <v>1.3440000000000001E-2</v>
      </c>
      <c r="D145" s="2">
        <v>-4.9860000000000002E-2</v>
      </c>
    </row>
    <row r="146" spans="1:4" x14ac:dyDescent="0.25">
      <c r="A146" s="2" t="s">
        <v>128</v>
      </c>
      <c r="B146" s="2" t="s">
        <v>129</v>
      </c>
      <c r="C146" s="2">
        <v>1.3350000000000001E-2</v>
      </c>
      <c r="D146" s="2">
        <v>-1.66E-2</v>
      </c>
    </row>
    <row r="147" spans="1:4" x14ac:dyDescent="0.25">
      <c r="A147" s="2" t="s">
        <v>748</v>
      </c>
      <c r="B147" s="2" t="s">
        <v>749</v>
      </c>
      <c r="C147" s="2">
        <v>1.311E-2</v>
      </c>
      <c r="D147" s="2">
        <v>-2.8629999999999999E-2</v>
      </c>
    </row>
    <row r="148" spans="1:4" x14ac:dyDescent="0.25">
      <c r="A148" s="2" t="s">
        <v>494</v>
      </c>
      <c r="B148" s="2" t="s">
        <v>495</v>
      </c>
      <c r="C148" s="2">
        <v>1.3100000000000001E-2</v>
      </c>
      <c r="D148" s="2">
        <v>-4.0039999999999999E-2</v>
      </c>
    </row>
    <row r="149" spans="1:4" x14ac:dyDescent="0.25">
      <c r="A149" s="2" t="s">
        <v>572</v>
      </c>
      <c r="B149" s="2" t="s">
        <v>573</v>
      </c>
      <c r="C149" s="2">
        <v>1.308E-2</v>
      </c>
      <c r="D149" s="2">
        <v>-3.8300000000000001E-3</v>
      </c>
    </row>
    <row r="150" spans="1:4" x14ac:dyDescent="0.25">
      <c r="A150" s="2" t="s">
        <v>222</v>
      </c>
      <c r="B150" s="2" t="s">
        <v>223</v>
      </c>
      <c r="C150" s="2">
        <v>1.306E-2</v>
      </c>
      <c r="D150" s="2">
        <v>-4.1900000000000001E-3</v>
      </c>
    </row>
    <row r="151" spans="1:4" x14ac:dyDescent="0.25">
      <c r="A151" s="2" t="s">
        <v>504</v>
      </c>
      <c r="B151" s="2" t="s">
        <v>505</v>
      </c>
      <c r="C151" s="2">
        <v>1.2800000000000001E-2</v>
      </c>
      <c r="D151" s="2">
        <v>-3.7929999999999998E-2</v>
      </c>
    </row>
    <row r="152" spans="1:4" x14ac:dyDescent="0.25">
      <c r="A152" s="2" t="s">
        <v>1472</v>
      </c>
      <c r="B152" s="2" t="s">
        <v>1473</v>
      </c>
      <c r="C152" s="2">
        <v>1.2710000000000001E-2</v>
      </c>
      <c r="D152" s="2">
        <v>-7.7859999999999999E-2</v>
      </c>
    </row>
    <row r="153" spans="1:4" x14ac:dyDescent="0.25">
      <c r="A153" s="2" t="s">
        <v>126</v>
      </c>
      <c r="B153" s="2" t="s">
        <v>127</v>
      </c>
      <c r="C153" s="2">
        <v>1.2619999999999999E-2</v>
      </c>
      <c r="D153" s="2">
        <v>-1.264E-2</v>
      </c>
    </row>
    <row r="154" spans="1:4" x14ac:dyDescent="0.25">
      <c r="A154" s="2" t="s">
        <v>14</v>
      </c>
      <c r="B154" s="2" t="s">
        <v>15</v>
      </c>
      <c r="C154" s="2">
        <v>1.2529999999999999E-2</v>
      </c>
      <c r="D154" s="2">
        <v>-3.7870000000000001E-2</v>
      </c>
    </row>
    <row r="155" spans="1:4" x14ac:dyDescent="0.25">
      <c r="A155" s="2" t="s">
        <v>1138</v>
      </c>
      <c r="B155" s="2" t="s">
        <v>1139</v>
      </c>
      <c r="C155" s="2">
        <v>1.242E-2</v>
      </c>
      <c r="D155" s="2">
        <v>-5.9560000000000002E-2</v>
      </c>
    </row>
    <row r="156" spans="1:4" x14ac:dyDescent="0.25">
      <c r="A156" s="2" t="s">
        <v>188</v>
      </c>
      <c r="B156" s="2" t="s">
        <v>189</v>
      </c>
      <c r="C156" s="2">
        <v>1.179E-2</v>
      </c>
      <c r="D156" s="2">
        <v>-7.8799999999999999E-3</v>
      </c>
    </row>
    <row r="157" spans="1:4" x14ac:dyDescent="0.25">
      <c r="A157" s="2" t="s">
        <v>456</v>
      </c>
      <c r="B157" s="2" t="s">
        <v>457</v>
      </c>
      <c r="C157" s="2">
        <v>1.1379999999999999E-2</v>
      </c>
      <c r="D157" s="2">
        <v>-2.8379999999999999E-2</v>
      </c>
    </row>
    <row r="158" spans="1:4" x14ac:dyDescent="0.25">
      <c r="A158" s="2" t="s">
        <v>116</v>
      </c>
      <c r="B158" s="2" t="s">
        <v>117</v>
      </c>
      <c r="C158" s="2">
        <v>1.1220000000000001E-2</v>
      </c>
      <c r="D158" s="2">
        <v>-1.8890000000000001E-2</v>
      </c>
    </row>
    <row r="159" spans="1:4" x14ac:dyDescent="0.25">
      <c r="A159" s="2" t="s">
        <v>22</v>
      </c>
      <c r="B159" s="2" t="s">
        <v>23</v>
      </c>
      <c r="C159" s="2">
        <v>1.115E-2</v>
      </c>
      <c r="D159" s="2">
        <v>-3.1019999999999999E-2</v>
      </c>
    </row>
    <row r="160" spans="1:4" x14ac:dyDescent="0.25">
      <c r="A160" s="2" t="s">
        <v>12</v>
      </c>
      <c r="B160" s="2" t="s">
        <v>13</v>
      </c>
      <c r="C160" s="2">
        <v>1.107E-2</v>
      </c>
      <c r="D160" s="2">
        <v>-2.0559999999999998E-2</v>
      </c>
    </row>
    <row r="161" spans="1:4" x14ac:dyDescent="0.25">
      <c r="A161" s="2" t="s">
        <v>416</v>
      </c>
      <c r="B161" s="2" t="s">
        <v>417</v>
      </c>
      <c r="C161" s="2">
        <v>1.107E-2</v>
      </c>
      <c r="D161" s="2">
        <v>-8.2699999999999996E-3</v>
      </c>
    </row>
    <row r="162" spans="1:4" x14ac:dyDescent="0.25">
      <c r="A162" s="2" t="s">
        <v>432</v>
      </c>
      <c r="B162" s="2" t="s">
        <v>433</v>
      </c>
      <c r="C162" s="2">
        <v>1.102E-2</v>
      </c>
      <c r="D162" s="2">
        <v>-2.92E-2</v>
      </c>
    </row>
    <row r="163" spans="1:4" x14ac:dyDescent="0.25">
      <c r="A163" s="2" t="s">
        <v>1432</v>
      </c>
      <c r="B163" s="2" t="s">
        <v>1433</v>
      </c>
      <c r="C163" s="2">
        <v>1.094E-2</v>
      </c>
      <c r="D163" s="2">
        <v>-1.857E-2</v>
      </c>
    </row>
    <row r="164" spans="1:4" x14ac:dyDescent="0.25">
      <c r="A164" s="2" t="s">
        <v>212</v>
      </c>
      <c r="B164" s="2" t="s">
        <v>213</v>
      </c>
      <c r="C164" s="2">
        <v>1.089E-2</v>
      </c>
      <c r="D164" s="2">
        <v>-4.3929999999999997E-2</v>
      </c>
    </row>
    <row r="165" spans="1:4" x14ac:dyDescent="0.25">
      <c r="A165" s="2" t="s">
        <v>154</v>
      </c>
      <c r="B165" s="2" t="s">
        <v>155</v>
      </c>
      <c r="C165" s="2">
        <v>1.089E-2</v>
      </c>
      <c r="D165" s="2">
        <v>-3.2469999999999999E-2</v>
      </c>
    </row>
    <row r="166" spans="1:4" x14ac:dyDescent="0.25">
      <c r="A166" s="2" t="s">
        <v>106</v>
      </c>
      <c r="B166" s="2" t="s">
        <v>107</v>
      </c>
      <c r="C166" s="2">
        <v>1.0789999999999999E-2</v>
      </c>
      <c r="D166" s="2">
        <v>-2.5190000000000001E-2</v>
      </c>
    </row>
    <row r="167" spans="1:4" x14ac:dyDescent="0.25">
      <c r="A167" s="2" t="s">
        <v>1012</v>
      </c>
      <c r="B167" s="2" t="s">
        <v>1013</v>
      </c>
      <c r="C167" s="2">
        <v>1.0699999999999999E-2</v>
      </c>
      <c r="D167" s="2">
        <v>2.7E-4</v>
      </c>
    </row>
    <row r="168" spans="1:4" x14ac:dyDescent="0.25">
      <c r="A168" s="2" t="s">
        <v>704</v>
      </c>
      <c r="B168" s="2" t="s">
        <v>705</v>
      </c>
      <c r="C168" s="2">
        <v>1.064E-2</v>
      </c>
      <c r="D168" s="2">
        <v>-1.6660000000000001E-2</v>
      </c>
    </row>
    <row r="169" spans="1:4" x14ac:dyDescent="0.25">
      <c r="A169" s="2" t="s">
        <v>394</v>
      </c>
      <c r="B169" s="2" t="s">
        <v>395</v>
      </c>
      <c r="C169" s="2">
        <v>1.0120000000000001E-2</v>
      </c>
      <c r="D169" s="2">
        <v>-5.6000000000000001E-2</v>
      </c>
    </row>
    <row r="170" spans="1:4" x14ac:dyDescent="0.25">
      <c r="A170" s="2" t="s">
        <v>676</v>
      </c>
      <c r="B170" s="2" t="s">
        <v>677</v>
      </c>
      <c r="C170" s="2">
        <v>9.9900000000000006E-3</v>
      </c>
      <c r="D170" s="2">
        <v>-2.342E-2</v>
      </c>
    </row>
    <row r="171" spans="1:4" x14ac:dyDescent="0.25">
      <c r="A171" s="2" t="s">
        <v>606</v>
      </c>
      <c r="B171" s="2" t="s">
        <v>607</v>
      </c>
      <c r="C171" s="2">
        <v>9.9699999999999997E-3</v>
      </c>
      <c r="D171" s="2">
        <v>-2.2339999999999999E-2</v>
      </c>
    </row>
    <row r="172" spans="1:4" x14ac:dyDescent="0.25">
      <c r="A172" s="2" t="s">
        <v>208</v>
      </c>
      <c r="B172" s="2" t="s">
        <v>209</v>
      </c>
      <c r="C172" s="2">
        <v>9.6299999999999997E-3</v>
      </c>
      <c r="D172" s="2">
        <v>-6.7369999999999999E-2</v>
      </c>
    </row>
    <row r="173" spans="1:4" x14ac:dyDescent="0.25">
      <c r="A173" s="2" t="s">
        <v>1192</v>
      </c>
      <c r="B173" s="2" t="s">
        <v>1193</v>
      </c>
      <c r="C173" s="2">
        <v>9.3100000000000006E-3</v>
      </c>
      <c r="D173" s="2">
        <v>-4.7260000000000003E-2</v>
      </c>
    </row>
    <row r="174" spans="1:4" x14ac:dyDescent="0.25">
      <c r="A174" s="2" t="s">
        <v>78</v>
      </c>
      <c r="B174" s="2" t="s">
        <v>79</v>
      </c>
      <c r="C174" s="2">
        <v>9.2599999999999991E-3</v>
      </c>
      <c r="D174" s="2">
        <v>-3.1119999999999998E-2</v>
      </c>
    </row>
    <row r="175" spans="1:4" x14ac:dyDescent="0.25">
      <c r="A175" s="2" t="s">
        <v>260</v>
      </c>
      <c r="B175" s="2" t="s">
        <v>261</v>
      </c>
      <c r="C175" s="2">
        <v>9.2399999999999999E-3</v>
      </c>
      <c r="D175" s="2">
        <v>-3.9559999999999998E-2</v>
      </c>
    </row>
    <row r="176" spans="1:4" x14ac:dyDescent="0.25">
      <c r="A176" s="2" t="s">
        <v>74</v>
      </c>
      <c r="B176" s="2" t="s">
        <v>75</v>
      </c>
      <c r="C176" s="2">
        <v>9.1800000000000007E-3</v>
      </c>
      <c r="D176" s="2">
        <v>-2.18E-2</v>
      </c>
    </row>
    <row r="177" spans="1:4" x14ac:dyDescent="0.25">
      <c r="A177" s="2" t="s">
        <v>1356</v>
      </c>
      <c r="B177" s="2" t="s">
        <v>1357</v>
      </c>
      <c r="C177" s="2">
        <v>9.1500000000000001E-3</v>
      </c>
      <c r="D177" s="2">
        <v>3.7499999999999999E-3</v>
      </c>
    </row>
    <row r="178" spans="1:4" x14ac:dyDescent="0.25">
      <c r="A178" s="2" t="s">
        <v>618</v>
      </c>
      <c r="B178" s="2" t="s">
        <v>619</v>
      </c>
      <c r="C178" s="2">
        <v>8.9200000000000008E-3</v>
      </c>
      <c r="D178" s="2">
        <v>-5.7689999999999998E-2</v>
      </c>
    </row>
    <row r="179" spans="1:4" x14ac:dyDescent="0.25">
      <c r="A179" s="2" t="s">
        <v>232</v>
      </c>
      <c r="B179" s="2" t="s">
        <v>233</v>
      </c>
      <c r="C179" s="2">
        <v>8.9099999999999995E-3</v>
      </c>
      <c r="D179" s="2">
        <v>-8.0000000000000004E-4</v>
      </c>
    </row>
    <row r="180" spans="1:4" x14ac:dyDescent="0.25">
      <c r="A180" s="2" t="s">
        <v>1376</v>
      </c>
      <c r="B180" s="2" t="s">
        <v>1377</v>
      </c>
      <c r="C180" s="2">
        <v>8.6999999999999994E-3</v>
      </c>
      <c r="D180" s="2">
        <v>-1.7350000000000001E-2</v>
      </c>
    </row>
    <row r="181" spans="1:4" x14ac:dyDescent="0.25">
      <c r="A181" s="2" t="s">
        <v>1122</v>
      </c>
      <c r="B181" s="2" t="s">
        <v>1123</v>
      </c>
      <c r="C181" s="2">
        <v>8.6300000000000005E-3</v>
      </c>
      <c r="D181" s="2">
        <v>-5.8880000000000002E-2</v>
      </c>
    </row>
    <row r="182" spans="1:4" x14ac:dyDescent="0.25">
      <c r="A182" s="2" t="s">
        <v>1172</v>
      </c>
      <c r="B182" s="2" t="s">
        <v>1173</v>
      </c>
      <c r="C182" s="2">
        <v>8.4100000000000008E-3</v>
      </c>
      <c r="D182" s="2">
        <v>-2.5659999999999999E-2</v>
      </c>
    </row>
    <row r="183" spans="1:4" x14ac:dyDescent="0.25">
      <c r="A183" s="2" t="s">
        <v>634</v>
      </c>
      <c r="B183" s="2" t="s">
        <v>635</v>
      </c>
      <c r="C183" s="2">
        <v>8.1300000000000001E-3</v>
      </c>
      <c r="D183" s="2">
        <v>-2.9590000000000002E-2</v>
      </c>
    </row>
    <row r="184" spans="1:4" x14ac:dyDescent="0.25">
      <c r="A184" s="2" t="s">
        <v>1028</v>
      </c>
      <c r="B184" s="2" t="s">
        <v>1029</v>
      </c>
      <c r="C184" s="2">
        <v>7.9100000000000004E-3</v>
      </c>
      <c r="D184" s="2">
        <v>-2.8E-3</v>
      </c>
    </row>
    <row r="185" spans="1:4" x14ac:dyDescent="0.25">
      <c r="A185" s="2" t="s">
        <v>764</v>
      </c>
      <c r="B185" s="2" t="s">
        <v>765</v>
      </c>
      <c r="C185" s="2">
        <v>7.8399999999999997E-3</v>
      </c>
      <c r="D185" s="2">
        <v>-3.3700000000000002E-3</v>
      </c>
    </row>
    <row r="186" spans="1:4" x14ac:dyDescent="0.25">
      <c r="A186" s="2" t="s">
        <v>1030</v>
      </c>
      <c r="B186" s="2" t="s">
        <v>1031</v>
      </c>
      <c r="C186" s="2">
        <v>7.8100000000000001E-3</v>
      </c>
      <c r="D186" s="2">
        <v>-2.4629999999999999E-2</v>
      </c>
    </row>
    <row r="187" spans="1:4" x14ac:dyDescent="0.25">
      <c r="A187" s="2" t="s">
        <v>194</v>
      </c>
      <c r="B187" s="2" t="s">
        <v>195</v>
      </c>
      <c r="C187" s="2">
        <v>7.5100000000000002E-3</v>
      </c>
      <c r="D187" s="2">
        <v>-4.462E-2</v>
      </c>
    </row>
    <row r="188" spans="1:4" x14ac:dyDescent="0.25">
      <c r="A188" s="2" t="s">
        <v>1136</v>
      </c>
      <c r="B188" s="2" t="s">
        <v>1137</v>
      </c>
      <c r="C188" s="2">
        <v>7.4700000000000001E-3</v>
      </c>
      <c r="D188" s="2">
        <v>-6.6350000000000006E-2</v>
      </c>
    </row>
    <row r="189" spans="1:4" x14ac:dyDescent="0.25">
      <c r="A189" s="2" t="s">
        <v>1080</v>
      </c>
      <c r="B189" s="2" t="s">
        <v>1081</v>
      </c>
      <c r="C189" s="2">
        <v>7.4400000000000004E-3</v>
      </c>
      <c r="D189" s="2">
        <v>-4.9270000000000001E-2</v>
      </c>
    </row>
    <row r="190" spans="1:4" x14ac:dyDescent="0.25">
      <c r="A190" s="2" t="s">
        <v>832</v>
      </c>
      <c r="B190" s="2" t="s">
        <v>833</v>
      </c>
      <c r="C190" s="2">
        <v>7.3499999999999998E-3</v>
      </c>
      <c r="D190" s="2">
        <v>-3.0130000000000001E-2</v>
      </c>
    </row>
    <row r="191" spans="1:4" x14ac:dyDescent="0.25">
      <c r="A191" s="2" t="s">
        <v>858</v>
      </c>
      <c r="B191" s="2" t="s">
        <v>859</v>
      </c>
      <c r="C191" s="2">
        <v>7.3200000000000001E-3</v>
      </c>
      <c r="D191" s="2">
        <v>-1.9810000000000001E-2</v>
      </c>
    </row>
    <row r="192" spans="1:4" x14ac:dyDescent="0.25">
      <c r="A192" s="2" t="s">
        <v>54</v>
      </c>
      <c r="B192" s="2" t="s">
        <v>55</v>
      </c>
      <c r="C192" s="2">
        <v>7.1500000000000001E-3</v>
      </c>
      <c r="D192" s="2">
        <v>-9.7900000000000001E-3</v>
      </c>
    </row>
    <row r="193" spans="1:4" x14ac:dyDescent="0.25">
      <c r="A193" s="2" t="s">
        <v>300</v>
      </c>
      <c r="B193" s="2" t="s">
        <v>301</v>
      </c>
      <c r="C193" s="2">
        <v>7.1000000000000004E-3</v>
      </c>
      <c r="D193" s="2">
        <v>-5.8549999999999998E-2</v>
      </c>
    </row>
    <row r="194" spans="1:4" x14ac:dyDescent="0.25">
      <c r="A194" s="2" t="s">
        <v>346</v>
      </c>
      <c r="B194" s="2" t="s">
        <v>347</v>
      </c>
      <c r="C194" s="2">
        <v>7.0699999999999999E-3</v>
      </c>
      <c r="D194" s="2">
        <v>-3.347E-2</v>
      </c>
    </row>
    <row r="195" spans="1:4" x14ac:dyDescent="0.25">
      <c r="A195" s="2" t="s">
        <v>282</v>
      </c>
      <c r="B195" s="2" t="s">
        <v>283</v>
      </c>
      <c r="C195" s="2">
        <v>7.0099999999999997E-3</v>
      </c>
      <c r="D195" s="2">
        <v>-1.772E-2</v>
      </c>
    </row>
    <row r="196" spans="1:4" x14ac:dyDescent="0.25">
      <c r="A196" s="2" t="s">
        <v>52</v>
      </c>
      <c r="B196" s="2" t="s">
        <v>53</v>
      </c>
      <c r="C196" s="2">
        <v>6.3400000000000001E-3</v>
      </c>
      <c r="D196" s="2">
        <v>-4.9340000000000002E-2</v>
      </c>
    </row>
    <row r="197" spans="1:4" x14ac:dyDescent="0.25">
      <c r="A197" s="2" t="s">
        <v>762</v>
      </c>
      <c r="B197" s="2" t="s">
        <v>763</v>
      </c>
      <c r="C197" s="2">
        <v>6.3299999999999997E-3</v>
      </c>
      <c r="D197" s="2">
        <v>7.92E-3</v>
      </c>
    </row>
    <row r="198" spans="1:4" x14ac:dyDescent="0.25">
      <c r="A198" s="2" t="s">
        <v>140</v>
      </c>
      <c r="B198" s="2" t="s">
        <v>141</v>
      </c>
      <c r="C198" s="2">
        <v>6.1900000000000002E-3</v>
      </c>
      <c r="D198" s="2">
        <v>-3.1850000000000003E-2</v>
      </c>
    </row>
    <row r="199" spans="1:4" x14ac:dyDescent="0.25">
      <c r="A199" s="2" t="s">
        <v>138</v>
      </c>
      <c r="B199" s="2" t="s">
        <v>139</v>
      </c>
      <c r="C199" s="2">
        <v>5.8999999999999999E-3</v>
      </c>
      <c r="D199" s="2">
        <v>-6.7400000000000003E-3</v>
      </c>
    </row>
    <row r="200" spans="1:4" x14ac:dyDescent="0.25">
      <c r="A200" s="2" t="s">
        <v>1068</v>
      </c>
      <c r="B200" s="2" t="s">
        <v>1069</v>
      </c>
      <c r="C200" s="2">
        <v>5.4400000000000004E-3</v>
      </c>
      <c r="D200" s="2">
        <v>-6.1240000000000003E-2</v>
      </c>
    </row>
    <row r="201" spans="1:4" x14ac:dyDescent="0.25">
      <c r="A201" s="2" t="s">
        <v>938</v>
      </c>
      <c r="B201" s="2" t="s">
        <v>939</v>
      </c>
      <c r="C201" s="2">
        <v>5.3800000000000002E-3</v>
      </c>
      <c r="D201" s="2">
        <v>-2.7199999999999998E-2</v>
      </c>
    </row>
    <row r="202" spans="1:4" x14ac:dyDescent="0.25">
      <c r="A202" s="2" t="s">
        <v>1350</v>
      </c>
      <c r="B202" s="2" t="s">
        <v>1351</v>
      </c>
      <c r="C202" s="2">
        <v>5.2500000000000003E-3</v>
      </c>
      <c r="D202" s="2">
        <v>8.9999999999999998E-4</v>
      </c>
    </row>
    <row r="203" spans="1:4" x14ac:dyDescent="0.25">
      <c r="A203" s="2" t="s">
        <v>102</v>
      </c>
      <c r="B203" s="2" t="s">
        <v>103</v>
      </c>
      <c r="C203" s="2">
        <v>5.2500000000000003E-3</v>
      </c>
      <c r="D203" s="2">
        <v>1.8630000000000001E-2</v>
      </c>
    </row>
    <row r="204" spans="1:4" x14ac:dyDescent="0.25">
      <c r="A204" s="2" t="s">
        <v>610</v>
      </c>
      <c r="B204" s="2" t="s">
        <v>611</v>
      </c>
      <c r="C204" s="2">
        <v>4.8900000000000002E-3</v>
      </c>
      <c r="D204" s="2">
        <v>-7.4539999999999995E-2</v>
      </c>
    </row>
    <row r="205" spans="1:4" x14ac:dyDescent="0.25">
      <c r="A205" s="2" t="s">
        <v>202</v>
      </c>
      <c r="B205" s="2" t="s">
        <v>203</v>
      </c>
      <c r="C205" s="2">
        <v>4.8599999999999997E-3</v>
      </c>
      <c r="D205" s="2">
        <v>-2.017E-2</v>
      </c>
    </row>
    <row r="206" spans="1:4" x14ac:dyDescent="0.25">
      <c r="A206" s="2" t="s">
        <v>670</v>
      </c>
      <c r="B206" s="2" t="s">
        <v>671</v>
      </c>
      <c r="C206" s="2">
        <v>4.7800000000000004E-3</v>
      </c>
      <c r="D206" s="2">
        <v>-1.8620000000000001E-2</v>
      </c>
    </row>
    <row r="207" spans="1:4" x14ac:dyDescent="0.25">
      <c r="A207" s="2" t="s">
        <v>1364</v>
      </c>
      <c r="B207" s="2" t="s">
        <v>1365</v>
      </c>
      <c r="C207" s="2">
        <v>4.6600000000000001E-3</v>
      </c>
      <c r="D207" s="2">
        <v>-4.4540000000000003E-2</v>
      </c>
    </row>
    <row r="208" spans="1:4" x14ac:dyDescent="0.25">
      <c r="A208" s="2" t="s">
        <v>58</v>
      </c>
      <c r="B208" s="2" t="s">
        <v>59</v>
      </c>
      <c r="C208" s="2">
        <v>4.1000000000000003E-3</v>
      </c>
      <c r="D208" s="2">
        <v>-2.248E-2</v>
      </c>
    </row>
    <row r="209" spans="1:4" x14ac:dyDescent="0.25">
      <c r="A209" s="2" t="s">
        <v>160</v>
      </c>
      <c r="B209" s="2" t="s">
        <v>161</v>
      </c>
      <c r="C209" s="2">
        <v>4.0299999999999997E-3</v>
      </c>
      <c r="D209" s="2">
        <v>-1.77E-2</v>
      </c>
    </row>
    <row r="210" spans="1:4" x14ac:dyDescent="0.25">
      <c r="A210" s="2" t="s">
        <v>584</v>
      </c>
      <c r="B210" s="2" t="s">
        <v>585</v>
      </c>
      <c r="C210" s="2">
        <v>3.8999999999999998E-3</v>
      </c>
      <c r="D210" s="2">
        <v>-3.108E-2</v>
      </c>
    </row>
    <row r="211" spans="1:4" x14ac:dyDescent="0.25">
      <c r="A211" s="2" t="s">
        <v>1232</v>
      </c>
      <c r="B211" s="2" t="s">
        <v>1233</v>
      </c>
      <c r="C211" s="2">
        <v>3.8899999999999998E-3</v>
      </c>
      <c r="D211" s="2">
        <v>-8.3400000000000002E-3</v>
      </c>
    </row>
    <row r="212" spans="1:4" x14ac:dyDescent="0.25">
      <c r="A212" s="2" t="s">
        <v>122</v>
      </c>
      <c r="B212" s="2" t="s">
        <v>123</v>
      </c>
      <c r="C212" s="2">
        <v>3.8500000000000001E-3</v>
      </c>
      <c r="D212" s="2">
        <v>-3.0759999999999999E-2</v>
      </c>
    </row>
    <row r="213" spans="1:4" x14ac:dyDescent="0.25">
      <c r="A213" s="2" t="s">
        <v>1354</v>
      </c>
      <c r="B213" s="2" t="s">
        <v>1355</v>
      </c>
      <c r="C213" s="2">
        <v>3.8400000000000001E-3</v>
      </c>
      <c r="D213" s="2">
        <v>-1.153E-2</v>
      </c>
    </row>
    <row r="214" spans="1:4" x14ac:dyDescent="0.25">
      <c r="A214" s="2" t="s">
        <v>1284</v>
      </c>
      <c r="B214" s="2" t="s">
        <v>1285</v>
      </c>
      <c r="C214" s="2">
        <v>3.7599999999999999E-3</v>
      </c>
      <c r="D214" s="2">
        <v>-6.9540000000000005E-2</v>
      </c>
    </row>
    <row r="215" spans="1:4" x14ac:dyDescent="0.25">
      <c r="A215" s="2" t="s">
        <v>1018</v>
      </c>
      <c r="B215" s="2" t="s">
        <v>1019</v>
      </c>
      <c r="C215" s="2">
        <v>3.7000000000000002E-3</v>
      </c>
      <c r="D215" s="2">
        <v>-5.101E-2</v>
      </c>
    </row>
    <row r="216" spans="1:4" x14ac:dyDescent="0.25">
      <c r="A216" s="2" t="s">
        <v>1474</v>
      </c>
      <c r="B216" s="2" t="s">
        <v>1475</v>
      </c>
      <c r="C216" s="2">
        <v>3.5100000000000001E-3</v>
      </c>
      <c r="D216" s="2">
        <v>-2.366E-2</v>
      </c>
    </row>
    <row r="217" spans="1:4" x14ac:dyDescent="0.25">
      <c r="A217" s="2" t="s">
        <v>464</v>
      </c>
      <c r="B217" s="2" t="s">
        <v>465</v>
      </c>
      <c r="C217" s="2">
        <v>3.2499999999999999E-3</v>
      </c>
      <c r="D217" s="2">
        <v>-3.9510000000000003E-2</v>
      </c>
    </row>
    <row r="218" spans="1:4" x14ac:dyDescent="0.25">
      <c r="A218" s="2" t="s">
        <v>1436</v>
      </c>
      <c r="B218" s="2" t="s">
        <v>1437</v>
      </c>
      <c r="C218" s="2">
        <v>2.81E-3</v>
      </c>
      <c r="D218" s="2">
        <v>1.316E-2</v>
      </c>
    </row>
    <row r="219" spans="1:4" x14ac:dyDescent="0.25">
      <c r="A219" s="2" t="s">
        <v>56</v>
      </c>
      <c r="B219" s="2" t="s">
        <v>57</v>
      </c>
      <c r="C219" s="2">
        <v>2.5999999999999999E-3</v>
      </c>
      <c r="D219" s="2">
        <v>-1.332E-2</v>
      </c>
    </row>
    <row r="220" spans="1:4" x14ac:dyDescent="0.25">
      <c r="A220" s="2" t="s">
        <v>950</v>
      </c>
      <c r="B220" s="2" t="s">
        <v>951</v>
      </c>
      <c r="C220" s="2">
        <v>2.5899999999999999E-3</v>
      </c>
      <c r="D220" s="2">
        <v>-3.073E-2</v>
      </c>
    </row>
    <row r="221" spans="1:4" x14ac:dyDescent="0.25">
      <c r="A221" s="2" t="s">
        <v>1190</v>
      </c>
      <c r="B221" s="2" t="s">
        <v>1191</v>
      </c>
      <c r="C221" s="2">
        <v>2.3500000000000001E-3</v>
      </c>
      <c r="D221" s="2">
        <v>-0.15522</v>
      </c>
    </row>
    <row r="222" spans="1:4" x14ac:dyDescent="0.25">
      <c r="A222" s="2" t="s">
        <v>700</v>
      </c>
      <c r="B222" s="2" t="s">
        <v>701</v>
      </c>
      <c r="C222" s="2">
        <v>1.98E-3</v>
      </c>
      <c r="D222" s="2">
        <v>-6.5900000000000004E-3</v>
      </c>
    </row>
    <row r="223" spans="1:4" x14ac:dyDescent="0.25">
      <c r="A223" s="2" t="s">
        <v>768</v>
      </c>
      <c r="B223" s="2" t="s">
        <v>769</v>
      </c>
      <c r="C223" s="2">
        <v>1.74E-3</v>
      </c>
      <c r="D223" s="2">
        <v>-1.48E-3</v>
      </c>
    </row>
    <row r="224" spans="1:4" x14ac:dyDescent="0.25">
      <c r="A224" s="2" t="s">
        <v>1444</v>
      </c>
      <c r="B224" s="2" t="s">
        <v>1445</v>
      </c>
      <c r="C224" s="2">
        <v>1.7099999999999999E-3</v>
      </c>
      <c r="D224" s="2">
        <v>-4.6440000000000002E-2</v>
      </c>
    </row>
    <row r="225" spans="1:4" x14ac:dyDescent="0.25">
      <c r="A225" s="2" t="s">
        <v>298</v>
      </c>
      <c r="B225" s="2" t="s">
        <v>299</v>
      </c>
      <c r="C225" s="2">
        <v>1.6800000000000001E-3</v>
      </c>
      <c r="D225" s="2">
        <v>-3.1140000000000001E-2</v>
      </c>
    </row>
    <row r="226" spans="1:4" x14ac:dyDescent="0.25">
      <c r="A226" s="2" t="s">
        <v>118</v>
      </c>
      <c r="B226" s="2" t="s">
        <v>119</v>
      </c>
      <c r="C226" s="2">
        <v>1.48E-3</v>
      </c>
      <c r="D226" s="2">
        <v>-1.813E-2</v>
      </c>
    </row>
    <row r="227" spans="1:4" x14ac:dyDescent="0.25">
      <c r="A227" s="2" t="s">
        <v>730</v>
      </c>
      <c r="B227" s="2" t="s">
        <v>731</v>
      </c>
      <c r="C227" s="2">
        <v>1.3699999999999999E-3</v>
      </c>
      <c r="D227" s="2">
        <v>-2.92E-2</v>
      </c>
    </row>
    <row r="228" spans="1:4" x14ac:dyDescent="0.25">
      <c r="A228" s="2" t="s">
        <v>602</v>
      </c>
      <c r="B228" s="2" t="s">
        <v>603</v>
      </c>
      <c r="C228" s="2">
        <v>1.3600000000000001E-3</v>
      </c>
      <c r="D228" s="2">
        <v>-3.3099999999999997E-2</v>
      </c>
    </row>
    <row r="229" spans="1:4" x14ac:dyDescent="0.25">
      <c r="A229" s="2" t="s">
        <v>984</v>
      </c>
      <c r="B229" s="2" t="s">
        <v>985</v>
      </c>
      <c r="C229" s="2">
        <v>1.34E-3</v>
      </c>
      <c r="D229" s="2">
        <v>-3.1480000000000001E-2</v>
      </c>
    </row>
    <row r="230" spans="1:4" x14ac:dyDescent="0.25">
      <c r="A230" s="2" t="s">
        <v>882</v>
      </c>
      <c r="B230" s="2" t="s">
        <v>883</v>
      </c>
      <c r="C230" s="2">
        <v>1.15E-3</v>
      </c>
      <c r="D230" s="2">
        <v>-5.9159999999999997E-2</v>
      </c>
    </row>
    <row r="231" spans="1:4" x14ac:dyDescent="0.25">
      <c r="A231" s="2" t="s">
        <v>262</v>
      </c>
      <c r="B231" s="2" t="s">
        <v>263</v>
      </c>
      <c r="C231" s="2">
        <v>1.15E-3</v>
      </c>
      <c r="D231" s="2">
        <v>-5.4299999999999999E-3</v>
      </c>
    </row>
    <row r="232" spans="1:4" x14ac:dyDescent="0.25">
      <c r="A232" s="2" t="s">
        <v>800</v>
      </c>
      <c r="B232" s="2" t="s">
        <v>801</v>
      </c>
      <c r="C232" s="2">
        <v>1.01E-3</v>
      </c>
      <c r="D232" s="2">
        <v>-4.2459999999999998E-2</v>
      </c>
    </row>
    <row r="233" spans="1:4" x14ac:dyDescent="0.25">
      <c r="A233" s="2" t="s">
        <v>184</v>
      </c>
      <c r="B233" s="2" t="s">
        <v>185</v>
      </c>
      <c r="C233" s="2">
        <v>7.7999999999999999E-4</v>
      </c>
      <c r="D233" s="2">
        <v>-1.9400000000000001E-2</v>
      </c>
    </row>
    <row r="234" spans="1:4" x14ac:dyDescent="0.25">
      <c r="A234" s="2" t="s">
        <v>684</v>
      </c>
      <c r="B234" s="2" t="s">
        <v>685</v>
      </c>
      <c r="C234" s="2">
        <v>7.2000000000000005E-4</v>
      </c>
      <c r="D234" s="2">
        <v>-1.5709999999999998E-2</v>
      </c>
    </row>
    <row r="235" spans="1:4" x14ac:dyDescent="0.25">
      <c r="A235" s="2" t="s">
        <v>506</v>
      </c>
      <c r="B235" s="2" t="s">
        <v>507</v>
      </c>
      <c r="C235" s="2">
        <v>6.0999999999999997E-4</v>
      </c>
      <c r="D235" s="2">
        <v>1.09E-3</v>
      </c>
    </row>
    <row r="236" spans="1:4" x14ac:dyDescent="0.25">
      <c r="A236" s="2" t="s">
        <v>490</v>
      </c>
      <c r="B236" s="2" t="s">
        <v>491</v>
      </c>
      <c r="C236" s="2">
        <v>4.2000000000000002E-4</v>
      </c>
      <c r="D236" s="2">
        <v>-8.8109999999999994E-2</v>
      </c>
    </row>
    <row r="237" spans="1:4" x14ac:dyDescent="0.25">
      <c r="A237" s="2" t="s">
        <v>560</v>
      </c>
      <c r="B237" s="2" t="s">
        <v>561</v>
      </c>
      <c r="C237" s="2">
        <v>3.8000000000000002E-4</v>
      </c>
      <c r="D237" s="2">
        <v>-1.72E-2</v>
      </c>
    </row>
    <row r="238" spans="1:4" x14ac:dyDescent="0.25">
      <c r="A238" s="2" t="s">
        <v>462</v>
      </c>
      <c r="B238" s="2" t="s">
        <v>463</v>
      </c>
      <c r="C238" s="2">
        <v>1.3999999999999999E-4</v>
      </c>
      <c r="D238" s="2">
        <v>-1.728E-2</v>
      </c>
    </row>
    <row r="239" spans="1:4" x14ac:dyDescent="0.25">
      <c r="A239" s="2" t="s">
        <v>1240</v>
      </c>
      <c r="B239" s="2" t="s">
        <v>1241</v>
      </c>
      <c r="C239" s="2">
        <v>-6.9999999999999994E-5</v>
      </c>
      <c r="D239" s="2">
        <v>-3.6200000000000003E-2</v>
      </c>
    </row>
    <row r="240" spans="1:4" x14ac:dyDescent="0.25">
      <c r="A240" s="2" t="s">
        <v>168</v>
      </c>
      <c r="B240" s="2" t="s">
        <v>169</v>
      </c>
      <c r="C240" s="2">
        <v>-2.3000000000000001E-4</v>
      </c>
      <c r="D240" s="2">
        <v>3.8000000000000002E-4</v>
      </c>
    </row>
    <row r="241" spans="1:4" x14ac:dyDescent="0.25">
      <c r="A241" s="2" t="s">
        <v>258</v>
      </c>
      <c r="B241" s="2" t="s">
        <v>259</v>
      </c>
      <c r="C241" s="2">
        <v>-2.5999999999999998E-4</v>
      </c>
      <c r="D241" s="2">
        <v>-4.0299999999999997E-3</v>
      </c>
    </row>
    <row r="242" spans="1:4" x14ac:dyDescent="0.25">
      <c r="A242" s="2" t="s">
        <v>1242</v>
      </c>
      <c r="B242" s="2" t="s">
        <v>1243</v>
      </c>
      <c r="C242" s="2">
        <v>-2.9E-4</v>
      </c>
      <c r="D242" s="2">
        <v>-4.5310000000000003E-2</v>
      </c>
    </row>
    <row r="243" spans="1:4" x14ac:dyDescent="0.25">
      <c r="A243" s="2" t="s">
        <v>754</v>
      </c>
      <c r="B243" s="2" t="s">
        <v>755</v>
      </c>
      <c r="C243" s="2">
        <v>-4.0000000000000002E-4</v>
      </c>
      <c r="D243" s="2">
        <v>-1.882E-2</v>
      </c>
    </row>
    <row r="244" spans="1:4" x14ac:dyDescent="0.25">
      <c r="A244" s="2" t="s">
        <v>1250</v>
      </c>
      <c r="B244" s="2" t="s">
        <v>1251</v>
      </c>
      <c r="C244" s="2">
        <v>-4.0999999999999999E-4</v>
      </c>
      <c r="D244" s="2">
        <v>-2.9960000000000001E-2</v>
      </c>
    </row>
    <row r="245" spans="1:4" x14ac:dyDescent="0.25">
      <c r="A245" s="2" t="s">
        <v>760</v>
      </c>
      <c r="B245" s="2" t="s">
        <v>761</v>
      </c>
      <c r="C245" s="2">
        <v>-4.0999999999999999E-4</v>
      </c>
      <c r="D245" s="2">
        <v>1.15E-2</v>
      </c>
    </row>
    <row r="246" spans="1:4" x14ac:dyDescent="0.25">
      <c r="A246" s="2" t="s">
        <v>1352</v>
      </c>
      <c r="B246" s="2" t="s">
        <v>1353</v>
      </c>
      <c r="C246" s="2">
        <v>-4.4999999999999999E-4</v>
      </c>
      <c r="D246" s="2">
        <v>-2.018E-2</v>
      </c>
    </row>
    <row r="247" spans="1:4" x14ac:dyDescent="0.25">
      <c r="A247" s="2" t="s">
        <v>526</v>
      </c>
      <c r="B247" s="2" t="s">
        <v>527</v>
      </c>
      <c r="C247" s="2">
        <v>-7.7999999999999999E-4</v>
      </c>
      <c r="D247" s="2">
        <v>-2.5680000000000001E-2</v>
      </c>
    </row>
    <row r="248" spans="1:4" x14ac:dyDescent="0.25">
      <c r="A248" s="2" t="s">
        <v>828</v>
      </c>
      <c r="B248" s="2" t="s">
        <v>829</v>
      </c>
      <c r="C248" s="2">
        <v>-7.7999999999999999E-4</v>
      </c>
      <c r="D248" s="2">
        <v>-2.1250000000000002E-2</v>
      </c>
    </row>
    <row r="249" spans="1:4" x14ac:dyDescent="0.25">
      <c r="A249" s="2" t="s">
        <v>422</v>
      </c>
      <c r="B249" s="2" t="s">
        <v>423</v>
      </c>
      <c r="C249" s="2">
        <v>-9.1E-4</v>
      </c>
      <c r="D249" s="2">
        <v>-1.3799999999999999E-3</v>
      </c>
    </row>
    <row r="250" spans="1:4" x14ac:dyDescent="0.25">
      <c r="A250" s="2" t="s">
        <v>1112</v>
      </c>
      <c r="B250" s="2" t="s">
        <v>1113</v>
      </c>
      <c r="C250" s="2">
        <v>-1.0200000000000001E-3</v>
      </c>
      <c r="D250" s="2">
        <v>-2.0080000000000001E-2</v>
      </c>
    </row>
    <row r="251" spans="1:4" x14ac:dyDescent="0.25">
      <c r="A251" s="2" t="s">
        <v>1358</v>
      </c>
      <c r="B251" s="2" t="s">
        <v>1359</v>
      </c>
      <c r="C251" s="2">
        <v>-1.1299999999999999E-3</v>
      </c>
      <c r="D251" s="2">
        <v>-7.4999999999999997E-3</v>
      </c>
    </row>
    <row r="252" spans="1:4" x14ac:dyDescent="0.25">
      <c r="A252" s="2" t="s">
        <v>170</v>
      </c>
      <c r="B252" s="2" t="s">
        <v>171</v>
      </c>
      <c r="C252" s="2">
        <v>-1.4E-3</v>
      </c>
      <c r="D252" s="2">
        <v>-2.1690000000000001E-2</v>
      </c>
    </row>
    <row r="253" spans="1:4" x14ac:dyDescent="0.25">
      <c r="A253" s="2" t="s">
        <v>498</v>
      </c>
      <c r="B253" s="2" t="s">
        <v>499</v>
      </c>
      <c r="C253" s="2">
        <v>-1.5399999999999999E-3</v>
      </c>
      <c r="D253" s="2">
        <v>-3.61E-2</v>
      </c>
    </row>
    <row r="254" spans="1:4" x14ac:dyDescent="0.25">
      <c r="A254" s="2" t="s">
        <v>214</v>
      </c>
      <c r="B254" s="2" t="s">
        <v>215</v>
      </c>
      <c r="C254" s="2">
        <v>-1.5499999999999999E-3</v>
      </c>
      <c r="D254" s="2">
        <v>-2.5780000000000001E-2</v>
      </c>
    </row>
    <row r="255" spans="1:4" x14ac:dyDescent="0.25">
      <c r="A255" s="2" t="s">
        <v>452</v>
      </c>
      <c r="B255" s="2" t="s">
        <v>453</v>
      </c>
      <c r="C255" s="2">
        <v>-1.6999999999999999E-3</v>
      </c>
      <c r="D255" s="2">
        <v>-1.7000000000000001E-4</v>
      </c>
    </row>
    <row r="256" spans="1:4" x14ac:dyDescent="0.25">
      <c r="A256" s="2" t="s">
        <v>554</v>
      </c>
      <c r="B256" s="2" t="s">
        <v>555</v>
      </c>
      <c r="C256" s="2">
        <v>-1.7099999999999999E-3</v>
      </c>
      <c r="D256" s="2">
        <v>-1.336E-2</v>
      </c>
    </row>
    <row r="257" spans="1:4" x14ac:dyDescent="0.25">
      <c r="A257" s="2" t="s">
        <v>848</v>
      </c>
      <c r="B257" s="2" t="s">
        <v>849</v>
      </c>
      <c r="C257" s="2">
        <v>-1.7899999999999999E-3</v>
      </c>
      <c r="D257" s="2">
        <v>-3.8210000000000001E-2</v>
      </c>
    </row>
    <row r="258" spans="1:4" x14ac:dyDescent="0.25">
      <c r="A258" s="2" t="s">
        <v>392</v>
      </c>
      <c r="B258" s="2" t="s">
        <v>393</v>
      </c>
      <c r="C258" s="2">
        <v>-2.0100000000000001E-3</v>
      </c>
      <c r="D258" s="2">
        <v>-4.3720000000000002E-2</v>
      </c>
    </row>
    <row r="259" spans="1:4" x14ac:dyDescent="0.25">
      <c r="A259" s="2" t="s">
        <v>1332</v>
      </c>
      <c r="B259" s="2" t="s">
        <v>1333</v>
      </c>
      <c r="C259" s="2">
        <v>-2.33E-3</v>
      </c>
      <c r="D259" s="2">
        <v>-1.8089999999999998E-2</v>
      </c>
    </row>
    <row r="260" spans="1:4" x14ac:dyDescent="0.25">
      <c r="A260" s="2" t="s">
        <v>72</v>
      </c>
      <c r="B260" s="2" t="s">
        <v>73</v>
      </c>
      <c r="C260" s="2">
        <v>-2.6099999999999999E-3</v>
      </c>
      <c r="D260" s="2">
        <v>-2.1760000000000002E-2</v>
      </c>
    </row>
    <row r="261" spans="1:4" x14ac:dyDescent="0.25">
      <c r="A261" s="2" t="s">
        <v>482</v>
      </c>
      <c r="B261" s="2" t="s">
        <v>483</v>
      </c>
      <c r="C261" s="2">
        <v>-2.7599999999999999E-3</v>
      </c>
      <c r="D261" s="2">
        <v>-2.998E-2</v>
      </c>
    </row>
    <row r="262" spans="1:4" x14ac:dyDescent="0.25">
      <c r="A262" s="2" t="s">
        <v>334</v>
      </c>
      <c r="B262" s="2" t="s">
        <v>335</v>
      </c>
      <c r="C262" s="2">
        <v>-3.0300000000000001E-3</v>
      </c>
      <c r="D262" s="2">
        <v>-4.4819999999999999E-2</v>
      </c>
    </row>
    <row r="263" spans="1:4" x14ac:dyDescent="0.25">
      <c r="A263" s="2" t="s">
        <v>336</v>
      </c>
      <c r="B263" s="2" t="s">
        <v>337</v>
      </c>
      <c r="C263" s="2">
        <v>-3.0599999999999998E-3</v>
      </c>
      <c r="D263" s="2">
        <v>-9.8300000000000002E-3</v>
      </c>
    </row>
    <row r="264" spans="1:4" x14ac:dyDescent="0.25">
      <c r="A264" s="2" t="s">
        <v>846</v>
      </c>
      <c r="B264" s="2" t="s">
        <v>847</v>
      </c>
      <c r="C264" s="2">
        <v>-3.2100000000000002E-3</v>
      </c>
      <c r="D264" s="2">
        <v>-3.9640000000000002E-2</v>
      </c>
    </row>
    <row r="265" spans="1:4" x14ac:dyDescent="0.25">
      <c r="A265" s="2" t="s">
        <v>998</v>
      </c>
      <c r="B265" s="2" t="s">
        <v>999</v>
      </c>
      <c r="C265" s="2">
        <v>-3.4299999999999999E-3</v>
      </c>
      <c r="D265" s="2">
        <v>-2.0740000000000001E-2</v>
      </c>
    </row>
    <row r="266" spans="1:4" x14ac:dyDescent="0.25">
      <c r="A266" s="2" t="s">
        <v>604</v>
      </c>
      <c r="B266" s="2" t="s">
        <v>605</v>
      </c>
      <c r="C266" s="2">
        <v>-3.5899999999999999E-3</v>
      </c>
      <c r="D266" s="2">
        <v>-2.7230000000000001E-2</v>
      </c>
    </row>
    <row r="267" spans="1:4" x14ac:dyDescent="0.25">
      <c r="A267" s="2" t="s">
        <v>278</v>
      </c>
      <c r="B267" s="2" t="s">
        <v>279</v>
      </c>
      <c r="C267" s="2">
        <v>-3.5999999999999999E-3</v>
      </c>
      <c r="D267" s="2">
        <v>-1.2959999999999999E-2</v>
      </c>
    </row>
    <row r="268" spans="1:4" x14ac:dyDescent="0.25">
      <c r="A268" s="2" t="s">
        <v>38</v>
      </c>
      <c r="B268" s="2" t="s">
        <v>39</v>
      </c>
      <c r="C268" s="2">
        <v>-3.6800000000000001E-3</v>
      </c>
      <c r="D268" s="2">
        <v>-4.5229999999999999E-2</v>
      </c>
    </row>
    <row r="269" spans="1:4" x14ac:dyDescent="0.25">
      <c r="A269" s="2" t="s">
        <v>1470</v>
      </c>
      <c r="B269" s="2" t="s">
        <v>1471</v>
      </c>
      <c r="C269" s="2">
        <v>-3.7599999999999999E-3</v>
      </c>
      <c r="D269" s="2">
        <v>-3.3119999999999997E-2</v>
      </c>
    </row>
    <row r="270" spans="1:4" x14ac:dyDescent="0.25">
      <c r="A270" s="2" t="s">
        <v>62</v>
      </c>
      <c r="B270" s="2" t="s">
        <v>63</v>
      </c>
      <c r="C270" s="2">
        <v>-3.79E-3</v>
      </c>
      <c r="D270" s="2">
        <v>-1.823E-2</v>
      </c>
    </row>
    <row r="271" spans="1:4" x14ac:dyDescent="0.25">
      <c r="A271" s="2" t="s">
        <v>252</v>
      </c>
      <c r="B271" s="2" t="s">
        <v>253</v>
      </c>
      <c r="C271" s="2">
        <v>-3.79E-3</v>
      </c>
      <c r="D271" s="2">
        <v>6.2E-4</v>
      </c>
    </row>
    <row r="272" spans="1:4" x14ac:dyDescent="0.25">
      <c r="A272" s="2" t="s">
        <v>784</v>
      </c>
      <c r="B272" s="2" t="s">
        <v>785</v>
      </c>
      <c r="C272" s="2">
        <v>-3.8E-3</v>
      </c>
      <c r="D272" s="2">
        <v>1.225E-2</v>
      </c>
    </row>
    <row r="273" spans="1:4" x14ac:dyDescent="0.25">
      <c r="A273" s="2" t="s">
        <v>326</v>
      </c>
      <c r="B273" s="2" t="s">
        <v>327</v>
      </c>
      <c r="C273" s="2">
        <v>-3.82E-3</v>
      </c>
      <c r="D273" s="2">
        <v>-1.444E-2</v>
      </c>
    </row>
    <row r="274" spans="1:4" x14ac:dyDescent="0.25">
      <c r="A274" s="2" t="s">
        <v>112</v>
      </c>
      <c r="B274" s="2" t="s">
        <v>113</v>
      </c>
      <c r="C274" s="2">
        <v>-3.9199999999999999E-3</v>
      </c>
      <c r="D274" s="2">
        <v>-2.3800000000000002E-2</v>
      </c>
    </row>
    <row r="275" spans="1:4" x14ac:dyDescent="0.25">
      <c r="A275" s="2" t="s">
        <v>404</v>
      </c>
      <c r="B275" s="2" t="s">
        <v>405</v>
      </c>
      <c r="C275" s="2">
        <v>-3.96E-3</v>
      </c>
      <c r="D275" s="2">
        <v>1.55E-2</v>
      </c>
    </row>
    <row r="276" spans="1:4" x14ac:dyDescent="0.25">
      <c r="A276" s="2" t="s">
        <v>668</v>
      </c>
      <c r="B276" s="2" t="s">
        <v>669</v>
      </c>
      <c r="C276" s="2">
        <v>-4.0200000000000001E-3</v>
      </c>
      <c r="D276" s="2">
        <v>-1.651E-2</v>
      </c>
    </row>
    <row r="277" spans="1:4" x14ac:dyDescent="0.25">
      <c r="A277" s="2" t="s">
        <v>820</v>
      </c>
      <c r="B277" s="2" t="s">
        <v>821</v>
      </c>
      <c r="C277" s="2">
        <v>-4.0800000000000003E-3</v>
      </c>
      <c r="D277" s="2">
        <v>-2.6610000000000002E-2</v>
      </c>
    </row>
    <row r="278" spans="1:4" x14ac:dyDescent="0.25">
      <c r="A278" s="2" t="s">
        <v>246</v>
      </c>
      <c r="B278" s="2" t="s">
        <v>247</v>
      </c>
      <c r="C278" s="2">
        <v>-4.1999999999999997E-3</v>
      </c>
      <c r="D278" s="2">
        <v>1.0000000000000001E-5</v>
      </c>
    </row>
    <row r="279" spans="1:4" x14ac:dyDescent="0.25">
      <c r="A279" s="2" t="s">
        <v>368</v>
      </c>
      <c r="B279" s="2" t="s">
        <v>369</v>
      </c>
      <c r="C279" s="2">
        <v>-4.28E-3</v>
      </c>
      <c r="D279" s="2">
        <v>-2.9180000000000001E-2</v>
      </c>
    </row>
    <row r="280" spans="1:4" x14ac:dyDescent="0.25">
      <c r="A280" s="2" t="s">
        <v>622</v>
      </c>
      <c r="B280" s="2" t="s">
        <v>623</v>
      </c>
      <c r="C280" s="2">
        <v>-4.4299999999999999E-3</v>
      </c>
      <c r="D280" s="2">
        <v>-4.1099999999999999E-3</v>
      </c>
    </row>
    <row r="281" spans="1:4" x14ac:dyDescent="0.25">
      <c r="A281" s="2" t="s">
        <v>916</v>
      </c>
      <c r="B281" s="2" t="s">
        <v>917</v>
      </c>
      <c r="C281" s="2">
        <v>-4.6800000000000001E-3</v>
      </c>
      <c r="D281" s="2">
        <v>-6.3899999999999998E-3</v>
      </c>
    </row>
    <row r="282" spans="1:4" x14ac:dyDescent="0.25">
      <c r="A282" s="2" t="s">
        <v>706</v>
      </c>
      <c r="B282" s="2" t="s">
        <v>707</v>
      </c>
      <c r="C282" s="2">
        <v>-4.8700000000000002E-3</v>
      </c>
      <c r="D282" s="2">
        <v>-4.4139999999999999E-2</v>
      </c>
    </row>
    <row r="283" spans="1:4" x14ac:dyDescent="0.25">
      <c r="A283" s="2" t="s">
        <v>200</v>
      </c>
      <c r="B283" s="2" t="s">
        <v>201</v>
      </c>
      <c r="C283" s="2">
        <v>-4.9199999999999999E-3</v>
      </c>
      <c r="D283" s="2">
        <v>-3.8000000000000002E-4</v>
      </c>
    </row>
    <row r="284" spans="1:4" x14ac:dyDescent="0.25">
      <c r="A284" s="2" t="s">
        <v>766</v>
      </c>
      <c r="B284" s="2" t="s">
        <v>767</v>
      </c>
      <c r="C284" s="2">
        <v>-5.1000000000000004E-3</v>
      </c>
      <c r="D284" s="2">
        <v>-1.2700000000000001E-3</v>
      </c>
    </row>
    <row r="285" spans="1:4" x14ac:dyDescent="0.25">
      <c r="A285" s="2" t="s">
        <v>744</v>
      </c>
      <c r="B285" s="2" t="s">
        <v>745</v>
      </c>
      <c r="C285" s="2">
        <v>-5.7800000000000004E-3</v>
      </c>
      <c r="D285" s="2">
        <v>-6.2880000000000005E-2</v>
      </c>
    </row>
    <row r="286" spans="1:4" x14ac:dyDescent="0.25">
      <c r="A286" s="2" t="s">
        <v>174</v>
      </c>
      <c r="B286" s="2" t="s">
        <v>175</v>
      </c>
      <c r="C286" s="2">
        <v>-5.7800000000000004E-3</v>
      </c>
      <c r="D286" s="2">
        <v>-8.7500000000000008E-3</v>
      </c>
    </row>
    <row r="287" spans="1:4" x14ac:dyDescent="0.25">
      <c r="A287" s="2" t="s">
        <v>134</v>
      </c>
      <c r="B287" s="2" t="s">
        <v>135</v>
      </c>
      <c r="C287" s="2">
        <v>-5.8599999999999998E-3</v>
      </c>
      <c r="D287" s="2">
        <v>-8.77E-3</v>
      </c>
    </row>
    <row r="288" spans="1:4" x14ac:dyDescent="0.25">
      <c r="A288" s="2" t="s">
        <v>124</v>
      </c>
      <c r="B288" s="2" t="s">
        <v>125</v>
      </c>
      <c r="C288" s="2">
        <v>-5.94E-3</v>
      </c>
      <c r="D288" s="2">
        <v>-5.11E-3</v>
      </c>
    </row>
    <row r="289" spans="1:4" x14ac:dyDescent="0.25">
      <c r="A289" s="2" t="s">
        <v>838</v>
      </c>
      <c r="B289" s="2" t="s">
        <v>839</v>
      </c>
      <c r="C289" s="2">
        <v>-6.3400000000000001E-3</v>
      </c>
      <c r="D289" s="2">
        <v>-3.3169999999999998E-2</v>
      </c>
    </row>
    <row r="290" spans="1:4" x14ac:dyDescent="0.25">
      <c r="A290" s="2" t="s">
        <v>440</v>
      </c>
      <c r="B290" s="2" t="s">
        <v>441</v>
      </c>
      <c r="C290" s="2">
        <v>-6.4099999999999999E-3</v>
      </c>
      <c r="D290" s="2">
        <v>4.1200000000000004E-3</v>
      </c>
    </row>
    <row r="291" spans="1:4" x14ac:dyDescent="0.25">
      <c r="A291" s="2" t="s">
        <v>1004</v>
      </c>
      <c r="B291" s="2" t="s">
        <v>1005</v>
      </c>
      <c r="C291" s="2">
        <v>-6.4200000000000004E-3</v>
      </c>
      <c r="D291" s="2">
        <v>-1.201E-2</v>
      </c>
    </row>
    <row r="292" spans="1:4" x14ac:dyDescent="0.25">
      <c r="A292" s="2" t="s">
        <v>566</v>
      </c>
      <c r="B292" s="2" t="s">
        <v>567</v>
      </c>
      <c r="C292" s="2">
        <v>-6.4999999999999997E-3</v>
      </c>
      <c r="D292" s="2">
        <v>-1.738E-2</v>
      </c>
    </row>
    <row r="293" spans="1:4" x14ac:dyDescent="0.25">
      <c r="A293" s="2" t="s">
        <v>1058</v>
      </c>
      <c r="B293" s="2" t="s">
        <v>1059</v>
      </c>
      <c r="C293" s="2">
        <v>-6.9499999999999996E-3</v>
      </c>
      <c r="D293" s="2">
        <v>3.3600000000000001E-3</v>
      </c>
    </row>
    <row r="294" spans="1:4" x14ac:dyDescent="0.25">
      <c r="A294" s="2" t="s">
        <v>286</v>
      </c>
      <c r="B294" s="2" t="s">
        <v>287</v>
      </c>
      <c r="C294" s="2">
        <v>-7.0299999999999998E-3</v>
      </c>
      <c r="D294" s="2">
        <v>-5.0899999999999999E-3</v>
      </c>
    </row>
    <row r="295" spans="1:4" x14ac:dyDescent="0.25">
      <c r="A295" s="2" t="s">
        <v>198</v>
      </c>
      <c r="B295" s="2" t="s">
        <v>199</v>
      </c>
      <c r="C295" s="2">
        <v>-7.1599999999999997E-3</v>
      </c>
      <c r="D295" s="2">
        <v>-1.261E-2</v>
      </c>
    </row>
    <row r="296" spans="1:4" x14ac:dyDescent="0.25">
      <c r="A296" s="2" t="s">
        <v>904</v>
      </c>
      <c r="B296" s="2" t="s">
        <v>905</v>
      </c>
      <c r="C296" s="2">
        <v>-7.4900000000000001E-3</v>
      </c>
      <c r="D296" s="2">
        <v>-1.9009999999999999E-2</v>
      </c>
    </row>
    <row r="297" spans="1:4" x14ac:dyDescent="0.25">
      <c r="A297" s="2" t="s">
        <v>234</v>
      </c>
      <c r="B297" s="2" t="s">
        <v>235</v>
      </c>
      <c r="C297" s="2">
        <v>-7.4999999999999997E-3</v>
      </c>
      <c r="D297" s="2">
        <v>-3.4779999999999998E-2</v>
      </c>
    </row>
    <row r="298" spans="1:4" x14ac:dyDescent="0.25">
      <c r="A298" s="2" t="s">
        <v>1388</v>
      </c>
      <c r="B298" s="2" t="s">
        <v>1389</v>
      </c>
      <c r="C298" s="2">
        <v>-7.4999999999999997E-3</v>
      </c>
      <c r="D298" s="2">
        <v>-3.1989999999999998E-2</v>
      </c>
    </row>
    <row r="299" spans="1:4" x14ac:dyDescent="0.25">
      <c r="A299" s="2" t="s">
        <v>92</v>
      </c>
      <c r="B299" s="2" t="s">
        <v>93</v>
      </c>
      <c r="C299" s="2">
        <v>-7.62E-3</v>
      </c>
      <c r="D299" s="2">
        <v>-3.1600000000000003E-2</v>
      </c>
    </row>
    <row r="300" spans="1:4" x14ac:dyDescent="0.25">
      <c r="A300" s="2" t="s">
        <v>1244</v>
      </c>
      <c r="B300" s="2" t="s">
        <v>1245</v>
      </c>
      <c r="C300" s="2">
        <v>-7.6699999999999997E-3</v>
      </c>
      <c r="D300" s="2">
        <v>-0.11319</v>
      </c>
    </row>
    <row r="301" spans="1:4" x14ac:dyDescent="0.25">
      <c r="A301" s="2" t="s">
        <v>986</v>
      </c>
      <c r="B301" s="2" t="s">
        <v>987</v>
      </c>
      <c r="C301" s="2">
        <v>-7.8200000000000006E-3</v>
      </c>
      <c r="D301" s="2">
        <v>-1.5900000000000001E-2</v>
      </c>
    </row>
    <row r="302" spans="1:4" x14ac:dyDescent="0.25">
      <c r="A302" s="2" t="s">
        <v>44</v>
      </c>
      <c r="B302" s="2" t="s">
        <v>45</v>
      </c>
      <c r="C302" s="2">
        <v>-7.9100000000000004E-3</v>
      </c>
      <c r="D302" s="2">
        <v>-2.981E-2</v>
      </c>
    </row>
    <row r="303" spans="1:4" x14ac:dyDescent="0.25">
      <c r="A303" s="2" t="s">
        <v>1262</v>
      </c>
      <c r="B303" s="2" t="s">
        <v>1263</v>
      </c>
      <c r="C303" s="2">
        <v>-8.3899999999999999E-3</v>
      </c>
      <c r="D303" s="2">
        <v>-4.4940000000000001E-2</v>
      </c>
    </row>
    <row r="304" spans="1:4" x14ac:dyDescent="0.25">
      <c r="A304" s="2" t="s">
        <v>712</v>
      </c>
      <c r="B304" s="2" t="s">
        <v>713</v>
      </c>
      <c r="C304" s="2">
        <v>-8.3999999999999995E-3</v>
      </c>
      <c r="D304" s="2">
        <v>-6.2239999999999997E-2</v>
      </c>
    </row>
    <row r="305" spans="1:4" x14ac:dyDescent="0.25">
      <c r="A305" s="2" t="s">
        <v>86</v>
      </c>
      <c r="B305" s="2" t="s">
        <v>87</v>
      </c>
      <c r="C305" s="2">
        <v>-8.4899999999999993E-3</v>
      </c>
      <c r="D305" s="2">
        <v>-1.7829999999999999E-2</v>
      </c>
    </row>
    <row r="306" spans="1:4" x14ac:dyDescent="0.25">
      <c r="A306" s="2" t="s">
        <v>1382</v>
      </c>
      <c r="B306" s="2" t="s">
        <v>1383</v>
      </c>
      <c r="C306" s="2">
        <v>-8.6199999999999992E-3</v>
      </c>
      <c r="D306" s="2">
        <v>1.4449999999999999E-2</v>
      </c>
    </row>
    <row r="307" spans="1:4" x14ac:dyDescent="0.25">
      <c r="A307" s="2" t="s">
        <v>868</v>
      </c>
      <c r="B307" s="2" t="s">
        <v>869</v>
      </c>
      <c r="C307" s="2">
        <v>-8.6700000000000006E-3</v>
      </c>
      <c r="D307" s="2">
        <v>4.0899999999999999E-3</v>
      </c>
    </row>
    <row r="308" spans="1:4" x14ac:dyDescent="0.25">
      <c r="A308" s="2" t="s">
        <v>30</v>
      </c>
      <c r="B308" s="2" t="s">
        <v>31</v>
      </c>
      <c r="C308" s="2">
        <v>-8.7200000000000003E-3</v>
      </c>
      <c r="D308" s="2">
        <v>3.8300000000000001E-3</v>
      </c>
    </row>
    <row r="309" spans="1:4" x14ac:dyDescent="0.25">
      <c r="A309" s="2" t="s">
        <v>674</v>
      </c>
      <c r="B309" s="2" t="s">
        <v>675</v>
      </c>
      <c r="C309" s="2">
        <v>-8.7600000000000004E-3</v>
      </c>
      <c r="D309" s="2">
        <v>-3.288E-2</v>
      </c>
    </row>
    <row r="310" spans="1:4" x14ac:dyDescent="0.25">
      <c r="A310" s="2" t="s">
        <v>314</v>
      </c>
      <c r="B310" s="2" t="s">
        <v>315</v>
      </c>
      <c r="C310" s="2">
        <v>-8.8800000000000007E-3</v>
      </c>
      <c r="D310" s="2">
        <v>-2.2280000000000001E-2</v>
      </c>
    </row>
    <row r="311" spans="1:4" x14ac:dyDescent="0.25">
      <c r="A311" s="2" t="s">
        <v>1198</v>
      </c>
      <c r="B311" s="2" t="s">
        <v>1199</v>
      </c>
      <c r="C311" s="2">
        <v>-9.11E-3</v>
      </c>
      <c r="D311" s="2">
        <v>-3.3300000000000003E-2</v>
      </c>
    </row>
    <row r="312" spans="1:4" x14ac:dyDescent="0.25">
      <c r="A312" s="2" t="s">
        <v>24</v>
      </c>
      <c r="B312" s="2" t="s">
        <v>25</v>
      </c>
      <c r="C312" s="2">
        <v>-9.3900000000000008E-3</v>
      </c>
      <c r="D312" s="2">
        <v>-1.7340000000000001E-2</v>
      </c>
    </row>
    <row r="313" spans="1:4" x14ac:dyDescent="0.25">
      <c r="A313" s="2" t="s">
        <v>900</v>
      </c>
      <c r="B313" s="2" t="s">
        <v>901</v>
      </c>
      <c r="C313" s="2">
        <v>-9.4000000000000004E-3</v>
      </c>
      <c r="D313" s="2">
        <v>-7.0099999999999997E-3</v>
      </c>
    </row>
    <row r="314" spans="1:4" x14ac:dyDescent="0.25">
      <c r="A314" s="2" t="s">
        <v>120</v>
      </c>
      <c r="B314" s="2" t="s">
        <v>121</v>
      </c>
      <c r="C314" s="2">
        <v>-9.4400000000000005E-3</v>
      </c>
      <c r="D314" s="2">
        <v>-5.11E-3</v>
      </c>
    </row>
    <row r="315" spans="1:4" x14ac:dyDescent="0.25">
      <c r="A315" s="2" t="s">
        <v>1178</v>
      </c>
      <c r="B315" s="2" t="s">
        <v>1179</v>
      </c>
      <c r="C315" s="2">
        <v>-9.4599999999999997E-3</v>
      </c>
      <c r="D315" s="2">
        <v>-7.9479999999999995E-2</v>
      </c>
    </row>
    <row r="316" spans="1:4" x14ac:dyDescent="0.25">
      <c r="A316" s="2" t="s">
        <v>284</v>
      </c>
      <c r="B316" s="2" t="s">
        <v>285</v>
      </c>
      <c r="C316" s="2">
        <v>-9.4599999999999997E-3</v>
      </c>
      <c r="D316" s="2">
        <v>-2.418E-2</v>
      </c>
    </row>
    <row r="317" spans="1:4" x14ac:dyDescent="0.25">
      <c r="A317" s="2" t="s">
        <v>130</v>
      </c>
      <c r="B317" s="2" t="s">
        <v>131</v>
      </c>
      <c r="C317" s="2">
        <v>-9.4699999999999993E-3</v>
      </c>
      <c r="D317" s="2">
        <v>9.5200000000000007E-3</v>
      </c>
    </row>
    <row r="318" spans="1:4" x14ac:dyDescent="0.25">
      <c r="A318" s="2" t="s">
        <v>500</v>
      </c>
      <c r="B318" s="2" t="s">
        <v>501</v>
      </c>
      <c r="C318" s="2">
        <v>-9.5700000000000004E-3</v>
      </c>
      <c r="D318" s="2">
        <v>-5.5300000000000002E-3</v>
      </c>
    </row>
    <row r="319" spans="1:4" x14ac:dyDescent="0.25">
      <c r="A319" s="2" t="s">
        <v>962</v>
      </c>
      <c r="B319" s="2" t="s">
        <v>963</v>
      </c>
      <c r="C319" s="2">
        <v>-9.5899999999999996E-3</v>
      </c>
      <c r="D319" s="2">
        <v>-3.4750000000000003E-2</v>
      </c>
    </row>
    <row r="320" spans="1:4" x14ac:dyDescent="0.25">
      <c r="A320" s="2" t="s">
        <v>826</v>
      </c>
      <c r="B320" s="2" t="s">
        <v>827</v>
      </c>
      <c r="C320" s="2">
        <v>-9.7300000000000008E-3</v>
      </c>
      <c r="D320" s="2">
        <v>-1.73E-3</v>
      </c>
    </row>
    <row r="321" spans="1:4" x14ac:dyDescent="0.25">
      <c r="A321" s="2" t="s">
        <v>196</v>
      </c>
      <c r="B321" s="2" t="s">
        <v>197</v>
      </c>
      <c r="C321" s="2">
        <v>-9.75E-3</v>
      </c>
      <c r="D321" s="2">
        <v>-3.039E-2</v>
      </c>
    </row>
    <row r="322" spans="1:4" x14ac:dyDescent="0.25">
      <c r="A322" s="2" t="s">
        <v>574</v>
      </c>
      <c r="B322" s="2" t="s">
        <v>575</v>
      </c>
      <c r="C322" s="2">
        <v>-9.75E-3</v>
      </c>
      <c r="D322" s="2">
        <v>-1.393E-2</v>
      </c>
    </row>
    <row r="323" spans="1:4" x14ac:dyDescent="0.25">
      <c r="A323" s="2" t="s">
        <v>1394</v>
      </c>
      <c r="B323" s="2" t="s">
        <v>1395</v>
      </c>
      <c r="C323" s="2">
        <v>-9.7999999999999997E-3</v>
      </c>
      <c r="D323" s="2">
        <v>-3.1800000000000002E-2</v>
      </c>
    </row>
    <row r="324" spans="1:4" x14ac:dyDescent="0.25">
      <c r="A324" s="2" t="s">
        <v>502</v>
      </c>
      <c r="B324" s="2" t="s">
        <v>503</v>
      </c>
      <c r="C324" s="2">
        <v>-9.9699999999999997E-3</v>
      </c>
      <c r="D324" s="2">
        <v>-2.946E-2</v>
      </c>
    </row>
    <row r="325" spans="1:4" x14ac:dyDescent="0.25">
      <c r="A325" s="2" t="s">
        <v>1252</v>
      </c>
      <c r="B325" s="2" t="s">
        <v>1253</v>
      </c>
      <c r="C325" s="2">
        <v>-1.0019999999999999E-2</v>
      </c>
      <c r="D325" s="2">
        <v>-7.016E-2</v>
      </c>
    </row>
    <row r="326" spans="1:4" x14ac:dyDescent="0.25">
      <c r="A326" s="2" t="s">
        <v>1282</v>
      </c>
      <c r="B326" s="2" t="s">
        <v>1283</v>
      </c>
      <c r="C326" s="2">
        <v>-1.0200000000000001E-2</v>
      </c>
      <c r="D326" s="2">
        <v>-3.2689999999999997E-2</v>
      </c>
    </row>
    <row r="327" spans="1:4" x14ac:dyDescent="0.25">
      <c r="A327" s="2" t="s">
        <v>870</v>
      </c>
      <c r="B327" s="2" t="s">
        <v>871</v>
      </c>
      <c r="C327" s="2">
        <v>-1.035E-2</v>
      </c>
      <c r="D327" s="2">
        <v>-2.4369999999999999E-2</v>
      </c>
    </row>
    <row r="328" spans="1:4" x14ac:dyDescent="0.25">
      <c r="A328" s="2" t="s">
        <v>32</v>
      </c>
      <c r="B328" s="2" t="s">
        <v>33</v>
      </c>
      <c r="C328" s="2">
        <v>-1.055E-2</v>
      </c>
      <c r="D328" s="2">
        <v>-9.4599999999999997E-3</v>
      </c>
    </row>
    <row r="329" spans="1:4" x14ac:dyDescent="0.25">
      <c r="A329" s="2" t="s">
        <v>1344</v>
      </c>
      <c r="B329" s="2" t="s">
        <v>1345</v>
      </c>
      <c r="C329" s="2">
        <v>-1.091E-2</v>
      </c>
      <c r="D329" s="2">
        <v>4.5999999999999999E-3</v>
      </c>
    </row>
    <row r="330" spans="1:4" x14ac:dyDescent="0.25">
      <c r="A330" s="2" t="s">
        <v>1248</v>
      </c>
      <c r="B330" s="2" t="s">
        <v>1249</v>
      </c>
      <c r="C330" s="2">
        <v>-1.099E-2</v>
      </c>
      <c r="D330" s="2">
        <v>-6.762E-2</v>
      </c>
    </row>
    <row r="331" spans="1:4" x14ac:dyDescent="0.25">
      <c r="A331" s="2" t="s">
        <v>850</v>
      </c>
      <c r="B331" s="2" t="s">
        <v>851</v>
      </c>
      <c r="C331" s="2">
        <v>-1.112E-2</v>
      </c>
      <c r="D331" s="2">
        <v>-6.0600000000000003E-3</v>
      </c>
    </row>
    <row r="332" spans="1:4" x14ac:dyDescent="0.25">
      <c r="A332" s="2" t="s">
        <v>216</v>
      </c>
      <c r="B332" s="2" t="s">
        <v>217</v>
      </c>
      <c r="C332" s="2">
        <v>-1.1140000000000001E-2</v>
      </c>
      <c r="D332" s="2">
        <v>-2.8070000000000001E-2</v>
      </c>
    </row>
    <row r="333" spans="1:4" x14ac:dyDescent="0.25">
      <c r="A333" s="2" t="s">
        <v>866</v>
      </c>
      <c r="B333" s="2" t="s">
        <v>867</v>
      </c>
      <c r="C333" s="2">
        <v>-1.115E-2</v>
      </c>
      <c r="D333" s="2">
        <v>-6.4999999999999997E-4</v>
      </c>
    </row>
    <row r="334" spans="1:4" x14ac:dyDescent="0.25">
      <c r="A334" s="2" t="s">
        <v>294</v>
      </c>
      <c r="B334" s="2" t="s">
        <v>295</v>
      </c>
      <c r="C334" s="2">
        <v>-1.1339999999999999E-2</v>
      </c>
      <c r="D334" s="2">
        <v>-2.5000000000000001E-4</v>
      </c>
    </row>
    <row r="335" spans="1:4" x14ac:dyDescent="0.25">
      <c r="A335" s="2" t="s">
        <v>564</v>
      </c>
      <c r="B335" s="2" t="s">
        <v>565</v>
      </c>
      <c r="C335" s="2">
        <v>-1.1350000000000001E-2</v>
      </c>
      <c r="D335" s="2">
        <v>-7.2899999999999996E-3</v>
      </c>
    </row>
    <row r="336" spans="1:4" x14ac:dyDescent="0.25">
      <c r="A336" s="2" t="s">
        <v>68</v>
      </c>
      <c r="B336" s="2" t="s">
        <v>69</v>
      </c>
      <c r="C336" s="2">
        <v>-1.1390000000000001E-2</v>
      </c>
      <c r="D336" s="2">
        <v>-3.5619999999999999E-2</v>
      </c>
    </row>
    <row r="337" spans="1:4" x14ac:dyDescent="0.25">
      <c r="A337" s="2" t="s">
        <v>576</v>
      </c>
      <c r="B337" s="2" t="s">
        <v>577</v>
      </c>
      <c r="C337" s="2">
        <v>-1.158E-2</v>
      </c>
      <c r="D337" s="2">
        <v>-2.8049999999999999E-2</v>
      </c>
    </row>
    <row r="338" spans="1:4" x14ac:dyDescent="0.25">
      <c r="A338" s="2" t="s">
        <v>8</v>
      </c>
      <c r="B338" s="2" t="s">
        <v>9</v>
      </c>
      <c r="C338" s="2">
        <v>-1.17E-2</v>
      </c>
      <c r="D338" s="2">
        <v>-1.052E-2</v>
      </c>
    </row>
    <row r="339" spans="1:4" x14ac:dyDescent="0.25">
      <c r="A339" s="2" t="s">
        <v>164</v>
      </c>
      <c r="B339" s="2" t="s">
        <v>165</v>
      </c>
      <c r="C339" s="2">
        <v>-1.171E-2</v>
      </c>
      <c r="D339" s="2">
        <v>-8.6700000000000006E-3</v>
      </c>
    </row>
    <row r="340" spans="1:4" x14ac:dyDescent="0.25">
      <c r="A340" s="2" t="s">
        <v>146</v>
      </c>
      <c r="B340" s="2" t="s">
        <v>147</v>
      </c>
      <c r="C340" s="2">
        <v>-1.175E-2</v>
      </c>
      <c r="D340" s="2">
        <v>8.3700000000000007E-3</v>
      </c>
    </row>
    <row r="341" spans="1:4" x14ac:dyDescent="0.25">
      <c r="A341" s="2" t="s">
        <v>344</v>
      </c>
      <c r="B341" s="2" t="s">
        <v>345</v>
      </c>
      <c r="C341" s="2">
        <v>-1.1809999999999999E-2</v>
      </c>
      <c r="D341" s="2">
        <v>1.4290000000000001E-2</v>
      </c>
    </row>
    <row r="342" spans="1:4" x14ac:dyDescent="0.25">
      <c r="A342" s="2" t="s">
        <v>758</v>
      </c>
      <c r="B342" s="2" t="s">
        <v>759</v>
      </c>
      <c r="C342" s="2">
        <v>-1.1860000000000001E-2</v>
      </c>
      <c r="D342" s="2">
        <v>4.8700000000000002E-3</v>
      </c>
    </row>
    <row r="343" spans="1:4" x14ac:dyDescent="0.25">
      <c r="A343" s="2" t="s">
        <v>82</v>
      </c>
      <c r="B343" s="2" t="s">
        <v>83</v>
      </c>
      <c r="C343" s="2">
        <v>-1.1979999999999999E-2</v>
      </c>
      <c r="D343" s="2">
        <v>-4.938E-2</v>
      </c>
    </row>
    <row r="344" spans="1:4" x14ac:dyDescent="0.25">
      <c r="A344" s="2" t="s">
        <v>316</v>
      </c>
      <c r="B344" s="2" t="s">
        <v>317</v>
      </c>
      <c r="C344" s="2">
        <v>-1.201E-2</v>
      </c>
      <c r="D344" s="2">
        <v>-4.1340000000000002E-2</v>
      </c>
    </row>
    <row r="345" spans="1:4" x14ac:dyDescent="0.25">
      <c r="A345" s="2" t="s">
        <v>1238</v>
      </c>
      <c r="B345" s="2" t="s">
        <v>1239</v>
      </c>
      <c r="C345" s="2">
        <v>-1.2149999999999999E-2</v>
      </c>
      <c r="D345" s="2">
        <v>-1.46E-2</v>
      </c>
    </row>
    <row r="346" spans="1:4" x14ac:dyDescent="0.25">
      <c r="A346" s="2" t="s">
        <v>296</v>
      </c>
      <c r="B346" s="2" t="s">
        <v>297</v>
      </c>
      <c r="C346" s="2">
        <v>-1.221E-2</v>
      </c>
      <c r="D346" s="2">
        <v>-4.1739999999999999E-2</v>
      </c>
    </row>
    <row r="347" spans="1:4" x14ac:dyDescent="0.25">
      <c r="A347" s="2" t="s">
        <v>550</v>
      </c>
      <c r="B347" s="2" t="s">
        <v>551</v>
      </c>
      <c r="C347" s="2">
        <v>-1.239E-2</v>
      </c>
      <c r="D347" s="2">
        <v>-1.06E-2</v>
      </c>
    </row>
    <row r="348" spans="1:4" x14ac:dyDescent="0.25">
      <c r="A348" s="2" t="s">
        <v>206</v>
      </c>
      <c r="B348" s="2" t="s">
        <v>207</v>
      </c>
      <c r="C348" s="2">
        <v>-1.244E-2</v>
      </c>
      <c r="D348" s="2">
        <v>-2.0899999999999998E-2</v>
      </c>
    </row>
    <row r="349" spans="1:4" x14ac:dyDescent="0.25">
      <c r="A349" s="2" t="s">
        <v>136</v>
      </c>
      <c r="B349" s="2" t="s">
        <v>137</v>
      </c>
      <c r="C349" s="2">
        <v>-1.272E-2</v>
      </c>
      <c r="D349" s="2">
        <v>-1.5570000000000001E-2</v>
      </c>
    </row>
    <row r="350" spans="1:4" x14ac:dyDescent="0.25">
      <c r="A350" s="2" t="s">
        <v>396</v>
      </c>
      <c r="B350" s="2" t="s">
        <v>397</v>
      </c>
      <c r="C350" s="2">
        <v>-1.2760000000000001E-2</v>
      </c>
      <c r="D350" s="2">
        <v>-1.025E-2</v>
      </c>
    </row>
    <row r="351" spans="1:4" x14ac:dyDescent="0.25">
      <c r="A351" s="2" t="s">
        <v>1234</v>
      </c>
      <c r="B351" s="2" t="s">
        <v>1235</v>
      </c>
      <c r="C351" s="2">
        <v>-1.2789999999999999E-2</v>
      </c>
      <c r="D351" s="2">
        <v>-1.7010000000000001E-2</v>
      </c>
    </row>
    <row r="352" spans="1:4" x14ac:dyDescent="0.25">
      <c r="A352" s="2" t="s">
        <v>114</v>
      </c>
      <c r="B352" s="2" t="s">
        <v>115</v>
      </c>
      <c r="C352" s="2">
        <v>-1.281E-2</v>
      </c>
      <c r="D352" s="2">
        <v>-3.8000000000000002E-4</v>
      </c>
    </row>
    <row r="353" spans="1:4" x14ac:dyDescent="0.25">
      <c r="A353" s="2" t="s">
        <v>1464</v>
      </c>
      <c r="B353" s="2" t="s">
        <v>1465</v>
      </c>
      <c r="C353" s="2">
        <v>-1.2930000000000001E-2</v>
      </c>
      <c r="D353" s="2">
        <v>-1.316E-2</v>
      </c>
    </row>
    <row r="354" spans="1:4" x14ac:dyDescent="0.25">
      <c r="A354" s="2" t="s">
        <v>288</v>
      </c>
      <c r="B354" s="2" t="s">
        <v>289</v>
      </c>
      <c r="C354" s="2">
        <v>-1.2930000000000001E-2</v>
      </c>
      <c r="D354" s="2">
        <v>-5.4000000000000001E-4</v>
      </c>
    </row>
    <row r="355" spans="1:4" x14ac:dyDescent="0.25">
      <c r="A355" s="2" t="s">
        <v>450</v>
      </c>
      <c r="B355" s="2" t="s">
        <v>451</v>
      </c>
      <c r="C355" s="2">
        <v>-1.294E-2</v>
      </c>
      <c r="D355" s="2">
        <v>3.5479999999999998E-2</v>
      </c>
    </row>
    <row r="356" spans="1:4" x14ac:dyDescent="0.25">
      <c r="A356" s="2" t="s">
        <v>1044</v>
      </c>
      <c r="B356" s="2" t="s">
        <v>1045</v>
      </c>
      <c r="C356" s="2">
        <v>-1.307E-2</v>
      </c>
      <c r="D356" s="2">
        <v>-1.23E-2</v>
      </c>
    </row>
    <row r="357" spans="1:4" x14ac:dyDescent="0.25">
      <c r="A357" s="2" t="s">
        <v>682</v>
      </c>
      <c r="B357" s="2" t="s">
        <v>683</v>
      </c>
      <c r="C357" s="2">
        <v>-1.332E-2</v>
      </c>
      <c r="D357" s="2">
        <v>-2.102E-2</v>
      </c>
    </row>
    <row r="358" spans="1:4" x14ac:dyDescent="0.25">
      <c r="A358" s="2" t="s">
        <v>342</v>
      </c>
      <c r="B358" s="2" t="s">
        <v>343</v>
      </c>
      <c r="C358" s="2">
        <v>-1.337E-2</v>
      </c>
      <c r="D358" s="2">
        <v>-1.146E-2</v>
      </c>
    </row>
    <row r="359" spans="1:4" x14ac:dyDescent="0.25">
      <c r="A359" s="2" t="s">
        <v>856</v>
      </c>
      <c r="B359" s="2" t="s">
        <v>857</v>
      </c>
      <c r="C359" s="2">
        <v>-1.3440000000000001E-2</v>
      </c>
      <c r="D359" s="2">
        <v>-8.8800000000000007E-3</v>
      </c>
    </row>
    <row r="360" spans="1:4" x14ac:dyDescent="0.25">
      <c r="A360" s="2" t="s">
        <v>274</v>
      </c>
      <c r="B360" s="2" t="s">
        <v>275</v>
      </c>
      <c r="C360" s="2">
        <v>-1.346E-2</v>
      </c>
      <c r="D360" s="2">
        <v>-9.3900000000000008E-3</v>
      </c>
    </row>
    <row r="361" spans="1:4" x14ac:dyDescent="0.25">
      <c r="A361" s="2" t="s">
        <v>230</v>
      </c>
      <c r="B361" s="2" t="s">
        <v>231</v>
      </c>
      <c r="C361" s="2">
        <v>-1.3480000000000001E-2</v>
      </c>
      <c r="D361" s="2">
        <v>-2.1350000000000001E-2</v>
      </c>
    </row>
    <row r="362" spans="1:4" x14ac:dyDescent="0.25">
      <c r="A362" s="2" t="s">
        <v>4</v>
      </c>
      <c r="B362" s="2" t="s">
        <v>5</v>
      </c>
      <c r="C362" s="2">
        <v>-1.3610000000000001E-2</v>
      </c>
      <c r="D362" s="2">
        <v>-2.4160000000000001E-2</v>
      </c>
    </row>
    <row r="363" spans="1:4" x14ac:dyDescent="0.25">
      <c r="A363" s="2" t="s">
        <v>972</v>
      </c>
      <c r="B363" s="2" t="s">
        <v>973</v>
      </c>
      <c r="C363" s="2">
        <v>-1.37E-2</v>
      </c>
      <c r="D363" s="2">
        <v>1.636E-2</v>
      </c>
    </row>
    <row r="364" spans="1:4" x14ac:dyDescent="0.25">
      <c r="A364" s="2" t="s">
        <v>150</v>
      </c>
      <c r="B364" s="2" t="s">
        <v>151</v>
      </c>
      <c r="C364" s="2">
        <v>-1.388E-2</v>
      </c>
      <c r="D364" s="2">
        <v>-1.8450000000000001E-2</v>
      </c>
    </row>
    <row r="365" spans="1:4" x14ac:dyDescent="0.25">
      <c r="A365" s="2" t="s">
        <v>630</v>
      </c>
      <c r="B365" s="2" t="s">
        <v>631</v>
      </c>
      <c r="C365" s="2">
        <v>-1.392E-2</v>
      </c>
      <c r="D365" s="2">
        <v>-2.477E-2</v>
      </c>
    </row>
    <row r="366" spans="1:4" x14ac:dyDescent="0.25">
      <c r="A366" s="2" t="s">
        <v>290</v>
      </c>
      <c r="B366" s="2" t="s">
        <v>291</v>
      </c>
      <c r="C366" s="2">
        <v>-1.396E-2</v>
      </c>
      <c r="D366" s="2">
        <v>-5.2199999999999998E-3</v>
      </c>
    </row>
    <row r="367" spans="1:4" x14ac:dyDescent="0.25">
      <c r="A367" s="2" t="s">
        <v>1304</v>
      </c>
      <c r="B367" s="2" t="s">
        <v>1305</v>
      </c>
      <c r="C367" s="2">
        <v>-1.447E-2</v>
      </c>
      <c r="D367" s="2">
        <v>-2.843E-2</v>
      </c>
    </row>
    <row r="368" spans="1:4" x14ac:dyDescent="0.25">
      <c r="A368" s="2" t="s">
        <v>1124</v>
      </c>
      <c r="B368" s="2" t="s">
        <v>1125</v>
      </c>
      <c r="C368" s="2">
        <v>-1.4489999999999999E-2</v>
      </c>
      <c r="D368" s="2">
        <v>-4.8120000000000003E-2</v>
      </c>
    </row>
    <row r="369" spans="1:4" x14ac:dyDescent="0.25">
      <c r="A369" s="2" t="s">
        <v>152</v>
      </c>
      <c r="B369" s="2" t="s">
        <v>153</v>
      </c>
      <c r="C369" s="2">
        <v>-1.451E-2</v>
      </c>
      <c r="D369" s="2">
        <v>-1.192E-2</v>
      </c>
    </row>
    <row r="370" spans="1:4" x14ac:dyDescent="0.25">
      <c r="A370" s="2" t="s">
        <v>148</v>
      </c>
      <c r="B370" s="2" t="s">
        <v>149</v>
      </c>
      <c r="C370" s="2">
        <v>-1.4590000000000001E-2</v>
      </c>
      <c r="D370" s="2">
        <v>-3.0980000000000001E-2</v>
      </c>
    </row>
    <row r="371" spans="1:4" x14ac:dyDescent="0.25">
      <c r="A371" s="2" t="s">
        <v>386</v>
      </c>
      <c r="B371" s="2" t="s">
        <v>387</v>
      </c>
      <c r="C371" s="2">
        <v>-1.464E-2</v>
      </c>
      <c r="D371" s="2">
        <v>-1.255E-2</v>
      </c>
    </row>
    <row r="372" spans="1:4" x14ac:dyDescent="0.25">
      <c r="A372" s="2" t="s">
        <v>516</v>
      </c>
      <c r="B372" s="2" t="s">
        <v>517</v>
      </c>
      <c r="C372" s="2">
        <v>-1.473E-2</v>
      </c>
      <c r="D372" s="2">
        <v>-4.2300000000000003E-3</v>
      </c>
    </row>
    <row r="373" spans="1:4" x14ac:dyDescent="0.25">
      <c r="A373" s="2" t="s">
        <v>932</v>
      </c>
      <c r="B373" s="2" t="s">
        <v>933</v>
      </c>
      <c r="C373" s="2">
        <v>-1.489E-2</v>
      </c>
      <c r="D373" s="2">
        <v>-1.221E-2</v>
      </c>
    </row>
    <row r="374" spans="1:4" x14ac:dyDescent="0.25">
      <c r="A374" s="2" t="s">
        <v>218</v>
      </c>
      <c r="B374" s="2" t="s">
        <v>219</v>
      </c>
      <c r="C374" s="2">
        <v>-1.502E-2</v>
      </c>
      <c r="D374" s="2">
        <v>-1.264E-2</v>
      </c>
    </row>
    <row r="375" spans="1:4" x14ac:dyDescent="0.25">
      <c r="A375" s="2" t="s">
        <v>548</v>
      </c>
      <c r="B375" s="2" t="s">
        <v>549</v>
      </c>
      <c r="C375" s="2">
        <v>-1.504E-2</v>
      </c>
      <c r="D375" s="2">
        <v>1.8509999999999999E-2</v>
      </c>
    </row>
    <row r="376" spans="1:4" x14ac:dyDescent="0.25">
      <c r="A376" s="2" t="s">
        <v>510</v>
      </c>
      <c r="B376" s="2" t="s">
        <v>511</v>
      </c>
      <c r="C376" s="2">
        <v>-1.528E-2</v>
      </c>
      <c r="D376" s="2">
        <v>-5.2199999999999998E-3</v>
      </c>
    </row>
    <row r="377" spans="1:4" x14ac:dyDescent="0.25">
      <c r="A377" s="2" t="s">
        <v>430</v>
      </c>
      <c r="B377" s="2" t="s">
        <v>431</v>
      </c>
      <c r="C377" s="2">
        <v>-1.5339999999999999E-2</v>
      </c>
      <c r="D377" s="2">
        <v>-1.452E-2</v>
      </c>
    </row>
    <row r="378" spans="1:4" x14ac:dyDescent="0.25">
      <c r="A378" s="2" t="s">
        <v>1374</v>
      </c>
      <c r="B378" s="2" t="s">
        <v>1375</v>
      </c>
      <c r="C378" s="2">
        <v>-1.5480000000000001E-2</v>
      </c>
      <c r="D378" s="2">
        <v>-1.6140000000000002E-2</v>
      </c>
    </row>
    <row r="379" spans="1:4" x14ac:dyDescent="0.25">
      <c r="A379" s="2" t="s">
        <v>1446</v>
      </c>
      <c r="B379" s="2" t="s">
        <v>1447</v>
      </c>
      <c r="C379" s="2">
        <v>-1.5740000000000001E-2</v>
      </c>
      <c r="D379" s="2">
        <v>-9.6100000000000005E-3</v>
      </c>
    </row>
    <row r="380" spans="1:4" x14ac:dyDescent="0.25">
      <c r="A380" s="2" t="s">
        <v>1150</v>
      </c>
      <c r="B380" s="2" t="s">
        <v>1151</v>
      </c>
      <c r="C380" s="2">
        <v>-1.5769999999999999E-2</v>
      </c>
      <c r="D380" s="2">
        <v>-1.899E-2</v>
      </c>
    </row>
    <row r="381" spans="1:4" x14ac:dyDescent="0.25">
      <c r="A381" s="2" t="s">
        <v>356</v>
      </c>
      <c r="B381" s="2" t="s">
        <v>357</v>
      </c>
      <c r="C381" s="2">
        <v>-1.5949999999999999E-2</v>
      </c>
      <c r="D381" s="2">
        <v>-7.7999999999999996E-3</v>
      </c>
    </row>
    <row r="382" spans="1:4" x14ac:dyDescent="0.25">
      <c r="A382" s="2" t="s">
        <v>1074</v>
      </c>
      <c r="B382" s="2" t="s">
        <v>1075</v>
      </c>
      <c r="C382" s="2">
        <v>-1.61E-2</v>
      </c>
      <c r="D382" s="2">
        <v>-4.1059999999999999E-2</v>
      </c>
    </row>
    <row r="383" spans="1:4" x14ac:dyDescent="0.25">
      <c r="A383" s="2" t="s">
        <v>638</v>
      </c>
      <c r="B383" s="2" t="s">
        <v>639</v>
      </c>
      <c r="C383" s="2">
        <v>-1.6160000000000001E-2</v>
      </c>
      <c r="D383" s="2">
        <v>-5.151E-2</v>
      </c>
    </row>
    <row r="384" spans="1:4" x14ac:dyDescent="0.25">
      <c r="A384" s="2" t="s">
        <v>176</v>
      </c>
      <c r="B384" s="2" t="s">
        <v>177</v>
      </c>
      <c r="C384" s="2">
        <v>-1.619E-2</v>
      </c>
      <c r="D384" s="2">
        <v>-7.0200000000000002E-3</v>
      </c>
    </row>
    <row r="385" spans="1:4" x14ac:dyDescent="0.25">
      <c r="A385" s="2" t="s">
        <v>1010</v>
      </c>
      <c r="B385" s="2" t="s">
        <v>1011</v>
      </c>
      <c r="C385" s="2">
        <v>-1.6209999999999999E-2</v>
      </c>
      <c r="D385" s="2">
        <v>-3.2239999999999998E-2</v>
      </c>
    </row>
    <row r="386" spans="1:4" x14ac:dyDescent="0.25">
      <c r="A386" s="2" t="s">
        <v>1206</v>
      </c>
      <c r="B386" s="2" t="s">
        <v>1207</v>
      </c>
      <c r="C386" s="2">
        <v>-1.6219999999999998E-2</v>
      </c>
      <c r="D386" s="2">
        <v>-4.7329999999999997E-2</v>
      </c>
    </row>
    <row r="387" spans="1:4" x14ac:dyDescent="0.25">
      <c r="A387" s="2" t="s">
        <v>1224</v>
      </c>
      <c r="B387" s="2" t="s">
        <v>1225</v>
      </c>
      <c r="C387" s="2">
        <v>-1.6219999999999998E-2</v>
      </c>
      <c r="D387" s="2">
        <v>-7.0299999999999998E-3</v>
      </c>
    </row>
    <row r="388" spans="1:4" x14ac:dyDescent="0.25">
      <c r="A388" s="2" t="s">
        <v>1442</v>
      </c>
      <c r="B388" s="2" t="s">
        <v>1443</v>
      </c>
      <c r="C388" s="2">
        <v>-1.6230000000000001E-2</v>
      </c>
      <c r="D388" s="2">
        <v>-5.1900000000000002E-3</v>
      </c>
    </row>
    <row r="389" spans="1:4" x14ac:dyDescent="0.25">
      <c r="A389" s="2" t="s">
        <v>690</v>
      </c>
      <c r="B389" s="2" t="s">
        <v>691</v>
      </c>
      <c r="C389" s="2">
        <v>-1.6250000000000001E-2</v>
      </c>
      <c r="D389" s="2">
        <v>-3.3270000000000001E-2</v>
      </c>
    </row>
    <row r="390" spans="1:4" x14ac:dyDescent="0.25">
      <c r="A390" s="2" t="s">
        <v>696</v>
      </c>
      <c r="B390" s="2" t="s">
        <v>697</v>
      </c>
      <c r="C390" s="2">
        <v>-1.6449999999999999E-2</v>
      </c>
      <c r="D390" s="2">
        <v>-2.6079999999999999E-2</v>
      </c>
    </row>
    <row r="391" spans="1:4" x14ac:dyDescent="0.25">
      <c r="A391" s="2" t="s">
        <v>772</v>
      </c>
      <c r="B391" s="2" t="s">
        <v>773</v>
      </c>
      <c r="C391" s="2">
        <v>-1.653E-2</v>
      </c>
      <c r="D391" s="2">
        <v>-1.038E-2</v>
      </c>
    </row>
    <row r="392" spans="1:4" x14ac:dyDescent="0.25">
      <c r="A392" s="2" t="s">
        <v>1200</v>
      </c>
      <c r="B392" s="2" t="s">
        <v>1201</v>
      </c>
      <c r="C392" s="2">
        <v>-1.66E-2</v>
      </c>
      <c r="D392" s="2">
        <v>-2.4080000000000001E-2</v>
      </c>
    </row>
    <row r="393" spans="1:4" x14ac:dyDescent="0.25">
      <c r="A393" s="2" t="s">
        <v>1260</v>
      </c>
      <c r="B393" s="2" t="s">
        <v>1261</v>
      </c>
      <c r="C393" s="2">
        <v>-1.6830000000000001E-2</v>
      </c>
      <c r="D393" s="2">
        <v>-5.2920000000000002E-2</v>
      </c>
    </row>
    <row r="394" spans="1:4" x14ac:dyDescent="0.25">
      <c r="A394" s="2" t="s">
        <v>1494</v>
      </c>
      <c r="B394" s="2" t="s">
        <v>1495</v>
      </c>
      <c r="C394" s="2">
        <v>-1.6899999999999998E-2</v>
      </c>
      <c r="D394" s="2">
        <v>2.3640000000000001E-2</v>
      </c>
    </row>
    <row r="395" spans="1:4" x14ac:dyDescent="0.25">
      <c r="A395" s="2" t="s">
        <v>348</v>
      </c>
      <c r="B395" s="2" t="s">
        <v>349</v>
      </c>
      <c r="C395" s="2">
        <v>-1.6920000000000001E-2</v>
      </c>
      <c r="D395" s="2">
        <v>7.9399999999999991E-3</v>
      </c>
    </row>
    <row r="396" spans="1:4" x14ac:dyDescent="0.25">
      <c r="A396" s="2" t="s">
        <v>1120</v>
      </c>
      <c r="B396" s="2" t="s">
        <v>1121</v>
      </c>
      <c r="C396" s="2">
        <v>-1.72E-2</v>
      </c>
      <c r="D396" s="2">
        <v>-4.1430000000000002E-2</v>
      </c>
    </row>
    <row r="397" spans="1:4" x14ac:dyDescent="0.25">
      <c r="A397" s="2" t="s">
        <v>1270</v>
      </c>
      <c r="B397" s="2" t="s">
        <v>1271</v>
      </c>
      <c r="C397" s="2">
        <v>-1.72E-2</v>
      </c>
      <c r="D397" s="2">
        <v>-3.9289999999999999E-2</v>
      </c>
    </row>
    <row r="398" spans="1:4" x14ac:dyDescent="0.25">
      <c r="A398" s="2" t="s">
        <v>332</v>
      </c>
      <c r="B398" s="2" t="s">
        <v>333</v>
      </c>
      <c r="C398" s="2">
        <v>-1.7219999999999999E-2</v>
      </c>
      <c r="D398" s="2">
        <v>-3.1690000000000003E-2</v>
      </c>
    </row>
    <row r="399" spans="1:4" x14ac:dyDescent="0.25">
      <c r="A399" s="2" t="s">
        <v>410</v>
      </c>
      <c r="B399" s="2" t="s">
        <v>411</v>
      </c>
      <c r="C399" s="2">
        <v>-1.746E-2</v>
      </c>
      <c r="D399" s="2">
        <v>8.2500000000000004E-3</v>
      </c>
    </row>
    <row r="400" spans="1:4" x14ac:dyDescent="0.25">
      <c r="A400" s="2" t="s">
        <v>728</v>
      </c>
      <c r="B400" s="2" t="s">
        <v>729</v>
      </c>
      <c r="C400" s="2">
        <v>-1.753E-2</v>
      </c>
      <c r="D400" s="2">
        <v>-2.0760000000000001E-2</v>
      </c>
    </row>
    <row r="401" spans="1:4" x14ac:dyDescent="0.25">
      <c r="A401" s="2" t="s">
        <v>1478</v>
      </c>
      <c r="B401" s="2" t="s">
        <v>1479</v>
      </c>
      <c r="C401" s="2">
        <v>-1.7749999999999998E-2</v>
      </c>
      <c r="D401" s="2">
        <v>7.1000000000000004E-3</v>
      </c>
    </row>
    <row r="402" spans="1:4" x14ac:dyDescent="0.25">
      <c r="A402" s="2" t="s">
        <v>458</v>
      </c>
      <c r="B402" s="2" t="s">
        <v>459</v>
      </c>
      <c r="C402" s="2">
        <v>-1.7940000000000001E-2</v>
      </c>
      <c r="D402" s="2">
        <v>-5.9300000000000004E-3</v>
      </c>
    </row>
    <row r="403" spans="1:4" x14ac:dyDescent="0.25">
      <c r="A403" s="2" t="s">
        <v>1054</v>
      </c>
      <c r="B403" s="2" t="s">
        <v>1055</v>
      </c>
      <c r="C403" s="2">
        <v>-1.796E-2</v>
      </c>
      <c r="D403" s="2">
        <v>-5.0479999999999997E-2</v>
      </c>
    </row>
    <row r="404" spans="1:4" x14ac:dyDescent="0.25">
      <c r="A404" s="2" t="s">
        <v>1300</v>
      </c>
      <c r="B404" s="2" t="s">
        <v>1301</v>
      </c>
      <c r="C404" s="2">
        <v>-1.8030000000000001E-2</v>
      </c>
      <c r="D404" s="2">
        <v>-1.7610000000000001E-2</v>
      </c>
    </row>
    <row r="405" spans="1:4" x14ac:dyDescent="0.25">
      <c r="A405" s="2" t="s">
        <v>1468</v>
      </c>
      <c r="B405" s="2" t="s">
        <v>1469</v>
      </c>
      <c r="C405" s="2">
        <v>-1.8030000000000001E-2</v>
      </c>
      <c r="D405" s="2">
        <v>-9.7400000000000004E-3</v>
      </c>
    </row>
    <row r="406" spans="1:4" x14ac:dyDescent="0.25">
      <c r="A406" s="2" t="s">
        <v>434</v>
      </c>
      <c r="B406" s="2" t="s">
        <v>435</v>
      </c>
      <c r="C406" s="2">
        <v>-1.8089999999999998E-2</v>
      </c>
      <c r="D406" s="2">
        <v>1.6250000000000001E-2</v>
      </c>
    </row>
    <row r="407" spans="1:4" x14ac:dyDescent="0.25">
      <c r="A407" s="2" t="s">
        <v>384</v>
      </c>
      <c r="B407" s="2" t="s">
        <v>385</v>
      </c>
      <c r="C407" s="2">
        <v>-1.8120000000000001E-2</v>
      </c>
      <c r="D407" s="2">
        <v>2.3140000000000001E-2</v>
      </c>
    </row>
    <row r="408" spans="1:4" x14ac:dyDescent="0.25">
      <c r="A408" s="2" t="s">
        <v>1450</v>
      </c>
      <c r="B408" s="2" t="s">
        <v>1451</v>
      </c>
      <c r="C408" s="2">
        <v>-1.839E-2</v>
      </c>
      <c r="D408" s="2">
        <v>4.4900000000000001E-3</v>
      </c>
    </row>
    <row r="409" spans="1:4" x14ac:dyDescent="0.25">
      <c r="A409" s="2" t="s">
        <v>1492</v>
      </c>
      <c r="B409" s="2" t="s">
        <v>1493</v>
      </c>
      <c r="C409" s="2">
        <v>-1.8550000000000001E-2</v>
      </c>
      <c r="D409" s="2">
        <v>3.6139999999999999E-2</v>
      </c>
    </row>
    <row r="410" spans="1:4" x14ac:dyDescent="0.25">
      <c r="A410" s="2" t="s">
        <v>814</v>
      </c>
      <c r="B410" s="2" t="s">
        <v>815</v>
      </c>
      <c r="C410" s="2">
        <v>-1.865E-2</v>
      </c>
      <c r="D410" s="2">
        <v>-2.6700000000000001E-3</v>
      </c>
    </row>
    <row r="411" spans="1:4" x14ac:dyDescent="0.25">
      <c r="A411" s="2" t="s">
        <v>400</v>
      </c>
      <c r="B411" s="2" t="s">
        <v>401</v>
      </c>
      <c r="C411" s="2">
        <v>-1.8880000000000001E-2</v>
      </c>
      <c r="D411" s="2">
        <v>-1E-3</v>
      </c>
    </row>
    <row r="412" spans="1:4" x14ac:dyDescent="0.25">
      <c r="A412" s="2" t="s">
        <v>474</v>
      </c>
      <c r="B412" s="2" t="s">
        <v>475</v>
      </c>
      <c r="C412" s="2">
        <v>-1.8919999999999999E-2</v>
      </c>
      <c r="D412" s="2">
        <v>-1.4880000000000001E-2</v>
      </c>
    </row>
    <row r="413" spans="1:4" x14ac:dyDescent="0.25">
      <c r="A413" s="2" t="s">
        <v>876</v>
      </c>
      <c r="B413" s="2" t="s">
        <v>877</v>
      </c>
      <c r="C413" s="2">
        <v>-1.9210000000000001E-2</v>
      </c>
      <c r="D413" s="2">
        <v>-2.7629999999999998E-2</v>
      </c>
    </row>
    <row r="414" spans="1:4" x14ac:dyDescent="0.25">
      <c r="A414" s="2" t="s">
        <v>1014</v>
      </c>
      <c r="B414" s="2" t="s">
        <v>1015</v>
      </c>
      <c r="C414" s="2">
        <v>-1.9220000000000001E-2</v>
      </c>
      <c r="D414" s="2">
        <v>1.4080000000000001E-2</v>
      </c>
    </row>
    <row r="415" spans="1:4" x14ac:dyDescent="0.25">
      <c r="A415" s="2" t="s">
        <v>896</v>
      </c>
      <c r="B415" s="2" t="s">
        <v>897</v>
      </c>
      <c r="C415" s="2">
        <v>-1.9650000000000001E-2</v>
      </c>
      <c r="D415" s="2">
        <v>-3.5389999999999998E-2</v>
      </c>
    </row>
    <row r="416" spans="1:4" x14ac:dyDescent="0.25">
      <c r="A416" s="2" t="s">
        <v>894</v>
      </c>
      <c r="B416" s="2" t="s">
        <v>895</v>
      </c>
      <c r="C416" s="2">
        <v>-1.968E-2</v>
      </c>
      <c r="D416" s="2">
        <v>1.4409999999999999E-2</v>
      </c>
    </row>
    <row r="417" spans="1:4" x14ac:dyDescent="0.25">
      <c r="A417" s="2" t="s">
        <v>790</v>
      </c>
      <c r="B417" s="2" t="s">
        <v>791</v>
      </c>
      <c r="C417" s="2">
        <v>-1.9789999999999999E-2</v>
      </c>
      <c r="D417" s="2">
        <v>-3.3509999999999998E-2</v>
      </c>
    </row>
    <row r="418" spans="1:4" x14ac:dyDescent="0.25">
      <c r="A418" s="2" t="s">
        <v>426</v>
      </c>
      <c r="B418" s="2" t="s">
        <v>427</v>
      </c>
      <c r="C418" s="2">
        <v>-1.9820000000000001E-2</v>
      </c>
      <c r="D418" s="2">
        <v>2.1899999999999999E-2</v>
      </c>
    </row>
    <row r="419" spans="1:4" x14ac:dyDescent="0.25">
      <c r="A419" s="2" t="s">
        <v>646</v>
      </c>
      <c r="B419" s="2" t="s">
        <v>647</v>
      </c>
      <c r="C419" s="2">
        <v>-1.985E-2</v>
      </c>
      <c r="D419" s="2">
        <v>-1.4279999999999999E-2</v>
      </c>
    </row>
    <row r="420" spans="1:4" x14ac:dyDescent="0.25">
      <c r="A420" s="2" t="s">
        <v>268</v>
      </c>
      <c r="B420" s="2" t="s">
        <v>269</v>
      </c>
      <c r="C420" s="2">
        <v>-1.993E-2</v>
      </c>
      <c r="D420" s="2">
        <v>-6.3600000000000002E-3</v>
      </c>
    </row>
    <row r="421" spans="1:4" x14ac:dyDescent="0.25">
      <c r="A421" s="2" t="s">
        <v>1226</v>
      </c>
      <c r="B421" s="2" t="s">
        <v>1227</v>
      </c>
      <c r="C421" s="2">
        <v>-1.9980000000000001E-2</v>
      </c>
      <c r="D421" s="2">
        <v>-1.18E-2</v>
      </c>
    </row>
    <row r="422" spans="1:4" x14ac:dyDescent="0.25">
      <c r="A422" s="2" t="s">
        <v>1088</v>
      </c>
      <c r="B422" s="2" t="s">
        <v>1089</v>
      </c>
      <c r="C422" s="2">
        <v>-0.02</v>
      </c>
      <c r="D422" s="2">
        <v>-1.7940000000000001E-2</v>
      </c>
    </row>
    <row r="423" spans="1:4" x14ac:dyDescent="0.25">
      <c r="A423" s="2" t="s">
        <v>534</v>
      </c>
      <c r="B423" s="2" t="s">
        <v>535</v>
      </c>
      <c r="C423" s="2">
        <v>-2.0049999999999998E-2</v>
      </c>
      <c r="D423" s="2">
        <v>-4.0309999999999999E-2</v>
      </c>
    </row>
    <row r="424" spans="1:4" x14ac:dyDescent="0.25">
      <c r="A424" s="2" t="s">
        <v>1038</v>
      </c>
      <c r="B424" s="2" t="s">
        <v>1039</v>
      </c>
      <c r="C424" s="2">
        <v>-2.0119999999999999E-2</v>
      </c>
      <c r="D424" s="2">
        <v>-4.7399999999999998E-2</v>
      </c>
    </row>
    <row r="425" spans="1:4" x14ac:dyDescent="0.25">
      <c r="A425" s="2" t="s">
        <v>702</v>
      </c>
      <c r="B425" s="2" t="s">
        <v>703</v>
      </c>
      <c r="C425" s="2">
        <v>-2.0129999999999999E-2</v>
      </c>
      <c r="D425" s="2">
        <v>-2.256E-2</v>
      </c>
    </row>
    <row r="426" spans="1:4" x14ac:dyDescent="0.25">
      <c r="A426" s="2" t="s">
        <v>520</v>
      </c>
      <c r="B426" s="2" t="s">
        <v>521</v>
      </c>
      <c r="C426" s="2">
        <v>-2.017E-2</v>
      </c>
      <c r="D426" s="2">
        <v>-6.1599999999999997E-3</v>
      </c>
    </row>
    <row r="427" spans="1:4" x14ac:dyDescent="0.25">
      <c r="A427" s="2" t="s">
        <v>1272</v>
      </c>
      <c r="B427" s="2" t="s">
        <v>1273</v>
      </c>
      <c r="C427" s="2">
        <v>-2.019E-2</v>
      </c>
      <c r="D427" s="2">
        <v>-4.1209999999999997E-2</v>
      </c>
    </row>
    <row r="428" spans="1:4" x14ac:dyDescent="0.25">
      <c r="A428" s="2" t="s">
        <v>568</v>
      </c>
      <c r="B428" s="2" t="s">
        <v>569</v>
      </c>
      <c r="C428" s="2">
        <v>-2.0369999999999999E-2</v>
      </c>
      <c r="D428" s="2">
        <v>-3.3800000000000002E-3</v>
      </c>
    </row>
    <row r="429" spans="1:4" x14ac:dyDescent="0.25">
      <c r="A429" s="2" t="s">
        <v>1196</v>
      </c>
      <c r="B429" s="2" t="s">
        <v>1197</v>
      </c>
      <c r="C429" s="2">
        <v>-2.051E-2</v>
      </c>
      <c r="D429" s="2">
        <v>-3.9539999999999999E-2</v>
      </c>
    </row>
    <row r="430" spans="1:4" x14ac:dyDescent="0.25">
      <c r="A430" s="2" t="s">
        <v>1434</v>
      </c>
      <c r="B430" s="2" t="s">
        <v>1435</v>
      </c>
      <c r="C430" s="2">
        <v>-2.051E-2</v>
      </c>
      <c r="D430" s="2">
        <v>2.5389999999999999E-2</v>
      </c>
    </row>
    <row r="431" spans="1:4" x14ac:dyDescent="0.25">
      <c r="A431" s="2" t="s">
        <v>770</v>
      </c>
      <c r="B431" s="2" t="s">
        <v>771</v>
      </c>
      <c r="C431" s="2">
        <v>-2.0840000000000001E-2</v>
      </c>
      <c r="D431" s="2">
        <v>1.3259999999999999E-2</v>
      </c>
    </row>
    <row r="432" spans="1:4" x14ac:dyDescent="0.25">
      <c r="A432" s="2" t="s">
        <v>808</v>
      </c>
      <c r="B432" s="2" t="s">
        <v>809</v>
      </c>
      <c r="C432" s="2">
        <v>-2.1000000000000001E-2</v>
      </c>
      <c r="D432" s="2">
        <v>-1.167E-2</v>
      </c>
    </row>
    <row r="433" spans="1:4" x14ac:dyDescent="0.25">
      <c r="A433" s="2" t="s">
        <v>698</v>
      </c>
      <c r="B433" s="2" t="s">
        <v>699</v>
      </c>
      <c r="C433" s="2">
        <v>-2.1080000000000002E-2</v>
      </c>
      <c r="D433" s="2">
        <v>-4.2720000000000001E-2</v>
      </c>
    </row>
    <row r="434" spans="1:4" x14ac:dyDescent="0.25">
      <c r="A434" s="2" t="s">
        <v>1060</v>
      </c>
      <c r="B434" s="2" t="s">
        <v>1061</v>
      </c>
      <c r="C434" s="2">
        <v>-2.1139999999999999E-2</v>
      </c>
      <c r="D434" s="2">
        <v>-3.517E-2</v>
      </c>
    </row>
    <row r="435" spans="1:4" x14ac:dyDescent="0.25">
      <c r="A435" s="2" t="s">
        <v>330</v>
      </c>
      <c r="B435" s="2" t="s">
        <v>331</v>
      </c>
      <c r="C435" s="2">
        <v>-2.1229999999999999E-2</v>
      </c>
      <c r="D435" s="2">
        <v>1.82E-3</v>
      </c>
    </row>
    <row r="436" spans="1:4" x14ac:dyDescent="0.25">
      <c r="A436" s="2" t="s">
        <v>518</v>
      </c>
      <c r="B436" s="2" t="s">
        <v>519</v>
      </c>
      <c r="C436" s="2">
        <v>-2.1360000000000001E-2</v>
      </c>
      <c r="D436" s="2">
        <v>5.7600000000000004E-3</v>
      </c>
    </row>
    <row r="437" spans="1:4" x14ac:dyDescent="0.25">
      <c r="A437" s="2" t="s">
        <v>888</v>
      </c>
      <c r="B437" s="2" t="s">
        <v>889</v>
      </c>
      <c r="C437" s="2">
        <v>-2.147E-2</v>
      </c>
      <c r="D437" s="2">
        <v>-3.3750000000000002E-2</v>
      </c>
    </row>
    <row r="438" spans="1:4" x14ac:dyDescent="0.25">
      <c r="A438" s="2" t="s">
        <v>1066</v>
      </c>
      <c r="B438" s="2" t="s">
        <v>1067</v>
      </c>
      <c r="C438" s="2">
        <v>-2.147E-2</v>
      </c>
      <c r="D438" s="2">
        <v>-1.873E-2</v>
      </c>
    </row>
    <row r="439" spans="1:4" x14ac:dyDescent="0.25">
      <c r="A439" s="2" t="s">
        <v>786</v>
      </c>
      <c r="B439" s="2" t="s">
        <v>787</v>
      </c>
      <c r="C439" s="2">
        <v>-2.147E-2</v>
      </c>
      <c r="D439" s="2">
        <v>1.8890000000000001E-2</v>
      </c>
    </row>
    <row r="440" spans="1:4" x14ac:dyDescent="0.25">
      <c r="A440" s="2" t="s">
        <v>48</v>
      </c>
      <c r="B440" s="2" t="s">
        <v>49</v>
      </c>
      <c r="C440" s="2">
        <v>-2.162E-2</v>
      </c>
      <c r="D440" s="2">
        <v>-1.2840000000000001E-2</v>
      </c>
    </row>
    <row r="441" spans="1:4" x14ac:dyDescent="0.25">
      <c r="A441" s="2" t="s">
        <v>1426</v>
      </c>
      <c r="B441" s="2" t="s">
        <v>1427</v>
      </c>
      <c r="C441" s="2">
        <v>-2.1700000000000001E-2</v>
      </c>
      <c r="D441" s="2">
        <v>-2.0709999999999999E-2</v>
      </c>
    </row>
    <row r="442" spans="1:4" x14ac:dyDescent="0.25">
      <c r="A442" s="2" t="s">
        <v>158</v>
      </c>
      <c r="B442" s="2" t="s">
        <v>159</v>
      </c>
      <c r="C442" s="2">
        <v>-2.1819999999999999E-2</v>
      </c>
      <c r="D442" s="2">
        <v>-7.0899999999999999E-3</v>
      </c>
    </row>
    <row r="443" spans="1:4" x14ac:dyDescent="0.25">
      <c r="A443" s="2" t="s">
        <v>468</v>
      </c>
      <c r="B443" s="2" t="s">
        <v>469</v>
      </c>
      <c r="C443" s="2">
        <v>-2.1909999999999999E-2</v>
      </c>
      <c r="D443" s="2">
        <v>2.444E-2</v>
      </c>
    </row>
    <row r="444" spans="1:4" x14ac:dyDescent="0.25">
      <c r="A444" s="2" t="s">
        <v>1460</v>
      </c>
      <c r="B444" s="2" t="s">
        <v>1461</v>
      </c>
      <c r="C444" s="2">
        <v>-2.1930000000000002E-2</v>
      </c>
      <c r="D444" s="2">
        <v>6.0899999999999999E-3</v>
      </c>
    </row>
    <row r="445" spans="1:4" x14ac:dyDescent="0.25">
      <c r="A445" s="2" t="s">
        <v>1208</v>
      </c>
      <c r="B445" s="2" t="s">
        <v>1209</v>
      </c>
      <c r="C445" s="2">
        <v>-2.1999999999999999E-2</v>
      </c>
      <c r="D445" s="2">
        <v>-6.0920000000000002E-2</v>
      </c>
    </row>
    <row r="446" spans="1:4" x14ac:dyDescent="0.25">
      <c r="A446" s="2" t="s">
        <v>362</v>
      </c>
      <c r="B446" s="2" t="s">
        <v>363</v>
      </c>
      <c r="C446" s="2">
        <v>-2.2069999999999999E-2</v>
      </c>
      <c r="D446" s="2">
        <v>-7.3319999999999996E-2</v>
      </c>
    </row>
    <row r="447" spans="1:4" x14ac:dyDescent="0.25">
      <c r="A447" s="2" t="s">
        <v>480</v>
      </c>
      <c r="B447" s="2" t="s">
        <v>481</v>
      </c>
      <c r="C447" s="2">
        <v>-2.2270000000000002E-2</v>
      </c>
      <c r="D447" s="2">
        <v>1.086E-2</v>
      </c>
    </row>
    <row r="448" spans="1:4" x14ac:dyDescent="0.25">
      <c r="A448" s="2" t="s">
        <v>1486</v>
      </c>
      <c r="B448" s="2" t="s">
        <v>1487</v>
      </c>
      <c r="C448" s="2">
        <v>-2.2440000000000002E-2</v>
      </c>
      <c r="D448" s="2">
        <v>3.3660000000000002E-2</v>
      </c>
    </row>
    <row r="449" spans="1:4" x14ac:dyDescent="0.25">
      <c r="A449" s="2" t="s">
        <v>162</v>
      </c>
      <c r="B449" s="2" t="s">
        <v>163</v>
      </c>
      <c r="C449" s="2">
        <v>-2.2509999999999999E-2</v>
      </c>
      <c r="D449" s="2">
        <v>-2.7200000000000002E-3</v>
      </c>
    </row>
    <row r="450" spans="1:4" x14ac:dyDescent="0.25">
      <c r="A450" s="2" t="s">
        <v>378</v>
      </c>
      <c r="B450" s="2" t="s">
        <v>379</v>
      </c>
      <c r="C450" s="2">
        <v>-2.2540000000000001E-2</v>
      </c>
      <c r="D450" s="2">
        <v>-2.8150000000000001E-2</v>
      </c>
    </row>
    <row r="451" spans="1:4" x14ac:dyDescent="0.25">
      <c r="A451" s="2" t="s">
        <v>1484</v>
      </c>
      <c r="B451" s="2" t="s">
        <v>1485</v>
      </c>
      <c r="C451" s="2">
        <v>-2.274E-2</v>
      </c>
      <c r="D451" s="2">
        <v>2.9960000000000001E-2</v>
      </c>
    </row>
    <row r="452" spans="1:4" x14ac:dyDescent="0.25">
      <c r="A452" s="2" t="s">
        <v>1086</v>
      </c>
      <c r="B452" s="2" t="s">
        <v>1087</v>
      </c>
      <c r="C452" s="2">
        <v>-2.2759999999999999E-2</v>
      </c>
      <c r="D452" s="2">
        <v>-6.2260000000000003E-2</v>
      </c>
    </row>
    <row r="453" spans="1:4" x14ac:dyDescent="0.25">
      <c r="A453" s="2" t="s">
        <v>1476</v>
      </c>
      <c r="B453" s="2" t="s">
        <v>1477</v>
      </c>
      <c r="C453" s="2">
        <v>-2.2759999999999999E-2</v>
      </c>
      <c r="D453" s="2">
        <v>-1.5859999999999999E-2</v>
      </c>
    </row>
    <row r="454" spans="1:4" x14ac:dyDescent="0.25">
      <c r="A454" s="2" t="s">
        <v>1390</v>
      </c>
      <c r="B454" s="2" t="s">
        <v>1391</v>
      </c>
      <c r="C454" s="2">
        <v>-2.299E-2</v>
      </c>
      <c r="D454" s="2">
        <v>-2.8840000000000001E-2</v>
      </c>
    </row>
    <row r="455" spans="1:4" x14ac:dyDescent="0.25">
      <c r="A455" s="2" t="s">
        <v>66</v>
      </c>
      <c r="B455" s="2" t="s">
        <v>67</v>
      </c>
      <c r="C455" s="2">
        <v>-2.3220000000000001E-2</v>
      </c>
      <c r="D455" s="2">
        <v>-4.2619999999999998E-2</v>
      </c>
    </row>
    <row r="456" spans="1:4" x14ac:dyDescent="0.25">
      <c r="A456" s="2" t="s">
        <v>924</v>
      </c>
      <c r="B456" s="2" t="s">
        <v>925</v>
      </c>
      <c r="C456" s="2">
        <v>-2.3380000000000001E-2</v>
      </c>
      <c r="D456" s="2">
        <v>-2.6970000000000001E-2</v>
      </c>
    </row>
    <row r="457" spans="1:4" x14ac:dyDescent="0.25">
      <c r="A457" s="2" t="s">
        <v>522</v>
      </c>
      <c r="B457" s="2" t="s">
        <v>523</v>
      </c>
      <c r="C457" s="2">
        <v>-2.3390000000000001E-2</v>
      </c>
      <c r="D457" s="2">
        <v>-1.201E-2</v>
      </c>
    </row>
    <row r="458" spans="1:4" x14ac:dyDescent="0.25">
      <c r="A458" s="2" t="s">
        <v>1042</v>
      </c>
      <c r="B458" s="2" t="s">
        <v>1043</v>
      </c>
      <c r="C458" s="2">
        <v>-2.3769999999999999E-2</v>
      </c>
      <c r="D458" s="2">
        <v>-2.5059999999999999E-2</v>
      </c>
    </row>
    <row r="459" spans="1:4" x14ac:dyDescent="0.25">
      <c r="A459" s="2" t="s">
        <v>250</v>
      </c>
      <c r="B459" s="2" t="s">
        <v>251</v>
      </c>
      <c r="C459" s="2">
        <v>-2.3900000000000001E-2</v>
      </c>
      <c r="D459" s="2">
        <v>3.0400000000000002E-3</v>
      </c>
    </row>
    <row r="460" spans="1:4" x14ac:dyDescent="0.25">
      <c r="A460" s="2" t="s">
        <v>714</v>
      </c>
      <c r="B460" s="2" t="s">
        <v>715</v>
      </c>
      <c r="C460" s="2">
        <v>-2.3949999999999999E-2</v>
      </c>
      <c r="D460" s="2">
        <v>-7.0800000000000004E-3</v>
      </c>
    </row>
    <row r="461" spans="1:4" x14ac:dyDescent="0.25">
      <c r="A461" s="2" t="s">
        <v>1312</v>
      </c>
      <c r="B461" s="2" t="s">
        <v>1313</v>
      </c>
      <c r="C461" s="2">
        <v>-2.3980000000000001E-2</v>
      </c>
      <c r="D461" s="2">
        <v>-7.7450000000000005E-2</v>
      </c>
    </row>
    <row r="462" spans="1:4" x14ac:dyDescent="0.25">
      <c r="A462" s="2" t="s">
        <v>1040</v>
      </c>
      <c r="B462" s="2" t="s">
        <v>1041</v>
      </c>
      <c r="C462" s="2">
        <v>-2.419E-2</v>
      </c>
      <c r="D462" s="2">
        <v>-3.4180000000000002E-2</v>
      </c>
    </row>
    <row r="463" spans="1:4" x14ac:dyDescent="0.25">
      <c r="A463" s="2" t="s">
        <v>10</v>
      </c>
      <c r="B463" s="2" t="s">
        <v>11</v>
      </c>
      <c r="C463" s="2">
        <v>-2.4420000000000001E-2</v>
      </c>
      <c r="D463" s="2">
        <v>-1.094E-2</v>
      </c>
    </row>
    <row r="464" spans="1:4" x14ac:dyDescent="0.25">
      <c r="A464" s="2" t="s">
        <v>236</v>
      </c>
      <c r="B464" s="2" t="s">
        <v>237</v>
      </c>
      <c r="C464" s="2">
        <v>-2.4549999999999999E-2</v>
      </c>
      <c r="D464" s="2">
        <v>-2.1250000000000002E-2</v>
      </c>
    </row>
    <row r="465" spans="1:4" x14ac:dyDescent="0.25">
      <c r="A465" s="2" t="s">
        <v>694</v>
      </c>
      <c r="B465" s="2" t="s">
        <v>695</v>
      </c>
      <c r="C465" s="2">
        <v>-2.4850000000000001E-2</v>
      </c>
      <c r="D465" s="2">
        <v>-5.5750000000000001E-2</v>
      </c>
    </row>
    <row r="466" spans="1:4" x14ac:dyDescent="0.25">
      <c r="A466" s="2" t="s">
        <v>1454</v>
      </c>
      <c r="B466" s="2" t="s">
        <v>1455</v>
      </c>
      <c r="C466" s="2">
        <v>-2.4910000000000002E-2</v>
      </c>
      <c r="D466" s="2">
        <v>-1.9959999999999999E-2</v>
      </c>
    </row>
    <row r="467" spans="1:4" x14ac:dyDescent="0.25">
      <c r="A467" s="2" t="s">
        <v>70</v>
      </c>
      <c r="B467" s="2" t="s">
        <v>71</v>
      </c>
      <c r="C467" s="2">
        <v>-2.512E-2</v>
      </c>
      <c r="D467" s="2">
        <v>3.5779999999999999E-2</v>
      </c>
    </row>
    <row r="468" spans="1:4" x14ac:dyDescent="0.25">
      <c r="A468" s="2" t="s">
        <v>1456</v>
      </c>
      <c r="B468" s="2" t="s">
        <v>1457</v>
      </c>
      <c r="C468" s="2">
        <v>-2.5180000000000001E-2</v>
      </c>
      <c r="D468" s="2">
        <v>2.069E-2</v>
      </c>
    </row>
    <row r="469" spans="1:4" x14ac:dyDescent="0.25">
      <c r="A469" s="2" t="s">
        <v>408</v>
      </c>
      <c r="B469" s="2" t="s">
        <v>409</v>
      </c>
      <c r="C469" s="2">
        <v>-2.5430000000000001E-2</v>
      </c>
      <c r="D469" s="2">
        <v>-1.6900000000000001E-3</v>
      </c>
    </row>
    <row r="470" spans="1:4" x14ac:dyDescent="0.25">
      <c r="A470" s="2" t="s">
        <v>626</v>
      </c>
      <c r="B470" s="2" t="s">
        <v>627</v>
      </c>
      <c r="C470" s="2">
        <v>-2.547E-2</v>
      </c>
      <c r="D470" s="2">
        <v>-1.67E-2</v>
      </c>
    </row>
    <row r="471" spans="1:4" x14ac:dyDescent="0.25">
      <c r="A471" s="2" t="s">
        <v>312</v>
      </c>
      <c r="B471" s="2" t="s">
        <v>313</v>
      </c>
      <c r="C471" s="2">
        <v>-2.5510000000000001E-2</v>
      </c>
      <c r="D471" s="2">
        <v>-1.7749999999999998E-2</v>
      </c>
    </row>
    <row r="472" spans="1:4" x14ac:dyDescent="0.25">
      <c r="A472" s="2" t="s">
        <v>810</v>
      </c>
      <c r="B472" s="2" t="s">
        <v>811</v>
      </c>
      <c r="C472" s="2">
        <v>-2.554E-2</v>
      </c>
      <c r="D472" s="2">
        <v>1.9990000000000001E-2</v>
      </c>
    </row>
    <row r="473" spans="1:4" x14ac:dyDescent="0.25">
      <c r="A473" s="2" t="s">
        <v>794</v>
      </c>
      <c r="B473" s="2" t="s">
        <v>795</v>
      </c>
      <c r="C473" s="2">
        <v>-2.5770000000000001E-2</v>
      </c>
      <c r="D473" s="2">
        <v>2.145E-2</v>
      </c>
    </row>
    <row r="474" spans="1:4" x14ac:dyDescent="0.25">
      <c r="A474" s="2" t="s">
        <v>1348</v>
      </c>
      <c r="B474" s="2" t="s">
        <v>1349</v>
      </c>
      <c r="C474" s="2">
        <v>-2.5850000000000001E-2</v>
      </c>
      <c r="D474" s="2">
        <v>1.9009999999999999E-2</v>
      </c>
    </row>
    <row r="475" spans="1:4" x14ac:dyDescent="0.25">
      <c r="A475" s="2" t="s">
        <v>1290</v>
      </c>
      <c r="B475" s="2" t="s">
        <v>1291</v>
      </c>
      <c r="C475" s="2">
        <v>-2.5870000000000001E-2</v>
      </c>
      <c r="D475" s="2">
        <v>-7.442E-2</v>
      </c>
    </row>
    <row r="476" spans="1:4" x14ac:dyDescent="0.25">
      <c r="A476" s="2" t="s">
        <v>414</v>
      </c>
      <c r="B476" s="2" t="s">
        <v>415</v>
      </c>
      <c r="C476" s="2">
        <v>-2.5999999999999999E-2</v>
      </c>
      <c r="D476" s="2">
        <v>-3.8580000000000003E-2</v>
      </c>
    </row>
    <row r="477" spans="1:4" x14ac:dyDescent="0.25">
      <c r="A477" s="2" t="s">
        <v>1216</v>
      </c>
      <c r="B477" s="2" t="s">
        <v>1217</v>
      </c>
      <c r="C477" s="2">
        <v>-2.6030000000000001E-2</v>
      </c>
      <c r="D477" s="2">
        <v>-4.265E-2</v>
      </c>
    </row>
    <row r="478" spans="1:4" x14ac:dyDescent="0.25">
      <c r="A478" s="2" t="s">
        <v>418</v>
      </c>
      <c r="B478" s="2" t="s">
        <v>419</v>
      </c>
      <c r="C478" s="2">
        <v>-2.6159999999999999E-2</v>
      </c>
      <c r="D478" s="2">
        <v>4.6800000000000001E-3</v>
      </c>
    </row>
    <row r="479" spans="1:4" x14ac:dyDescent="0.25">
      <c r="A479" s="2" t="s">
        <v>402</v>
      </c>
      <c r="B479" s="2" t="s">
        <v>403</v>
      </c>
      <c r="C479" s="2">
        <v>-2.6190000000000001E-2</v>
      </c>
      <c r="D479" s="2">
        <v>-5.4140000000000001E-2</v>
      </c>
    </row>
    <row r="480" spans="1:4" x14ac:dyDescent="0.25">
      <c r="A480" s="2" t="s">
        <v>1496</v>
      </c>
      <c r="B480" s="2" t="s">
        <v>1497</v>
      </c>
      <c r="C480" s="2">
        <v>-2.6259999999999999E-2</v>
      </c>
      <c r="D480" s="2">
        <v>3.875E-2</v>
      </c>
    </row>
    <row r="481" spans="1:4" x14ac:dyDescent="0.25">
      <c r="A481" s="2" t="s">
        <v>428</v>
      </c>
      <c r="B481" s="2" t="s">
        <v>429</v>
      </c>
      <c r="C481" s="2">
        <v>-2.632E-2</v>
      </c>
      <c r="D481" s="2">
        <v>-1.536E-2</v>
      </c>
    </row>
    <row r="482" spans="1:4" x14ac:dyDescent="0.25">
      <c r="A482" s="2" t="s">
        <v>1128</v>
      </c>
      <c r="B482" s="2" t="s">
        <v>1129</v>
      </c>
      <c r="C482" s="2">
        <v>-2.64E-2</v>
      </c>
      <c r="D482" s="2">
        <v>-7.1540000000000006E-2</v>
      </c>
    </row>
    <row r="483" spans="1:4" x14ac:dyDescent="0.25">
      <c r="A483" s="2" t="s">
        <v>822</v>
      </c>
      <c r="B483" s="2" t="s">
        <v>823</v>
      </c>
      <c r="C483" s="2">
        <v>-2.6429999999999999E-2</v>
      </c>
      <c r="D483" s="2">
        <v>-4.1599999999999996E-3</v>
      </c>
    </row>
    <row r="484" spans="1:4" x14ac:dyDescent="0.25">
      <c r="A484" s="2" t="s">
        <v>220</v>
      </c>
      <c r="B484" s="2" t="s">
        <v>221</v>
      </c>
      <c r="C484" s="2">
        <v>-2.657E-2</v>
      </c>
      <c r="D484" s="2">
        <v>-1.7489999999999999E-2</v>
      </c>
    </row>
    <row r="485" spans="1:4" x14ac:dyDescent="0.25">
      <c r="A485" s="2" t="s">
        <v>50</v>
      </c>
      <c r="B485" s="2" t="s">
        <v>51</v>
      </c>
      <c r="C485" s="2">
        <v>-2.6579999999999999E-2</v>
      </c>
      <c r="D485" s="2">
        <v>-2.154E-2</v>
      </c>
    </row>
    <row r="486" spans="1:4" x14ac:dyDescent="0.25">
      <c r="A486" s="2" t="s">
        <v>582</v>
      </c>
      <c r="B486" s="2" t="s">
        <v>583</v>
      </c>
      <c r="C486" s="2">
        <v>-2.673E-2</v>
      </c>
      <c r="D486" s="2">
        <v>-4.5199999999999997E-3</v>
      </c>
    </row>
    <row r="487" spans="1:4" x14ac:dyDescent="0.25">
      <c r="A487" s="2" t="s">
        <v>688</v>
      </c>
      <c r="B487" s="2" t="s">
        <v>689</v>
      </c>
      <c r="C487" s="2">
        <v>-2.6839999999999999E-2</v>
      </c>
      <c r="D487" s="2">
        <v>-3.984E-2</v>
      </c>
    </row>
    <row r="488" spans="1:4" x14ac:dyDescent="0.25">
      <c r="A488" s="2" t="s">
        <v>804</v>
      </c>
      <c r="B488" s="2" t="s">
        <v>805</v>
      </c>
      <c r="C488" s="2">
        <v>-2.7109999999999999E-2</v>
      </c>
      <c r="D488" s="2">
        <v>-5.1639999999999998E-2</v>
      </c>
    </row>
    <row r="489" spans="1:4" x14ac:dyDescent="0.25">
      <c r="A489" s="2" t="s">
        <v>936</v>
      </c>
      <c r="B489" s="2" t="s">
        <v>937</v>
      </c>
      <c r="C489" s="2">
        <v>-2.716E-2</v>
      </c>
      <c r="D489" s="2">
        <v>-2.649E-2</v>
      </c>
    </row>
    <row r="490" spans="1:4" x14ac:dyDescent="0.25">
      <c r="A490" s="2" t="s">
        <v>750</v>
      </c>
      <c r="B490" s="2" t="s">
        <v>751</v>
      </c>
      <c r="C490" s="2">
        <v>-2.7490000000000001E-2</v>
      </c>
      <c r="D490" s="2">
        <v>2.367E-2</v>
      </c>
    </row>
    <row r="491" spans="1:4" x14ac:dyDescent="0.25">
      <c r="A491" s="2" t="s">
        <v>1176</v>
      </c>
      <c r="B491" s="2" t="s">
        <v>1177</v>
      </c>
      <c r="C491" s="2">
        <v>-2.751E-2</v>
      </c>
      <c r="D491" s="2">
        <v>-4.1309999999999999E-2</v>
      </c>
    </row>
    <row r="492" spans="1:4" x14ac:dyDescent="0.25">
      <c r="A492" s="2" t="s">
        <v>1488</v>
      </c>
      <c r="B492" s="2" t="s">
        <v>1489</v>
      </c>
      <c r="C492" s="2">
        <v>-2.7519999999999999E-2</v>
      </c>
      <c r="D492" s="2">
        <v>1.235E-2</v>
      </c>
    </row>
    <row r="493" spans="1:4" x14ac:dyDescent="0.25">
      <c r="A493" s="2" t="s">
        <v>798</v>
      </c>
      <c r="B493" s="2" t="s">
        <v>799</v>
      </c>
      <c r="C493" s="2">
        <v>-2.7709999999999999E-2</v>
      </c>
      <c r="D493" s="2">
        <v>-4.4940000000000001E-2</v>
      </c>
    </row>
    <row r="494" spans="1:4" x14ac:dyDescent="0.25">
      <c r="A494" s="2" t="s">
        <v>556</v>
      </c>
      <c r="B494" s="2" t="s">
        <v>557</v>
      </c>
      <c r="C494" s="2">
        <v>-2.7779999999999999E-2</v>
      </c>
      <c r="D494" s="2">
        <v>-1.562E-2</v>
      </c>
    </row>
    <row r="495" spans="1:4" x14ac:dyDescent="0.25">
      <c r="A495" s="2" t="s">
        <v>1386</v>
      </c>
      <c r="B495" s="2" t="s">
        <v>1387</v>
      </c>
      <c r="C495" s="2">
        <v>-2.7879999999999999E-2</v>
      </c>
      <c r="D495" s="2">
        <v>-4.018E-2</v>
      </c>
    </row>
    <row r="496" spans="1:4" x14ac:dyDescent="0.25">
      <c r="A496" s="2" t="s">
        <v>538</v>
      </c>
      <c r="B496" s="2" t="s">
        <v>539</v>
      </c>
      <c r="C496" s="2">
        <v>-2.8000000000000001E-2</v>
      </c>
      <c r="D496" s="2">
        <v>-3.9109999999999999E-2</v>
      </c>
    </row>
    <row r="497" spans="1:4" x14ac:dyDescent="0.25">
      <c r="A497" s="2" t="s">
        <v>60</v>
      </c>
      <c r="B497" s="2" t="s">
        <v>61</v>
      </c>
      <c r="C497" s="2">
        <v>-2.8930000000000001E-2</v>
      </c>
      <c r="D497" s="2">
        <v>3.7760000000000002E-2</v>
      </c>
    </row>
    <row r="498" spans="1:4" x14ac:dyDescent="0.25">
      <c r="A498" s="2" t="s">
        <v>928</v>
      </c>
      <c r="B498" s="2" t="s">
        <v>929</v>
      </c>
      <c r="C498" s="2">
        <v>-2.896E-2</v>
      </c>
      <c r="D498" s="2">
        <v>-2.0200000000000001E-3</v>
      </c>
    </row>
    <row r="499" spans="1:4" x14ac:dyDescent="0.25">
      <c r="A499" s="2" t="s">
        <v>1368</v>
      </c>
      <c r="B499" s="2" t="s">
        <v>1369</v>
      </c>
      <c r="C499" s="2">
        <v>-2.8979999999999999E-2</v>
      </c>
      <c r="D499" s="2">
        <v>-1.31E-3</v>
      </c>
    </row>
    <row r="500" spans="1:4" x14ac:dyDescent="0.25">
      <c r="A500" s="2" t="s">
        <v>442</v>
      </c>
      <c r="B500" s="2" t="s">
        <v>443</v>
      </c>
      <c r="C500" s="2">
        <v>-2.911E-2</v>
      </c>
      <c r="D500" s="2">
        <v>4.6800000000000001E-3</v>
      </c>
    </row>
    <row r="501" spans="1:4" x14ac:dyDescent="0.25">
      <c r="A501" s="2" t="s">
        <v>660</v>
      </c>
      <c r="B501" s="2" t="s">
        <v>661</v>
      </c>
      <c r="C501" s="2">
        <v>-2.9350000000000001E-2</v>
      </c>
      <c r="D501" s="2">
        <v>-3.3869999999999997E-2</v>
      </c>
    </row>
    <row r="502" spans="1:4" x14ac:dyDescent="0.25">
      <c r="A502" s="2" t="s">
        <v>740</v>
      </c>
      <c r="B502" s="2" t="s">
        <v>741</v>
      </c>
      <c r="C502" s="2">
        <v>-2.9510000000000002E-2</v>
      </c>
      <c r="D502" s="2">
        <v>-3.5060000000000001E-2</v>
      </c>
    </row>
    <row r="503" spans="1:4" x14ac:dyDescent="0.25">
      <c r="A503" s="2" t="s">
        <v>678</v>
      </c>
      <c r="B503" s="2" t="s">
        <v>679</v>
      </c>
      <c r="C503" s="2">
        <v>-2.955E-2</v>
      </c>
      <c r="D503" s="2">
        <v>-7.8219999999999998E-2</v>
      </c>
    </row>
    <row r="504" spans="1:4" x14ac:dyDescent="0.25">
      <c r="A504" s="2" t="s">
        <v>802</v>
      </c>
      <c r="B504" s="2" t="s">
        <v>803</v>
      </c>
      <c r="C504" s="2">
        <v>-2.955E-2</v>
      </c>
      <c r="D504" s="2">
        <v>-1.8350000000000002E-2</v>
      </c>
    </row>
    <row r="505" spans="1:4" x14ac:dyDescent="0.25">
      <c r="A505" s="2" t="s">
        <v>902</v>
      </c>
      <c r="B505" s="2" t="s">
        <v>903</v>
      </c>
      <c r="C505" s="2">
        <v>-2.9870000000000001E-2</v>
      </c>
      <c r="D505" s="2">
        <v>-2.9659999999999999E-2</v>
      </c>
    </row>
    <row r="506" spans="1:4" x14ac:dyDescent="0.25">
      <c r="A506" s="2" t="s">
        <v>6</v>
      </c>
      <c r="B506" s="2" t="s">
        <v>7</v>
      </c>
      <c r="C506" s="2">
        <v>-2.9929999999999998E-2</v>
      </c>
      <c r="D506" s="2">
        <v>-4.8439999999999997E-2</v>
      </c>
    </row>
    <row r="507" spans="1:4" x14ac:dyDescent="0.25">
      <c r="A507" s="2" t="s">
        <v>976</v>
      </c>
      <c r="B507" s="2" t="s">
        <v>977</v>
      </c>
      <c r="C507" s="2">
        <v>-3.0089999999999999E-2</v>
      </c>
      <c r="D507" s="2">
        <v>-2.3999999999999998E-3</v>
      </c>
    </row>
    <row r="508" spans="1:4" x14ac:dyDescent="0.25">
      <c r="A508" s="2" t="s">
        <v>94</v>
      </c>
      <c r="B508" s="2" t="s">
        <v>95</v>
      </c>
      <c r="C508" s="2">
        <v>-3.0159999999999999E-2</v>
      </c>
      <c r="D508" s="2">
        <v>-3.5300000000000002E-3</v>
      </c>
    </row>
    <row r="509" spans="1:4" x14ac:dyDescent="0.25">
      <c r="A509" s="2" t="s">
        <v>1170</v>
      </c>
      <c r="B509" s="2" t="s">
        <v>1171</v>
      </c>
      <c r="C509" s="2">
        <v>-3.031E-2</v>
      </c>
      <c r="D509" s="2">
        <v>-1.5180000000000001E-2</v>
      </c>
    </row>
    <row r="510" spans="1:4" x14ac:dyDescent="0.25">
      <c r="A510" s="2" t="s">
        <v>1092</v>
      </c>
      <c r="B510" s="2" t="s">
        <v>1093</v>
      </c>
      <c r="C510" s="2">
        <v>-3.0450000000000001E-2</v>
      </c>
      <c r="D510" s="2">
        <v>-3.8370000000000001E-2</v>
      </c>
    </row>
    <row r="511" spans="1:4" x14ac:dyDescent="0.25">
      <c r="A511" s="2" t="s">
        <v>390</v>
      </c>
      <c r="B511" s="2" t="s">
        <v>391</v>
      </c>
      <c r="C511" s="2">
        <v>-3.056E-2</v>
      </c>
      <c r="D511" s="2">
        <v>-4.795E-2</v>
      </c>
    </row>
    <row r="512" spans="1:4" x14ac:dyDescent="0.25">
      <c r="A512" s="2" t="s">
        <v>1418</v>
      </c>
      <c r="B512" s="2" t="s">
        <v>1419</v>
      </c>
      <c r="C512" s="2">
        <v>-3.057E-2</v>
      </c>
      <c r="D512" s="2">
        <v>2.8590000000000001E-2</v>
      </c>
    </row>
    <row r="513" spans="1:4" x14ac:dyDescent="0.25">
      <c r="A513" s="2" t="s">
        <v>360</v>
      </c>
      <c r="B513" s="2" t="s">
        <v>361</v>
      </c>
      <c r="C513" s="2">
        <v>-3.0960000000000001E-2</v>
      </c>
      <c r="D513" s="2">
        <v>-3.4880000000000001E-2</v>
      </c>
    </row>
    <row r="514" spans="1:4" x14ac:dyDescent="0.25">
      <c r="A514" s="2" t="s">
        <v>662</v>
      </c>
      <c r="B514" s="2" t="s">
        <v>663</v>
      </c>
      <c r="C514" s="2">
        <v>-3.109E-2</v>
      </c>
      <c r="D514" s="2">
        <v>-3.2530000000000003E-2</v>
      </c>
    </row>
    <row r="515" spans="1:4" x14ac:dyDescent="0.25">
      <c r="A515" s="2" t="s">
        <v>420</v>
      </c>
      <c r="B515" s="2" t="s">
        <v>421</v>
      </c>
      <c r="C515" s="2">
        <v>-3.1399999999999997E-2</v>
      </c>
      <c r="D515" s="2">
        <v>2.0629999999999999E-2</v>
      </c>
    </row>
    <row r="516" spans="1:4" x14ac:dyDescent="0.25">
      <c r="A516" s="2" t="s">
        <v>774</v>
      </c>
      <c r="B516" s="2" t="s">
        <v>775</v>
      </c>
      <c r="C516" s="2">
        <v>-3.141E-2</v>
      </c>
      <c r="D516" s="2">
        <v>3.9129999999999998E-2</v>
      </c>
    </row>
    <row r="517" spans="1:4" x14ac:dyDescent="0.25">
      <c r="A517" s="2" t="s">
        <v>1292</v>
      </c>
      <c r="B517" s="2" t="s">
        <v>1293</v>
      </c>
      <c r="C517" s="2">
        <v>-3.159E-2</v>
      </c>
      <c r="D517" s="2">
        <v>-4.2470000000000001E-2</v>
      </c>
    </row>
    <row r="518" spans="1:4" x14ac:dyDescent="0.25">
      <c r="A518" s="2" t="s">
        <v>110</v>
      </c>
      <c r="B518" s="2" t="s">
        <v>111</v>
      </c>
      <c r="C518" s="2">
        <v>-3.1609999999999999E-2</v>
      </c>
      <c r="D518" s="2">
        <v>-2.65E-3</v>
      </c>
    </row>
    <row r="519" spans="1:4" x14ac:dyDescent="0.25">
      <c r="A519" s="2" t="s">
        <v>254</v>
      </c>
      <c r="B519" s="2" t="s">
        <v>255</v>
      </c>
      <c r="C519" s="2">
        <v>-3.1850000000000003E-2</v>
      </c>
      <c r="D519" s="2">
        <v>-3.0300000000000001E-2</v>
      </c>
    </row>
    <row r="520" spans="1:4" x14ac:dyDescent="0.25">
      <c r="A520" s="2" t="s">
        <v>1330</v>
      </c>
      <c r="B520" s="2" t="s">
        <v>1331</v>
      </c>
      <c r="C520" s="2">
        <v>-3.2000000000000001E-2</v>
      </c>
      <c r="D520" s="2">
        <v>-5.4710000000000002E-2</v>
      </c>
    </row>
    <row r="521" spans="1:4" x14ac:dyDescent="0.25">
      <c r="A521" s="2" t="s">
        <v>650</v>
      </c>
      <c r="B521" s="2" t="s">
        <v>651</v>
      </c>
      <c r="C521" s="2">
        <v>-3.218E-2</v>
      </c>
      <c r="D521" s="2">
        <v>-1.1089999999999999E-2</v>
      </c>
    </row>
    <row r="522" spans="1:4" x14ac:dyDescent="0.25">
      <c r="A522" s="2" t="s">
        <v>1462</v>
      </c>
      <c r="B522" s="2" t="s">
        <v>1463</v>
      </c>
      <c r="C522" s="2">
        <v>-3.2329999999999998E-2</v>
      </c>
      <c r="D522" s="2">
        <v>2.2190000000000001E-2</v>
      </c>
    </row>
    <row r="523" spans="1:4" x14ac:dyDescent="0.25">
      <c r="A523" s="2" t="s">
        <v>1288</v>
      </c>
      <c r="B523" s="2" t="s">
        <v>1289</v>
      </c>
      <c r="C523" s="2">
        <v>-3.252E-2</v>
      </c>
      <c r="D523" s="2">
        <v>-2.6100000000000002E-2</v>
      </c>
    </row>
    <row r="524" spans="1:4" x14ac:dyDescent="0.25">
      <c r="A524" s="2" t="s">
        <v>1210</v>
      </c>
      <c r="B524" s="2" t="s">
        <v>1211</v>
      </c>
      <c r="C524" s="2">
        <v>-3.2570000000000002E-2</v>
      </c>
      <c r="D524" s="2">
        <v>-2.0369999999999999E-2</v>
      </c>
    </row>
    <row r="525" spans="1:4" x14ac:dyDescent="0.25">
      <c r="A525" s="2" t="s">
        <v>664</v>
      </c>
      <c r="B525" s="2" t="s">
        <v>665</v>
      </c>
      <c r="C525" s="2">
        <v>-3.2750000000000001E-2</v>
      </c>
      <c r="D525" s="2">
        <v>-4.2860000000000002E-2</v>
      </c>
    </row>
    <row r="526" spans="1:4" x14ac:dyDescent="0.25">
      <c r="A526" s="2" t="s">
        <v>1264</v>
      </c>
      <c r="B526" s="2" t="s">
        <v>1265</v>
      </c>
      <c r="C526" s="2">
        <v>-3.2829999999999998E-2</v>
      </c>
      <c r="D526" s="2">
        <v>-2.48E-3</v>
      </c>
    </row>
    <row r="527" spans="1:4" x14ac:dyDescent="0.25">
      <c r="A527" s="2" t="s">
        <v>756</v>
      </c>
      <c r="B527" s="2" t="s">
        <v>757</v>
      </c>
      <c r="C527" s="2">
        <v>-3.304E-2</v>
      </c>
      <c r="D527" s="2">
        <v>-5.2300000000000003E-3</v>
      </c>
    </row>
    <row r="528" spans="1:4" x14ac:dyDescent="0.25">
      <c r="A528" s="2" t="s">
        <v>472</v>
      </c>
      <c r="B528" s="2" t="s">
        <v>473</v>
      </c>
      <c r="C528" s="2">
        <v>-3.329E-2</v>
      </c>
      <c r="D528" s="2">
        <v>-1.7299999999999999E-2</v>
      </c>
    </row>
    <row r="529" spans="1:4" x14ac:dyDescent="0.25">
      <c r="A529" s="2" t="s">
        <v>1406</v>
      </c>
      <c r="B529" s="2" t="s">
        <v>1407</v>
      </c>
      <c r="C529" s="2">
        <v>-3.329E-2</v>
      </c>
      <c r="D529" s="2">
        <v>1.5630000000000002E-2</v>
      </c>
    </row>
    <row r="530" spans="1:4" x14ac:dyDescent="0.25">
      <c r="A530" s="2" t="s">
        <v>508</v>
      </c>
      <c r="B530" s="2" t="s">
        <v>509</v>
      </c>
      <c r="C530" s="2">
        <v>-3.329E-2</v>
      </c>
      <c r="D530" s="2">
        <v>2.8729999999999999E-2</v>
      </c>
    </row>
    <row r="531" spans="1:4" x14ac:dyDescent="0.25">
      <c r="A531" s="2" t="s">
        <v>1154</v>
      </c>
      <c r="B531" s="2" t="s">
        <v>1155</v>
      </c>
      <c r="C531" s="2">
        <v>-3.3340000000000002E-2</v>
      </c>
      <c r="D531" s="2">
        <v>-4.7910000000000001E-2</v>
      </c>
    </row>
    <row r="532" spans="1:4" x14ac:dyDescent="0.25">
      <c r="A532" s="2" t="s">
        <v>620</v>
      </c>
      <c r="B532" s="2" t="s">
        <v>621</v>
      </c>
      <c r="C532" s="2">
        <v>-3.3599999999999998E-2</v>
      </c>
      <c r="D532" s="2">
        <v>-4.4490000000000002E-2</v>
      </c>
    </row>
    <row r="533" spans="1:4" x14ac:dyDescent="0.25">
      <c r="A533" s="2" t="s">
        <v>1052</v>
      </c>
      <c r="B533" s="2" t="s">
        <v>1053</v>
      </c>
      <c r="C533" s="2">
        <v>-3.3599999999999998E-2</v>
      </c>
      <c r="D533" s="2">
        <v>-1.478E-2</v>
      </c>
    </row>
    <row r="534" spans="1:4" x14ac:dyDescent="0.25">
      <c r="A534" s="2" t="s">
        <v>648</v>
      </c>
      <c r="B534" s="2" t="s">
        <v>649</v>
      </c>
      <c r="C534" s="2">
        <v>-3.3649999999999999E-2</v>
      </c>
      <c r="D534" s="2">
        <v>-3.585E-2</v>
      </c>
    </row>
    <row r="535" spans="1:4" x14ac:dyDescent="0.25">
      <c r="A535" s="2" t="s">
        <v>746</v>
      </c>
      <c r="B535" s="2" t="s">
        <v>747</v>
      </c>
      <c r="C535" s="2">
        <v>-3.3689999999999998E-2</v>
      </c>
      <c r="D535" s="2">
        <v>-5.679E-2</v>
      </c>
    </row>
    <row r="536" spans="1:4" x14ac:dyDescent="0.25">
      <c r="A536" s="2" t="s">
        <v>658</v>
      </c>
      <c r="B536" s="2" t="s">
        <v>659</v>
      </c>
      <c r="C536" s="2">
        <v>-3.3759999999999998E-2</v>
      </c>
      <c r="D536" s="2">
        <v>-4.4630000000000003E-2</v>
      </c>
    </row>
    <row r="537" spans="1:4" x14ac:dyDescent="0.25">
      <c r="A537" s="2" t="s">
        <v>1084</v>
      </c>
      <c r="B537" s="2" t="s">
        <v>1085</v>
      </c>
      <c r="C537" s="2">
        <v>-3.3919999999999999E-2</v>
      </c>
      <c r="D537" s="2">
        <v>-5.7630000000000001E-2</v>
      </c>
    </row>
    <row r="538" spans="1:4" x14ac:dyDescent="0.25">
      <c r="A538" s="2" t="s">
        <v>248</v>
      </c>
      <c r="B538" s="2" t="s">
        <v>249</v>
      </c>
      <c r="C538" s="2">
        <v>-3.4070000000000003E-2</v>
      </c>
      <c r="D538" s="2">
        <v>1.159E-2</v>
      </c>
    </row>
    <row r="539" spans="1:4" x14ac:dyDescent="0.25">
      <c r="A539" s="2" t="s">
        <v>1094</v>
      </c>
      <c r="B539" s="2" t="s">
        <v>1095</v>
      </c>
      <c r="C539" s="2">
        <v>-3.4119999999999998E-2</v>
      </c>
      <c r="D539" s="2">
        <v>-4.027E-2</v>
      </c>
    </row>
    <row r="540" spans="1:4" x14ac:dyDescent="0.25">
      <c r="A540" s="2" t="s">
        <v>1280</v>
      </c>
      <c r="B540" s="2" t="s">
        <v>1281</v>
      </c>
      <c r="C540" s="2">
        <v>-3.415E-2</v>
      </c>
      <c r="D540" s="2">
        <v>-5.7790000000000001E-2</v>
      </c>
    </row>
    <row r="541" spans="1:4" x14ac:dyDescent="0.25">
      <c r="A541" s="2" t="s">
        <v>1310</v>
      </c>
      <c r="B541" s="2" t="s">
        <v>1311</v>
      </c>
      <c r="C541" s="2">
        <v>-3.4169999999999999E-2</v>
      </c>
      <c r="D541" s="2">
        <v>-2.1850000000000001E-2</v>
      </c>
    </row>
    <row r="542" spans="1:4" x14ac:dyDescent="0.25">
      <c r="A542" s="2" t="s">
        <v>1326</v>
      </c>
      <c r="B542" s="2" t="s">
        <v>1327</v>
      </c>
      <c r="C542" s="2">
        <v>-3.422E-2</v>
      </c>
      <c r="D542" s="2">
        <v>-2.4920000000000001E-2</v>
      </c>
    </row>
    <row r="543" spans="1:4" x14ac:dyDescent="0.25">
      <c r="A543" s="2" t="s">
        <v>352</v>
      </c>
      <c r="B543" s="2" t="s">
        <v>353</v>
      </c>
      <c r="C543" s="2">
        <v>-3.4349999999999999E-2</v>
      </c>
      <c r="D543" s="2">
        <v>-4.6719999999999998E-2</v>
      </c>
    </row>
    <row r="544" spans="1:4" x14ac:dyDescent="0.25">
      <c r="A544" s="2" t="s">
        <v>182</v>
      </c>
      <c r="B544" s="2" t="s">
        <v>183</v>
      </c>
      <c r="C544" s="2">
        <v>-3.4369999999999998E-2</v>
      </c>
      <c r="D544" s="2">
        <v>-2.5389999999999999E-2</v>
      </c>
    </row>
    <row r="545" spans="1:4" x14ac:dyDescent="0.25">
      <c r="A545" s="2" t="s">
        <v>1490</v>
      </c>
      <c r="B545" s="2" t="s">
        <v>1491</v>
      </c>
      <c r="C545" s="2">
        <v>-3.4410000000000003E-2</v>
      </c>
      <c r="D545" s="2">
        <v>2.6589999999999999E-2</v>
      </c>
    </row>
    <row r="546" spans="1:4" x14ac:dyDescent="0.25">
      <c r="A546" s="2" t="s">
        <v>920</v>
      </c>
      <c r="B546" s="2" t="s">
        <v>921</v>
      </c>
      <c r="C546" s="2">
        <v>-3.4430000000000002E-2</v>
      </c>
      <c r="D546" s="2">
        <v>-1.6379999999999999E-2</v>
      </c>
    </row>
    <row r="547" spans="1:4" x14ac:dyDescent="0.25">
      <c r="A547" s="2" t="s">
        <v>960</v>
      </c>
      <c r="B547" s="2" t="s">
        <v>961</v>
      </c>
      <c r="C547" s="2">
        <v>-3.4459999999999998E-2</v>
      </c>
      <c r="D547" s="2">
        <v>3.737E-2</v>
      </c>
    </row>
    <row r="548" spans="1:4" x14ac:dyDescent="0.25">
      <c r="A548" s="2" t="s">
        <v>1458</v>
      </c>
      <c r="B548" s="2" t="s">
        <v>1459</v>
      </c>
      <c r="C548" s="2">
        <v>-3.4569999999999997E-2</v>
      </c>
      <c r="D548" s="2">
        <v>-1.7219999999999999E-2</v>
      </c>
    </row>
    <row r="549" spans="1:4" x14ac:dyDescent="0.25">
      <c r="A549" s="2" t="s">
        <v>580</v>
      </c>
      <c r="B549" s="2" t="s">
        <v>581</v>
      </c>
      <c r="C549" s="2">
        <v>-3.4639999999999997E-2</v>
      </c>
      <c r="D549" s="2">
        <v>-2.9409999999999999E-2</v>
      </c>
    </row>
    <row r="550" spans="1:4" x14ac:dyDescent="0.25">
      <c r="A550" s="2" t="s">
        <v>380</v>
      </c>
      <c r="B550" s="2" t="s">
        <v>381</v>
      </c>
      <c r="C550" s="2">
        <v>-3.4709999999999998E-2</v>
      </c>
      <c r="D550" s="2">
        <v>-6.96E-3</v>
      </c>
    </row>
    <row r="551" spans="1:4" x14ac:dyDescent="0.25">
      <c r="A551" s="2" t="s">
        <v>842</v>
      </c>
      <c r="B551" s="2" t="s">
        <v>843</v>
      </c>
      <c r="C551" s="2">
        <v>-3.4819999999999997E-2</v>
      </c>
      <c r="D551" s="2">
        <v>-1.2970000000000001E-2</v>
      </c>
    </row>
    <row r="552" spans="1:4" x14ac:dyDescent="0.25">
      <c r="A552" s="2" t="s">
        <v>1316</v>
      </c>
      <c r="B552" s="2" t="s">
        <v>1317</v>
      </c>
      <c r="C552" s="2">
        <v>-3.4979999999999997E-2</v>
      </c>
      <c r="D552" s="2">
        <v>-3.3570000000000003E-2</v>
      </c>
    </row>
    <row r="553" spans="1:4" x14ac:dyDescent="0.25">
      <c r="A553" s="2" t="s">
        <v>1268</v>
      </c>
      <c r="B553" s="2" t="s">
        <v>1269</v>
      </c>
      <c r="C553" s="2">
        <v>-3.5159999999999997E-2</v>
      </c>
      <c r="D553" s="2">
        <v>-3.8600000000000002E-2</v>
      </c>
    </row>
    <row r="554" spans="1:4" x14ac:dyDescent="0.25">
      <c r="A554" s="2" t="s">
        <v>1500</v>
      </c>
      <c r="B554" s="2" t="s">
        <v>1501</v>
      </c>
      <c r="C554" s="2">
        <v>-3.524E-2</v>
      </c>
      <c r="D554" s="2">
        <v>-1.8929999999999999E-2</v>
      </c>
    </row>
    <row r="555" spans="1:4" x14ac:dyDescent="0.25">
      <c r="A555" s="2" t="s">
        <v>436</v>
      </c>
      <c r="B555" s="2" t="s">
        <v>437</v>
      </c>
      <c r="C555" s="2">
        <v>-3.524E-2</v>
      </c>
      <c r="D555" s="2">
        <v>1.051E-2</v>
      </c>
    </row>
    <row r="556" spans="1:4" x14ac:dyDescent="0.25">
      <c r="A556" s="2" t="s">
        <v>978</v>
      </c>
      <c r="B556" s="2" t="s">
        <v>979</v>
      </c>
      <c r="C556" s="2">
        <v>-3.5479999999999998E-2</v>
      </c>
      <c r="D556" s="2">
        <v>2.1229999999999999E-2</v>
      </c>
    </row>
    <row r="557" spans="1:4" x14ac:dyDescent="0.25">
      <c r="A557" s="2" t="s">
        <v>942</v>
      </c>
      <c r="B557" s="2" t="s">
        <v>943</v>
      </c>
      <c r="C557" s="2">
        <v>-3.5639999999999998E-2</v>
      </c>
      <c r="D557" s="2">
        <v>-1.4200000000000001E-2</v>
      </c>
    </row>
    <row r="558" spans="1:4" x14ac:dyDescent="0.25">
      <c r="A558" s="2" t="s">
        <v>1324</v>
      </c>
      <c r="B558" s="2" t="s">
        <v>1325</v>
      </c>
      <c r="C558" s="2">
        <v>-3.576E-2</v>
      </c>
      <c r="D558" s="2">
        <v>-4.7449999999999999E-2</v>
      </c>
    </row>
    <row r="559" spans="1:4" x14ac:dyDescent="0.25">
      <c r="A559" s="2" t="s">
        <v>448</v>
      </c>
      <c r="B559" s="2" t="s">
        <v>449</v>
      </c>
      <c r="C559" s="2">
        <v>-3.5889999999999998E-2</v>
      </c>
      <c r="D559" s="2">
        <v>-1.6140000000000002E-2</v>
      </c>
    </row>
    <row r="560" spans="1:4" x14ac:dyDescent="0.25">
      <c r="A560" s="2" t="s">
        <v>156</v>
      </c>
      <c r="B560" s="2" t="s">
        <v>157</v>
      </c>
      <c r="C560" s="2">
        <v>-3.6139999999999999E-2</v>
      </c>
      <c r="D560" s="2">
        <v>3.3320000000000002E-2</v>
      </c>
    </row>
    <row r="561" spans="1:4" x14ac:dyDescent="0.25">
      <c r="A561" s="2" t="s">
        <v>880</v>
      </c>
      <c r="B561" s="2" t="s">
        <v>881</v>
      </c>
      <c r="C561" s="2">
        <v>-3.6240000000000001E-2</v>
      </c>
      <c r="D561" s="2">
        <v>-3.083E-2</v>
      </c>
    </row>
    <row r="562" spans="1:4" x14ac:dyDescent="0.25">
      <c r="A562" s="2" t="s">
        <v>906</v>
      </c>
      <c r="B562" s="2" t="s">
        <v>907</v>
      </c>
      <c r="C562" s="2">
        <v>-3.6260000000000001E-2</v>
      </c>
      <c r="D562" s="2">
        <v>1.91E-3</v>
      </c>
    </row>
    <row r="563" spans="1:4" x14ac:dyDescent="0.25">
      <c r="A563" s="2" t="s">
        <v>996</v>
      </c>
      <c r="B563" s="2" t="s">
        <v>997</v>
      </c>
      <c r="C563" s="2">
        <v>-3.6319999999999998E-2</v>
      </c>
      <c r="D563" s="2">
        <v>-1.9949999999999999E-2</v>
      </c>
    </row>
    <row r="564" spans="1:4" x14ac:dyDescent="0.25">
      <c r="A564" s="2" t="s">
        <v>1362</v>
      </c>
      <c r="B564" s="2" t="s">
        <v>1363</v>
      </c>
      <c r="C564" s="2">
        <v>-3.6330000000000001E-2</v>
      </c>
      <c r="D564" s="2">
        <v>-4.4799999999999996E-3</v>
      </c>
    </row>
    <row r="565" spans="1:4" x14ac:dyDescent="0.25">
      <c r="A565" s="2" t="s">
        <v>1258</v>
      </c>
      <c r="B565" s="2" t="s">
        <v>1259</v>
      </c>
      <c r="C565" s="2">
        <v>-3.6459999999999999E-2</v>
      </c>
      <c r="D565" s="2">
        <v>3.5899999999999999E-3</v>
      </c>
    </row>
    <row r="566" spans="1:4" x14ac:dyDescent="0.25">
      <c r="A566" s="2" t="s">
        <v>1032</v>
      </c>
      <c r="B566" s="2" t="s">
        <v>1033</v>
      </c>
      <c r="C566" s="2">
        <v>-3.6659999999999998E-2</v>
      </c>
      <c r="D566" s="2">
        <v>2.5799999999999998E-3</v>
      </c>
    </row>
    <row r="567" spans="1:4" x14ac:dyDescent="0.25">
      <c r="A567" s="2" t="s">
        <v>228</v>
      </c>
      <c r="B567" s="2" t="s">
        <v>229</v>
      </c>
      <c r="C567" s="2">
        <v>-3.6859999999999997E-2</v>
      </c>
      <c r="D567" s="2">
        <v>-9.6000000000000002E-4</v>
      </c>
    </row>
    <row r="568" spans="1:4" x14ac:dyDescent="0.25">
      <c r="A568" s="2" t="s">
        <v>1480</v>
      </c>
      <c r="B568" s="2" t="s">
        <v>1481</v>
      </c>
      <c r="C568" s="2">
        <v>-3.6909999999999998E-2</v>
      </c>
      <c r="D568" s="2">
        <v>9.3999999999999997E-4</v>
      </c>
    </row>
    <row r="569" spans="1:4" x14ac:dyDescent="0.25">
      <c r="A569" s="2" t="s">
        <v>1118</v>
      </c>
      <c r="B569" s="2" t="s">
        <v>1119</v>
      </c>
      <c r="C569" s="2">
        <v>-3.7069999999999999E-2</v>
      </c>
      <c r="D569" s="2">
        <v>-2.3859999999999999E-2</v>
      </c>
    </row>
    <row r="570" spans="1:4" x14ac:dyDescent="0.25">
      <c r="A570" s="2" t="s">
        <v>1372</v>
      </c>
      <c r="B570" s="2" t="s">
        <v>1373</v>
      </c>
      <c r="C570" s="2">
        <v>-3.7089999999999998E-2</v>
      </c>
      <c r="D570" s="2">
        <v>3.4499999999999999E-3</v>
      </c>
    </row>
    <row r="571" spans="1:4" x14ac:dyDescent="0.25">
      <c r="A571" s="2" t="s">
        <v>1146</v>
      </c>
      <c r="B571" s="2" t="s">
        <v>1147</v>
      </c>
      <c r="C571" s="2">
        <v>-3.7109999999999997E-2</v>
      </c>
      <c r="D571" s="2">
        <v>-1.9519999999999999E-2</v>
      </c>
    </row>
    <row r="572" spans="1:4" x14ac:dyDescent="0.25">
      <c r="A572" s="2" t="s">
        <v>862</v>
      </c>
      <c r="B572" s="2" t="s">
        <v>863</v>
      </c>
      <c r="C572" s="2">
        <v>-3.7159999999999999E-2</v>
      </c>
      <c r="D572" s="2">
        <v>2.0310000000000002E-2</v>
      </c>
    </row>
    <row r="573" spans="1:4" x14ac:dyDescent="0.25">
      <c r="A573" s="2" t="s">
        <v>264</v>
      </c>
      <c r="B573" s="2" t="s">
        <v>265</v>
      </c>
      <c r="C573" s="2">
        <v>-3.739E-2</v>
      </c>
      <c r="D573" s="2">
        <v>-2.5000000000000001E-4</v>
      </c>
    </row>
    <row r="574" spans="1:4" x14ac:dyDescent="0.25">
      <c r="A574" s="2" t="s">
        <v>1302</v>
      </c>
      <c r="B574" s="2" t="s">
        <v>1303</v>
      </c>
      <c r="C574" s="2">
        <v>-3.7420000000000002E-2</v>
      </c>
      <c r="D574" s="2">
        <v>-3.9390000000000001E-2</v>
      </c>
    </row>
    <row r="575" spans="1:4" x14ac:dyDescent="0.25">
      <c r="A575" s="2" t="s">
        <v>864</v>
      </c>
      <c r="B575" s="2" t="s">
        <v>865</v>
      </c>
      <c r="C575" s="2">
        <v>-3.7560000000000003E-2</v>
      </c>
      <c r="D575" s="2">
        <v>-9.5600000000000008E-3</v>
      </c>
    </row>
    <row r="576" spans="1:4" x14ac:dyDescent="0.25">
      <c r="A576" s="2" t="s">
        <v>830</v>
      </c>
      <c r="B576" s="2" t="s">
        <v>831</v>
      </c>
      <c r="C576" s="2">
        <v>-3.7569999999999999E-2</v>
      </c>
      <c r="D576" s="2">
        <v>-4.3779999999999999E-2</v>
      </c>
    </row>
    <row r="577" spans="1:4" x14ac:dyDescent="0.25">
      <c r="A577" s="2" t="s">
        <v>1298</v>
      </c>
      <c r="B577" s="2" t="s">
        <v>1299</v>
      </c>
      <c r="C577" s="2">
        <v>-3.7810000000000003E-2</v>
      </c>
      <c r="D577" s="2">
        <v>-1.495E-2</v>
      </c>
    </row>
    <row r="578" spans="1:4" x14ac:dyDescent="0.25">
      <c r="A578" s="2" t="s">
        <v>492</v>
      </c>
      <c r="B578" s="2" t="s">
        <v>493</v>
      </c>
      <c r="C578" s="2">
        <v>-3.7900000000000003E-2</v>
      </c>
      <c r="D578" s="2">
        <v>-1.49E-3</v>
      </c>
    </row>
    <row r="579" spans="1:4" x14ac:dyDescent="0.25">
      <c r="A579" s="2" t="s">
        <v>1174</v>
      </c>
      <c r="B579" s="2" t="s">
        <v>1175</v>
      </c>
      <c r="C579" s="2">
        <v>-3.8129999999999997E-2</v>
      </c>
      <c r="D579" s="2">
        <v>-1.337E-2</v>
      </c>
    </row>
    <row r="580" spans="1:4" x14ac:dyDescent="0.25">
      <c r="A580" s="2" t="s">
        <v>990</v>
      </c>
      <c r="B580" s="2" t="s">
        <v>991</v>
      </c>
      <c r="C580" s="2">
        <v>-3.8179999999999999E-2</v>
      </c>
      <c r="D580" s="2">
        <v>-3.6979999999999999E-2</v>
      </c>
    </row>
    <row r="581" spans="1:4" x14ac:dyDescent="0.25">
      <c r="A581" s="2" t="s">
        <v>708</v>
      </c>
      <c r="B581" s="2" t="s">
        <v>709</v>
      </c>
      <c r="C581" s="2">
        <v>-3.8309999999999997E-2</v>
      </c>
      <c r="D581" s="2">
        <v>-1.932E-2</v>
      </c>
    </row>
    <row r="582" spans="1:4" x14ac:dyDescent="0.25">
      <c r="A582" s="2" t="s">
        <v>656</v>
      </c>
      <c r="B582" s="2" t="s">
        <v>657</v>
      </c>
      <c r="C582" s="2">
        <v>-3.8429999999999999E-2</v>
      </c>
      <c r="D582" s="2">
        <v>-1.533E-2</v>
      </c>
    </row>
    <row r="583" spans="1:4" x14ac:dyDescent="0.25">
      <c r="A583" s="2" t="s">
        <v>1110</v>
      </c>
      <c r="B583" s="2" t="s">
        <v>1111</v>
      </c>
      <c r="C583" s="2">
        <v>-3.848E-2</v>
      </c>
      <c r="D583" s="2">
        <v>6.6499999999999997E-3</v>
      </c>
    </row>
    <row r="584" spans="1:4" x14ac:dyDescent="0.25">
      <c r="A584" s="2" t="s">
        <v>1114</v>
      </c>
      <c r="B584" s="2" t="s">
        <v>1115</v>
      </c>
      <c r="C584" s="2">
        <v>-3.8559999999999997E-2</v>
      </c>
      <c r="D584" s="2">
        <v>9.4800000000000006E-3</v>
      </c>
    </row>
    <row r="585" spans="1:4" x14ac:dyDescent="0.25">
      <c r="A585" s="2" t="s">
        <v>652</v>
      </c>
      <c r="B585" s="2" t="s">
        <v>653</v>
      </c>
      <c r="C585" s="2">
        <v>-3.8609999999999998E-2</v>
      </c>
      <c r="D585" s="2">
        <v>-1.5900000000000001E-3</v>
      </c>
    </row>
    <row r="586" spans="1:4" x14ac:dyDescent="0.25">
      <c r="A586" s="2" t="s">
        <v>1318</v>
      </c>
      <c r="B586" s="2" t="s">
        <v>1319</v>
      </c>
      <c r="C586" s="2">
        <v>-3.8670000000000003E-2</v>
      </c>
      <c r="D586" s="2">
        <v>-3.8859999999999999E-2</v>
      </c>
    </row>
    <row r="587" spans="1:4" x14ac:dyDescent="0.25">
      <c r="A587" s="2" t="s">
        <v>1156</v>
      </c>
      <c r="B587" s="2" t="s">
        <v>1157</v>
      </c>
      <c r="C587" s="2">
        <v>-3.8780000000000002E-2</v>
      </c>
      <c r="D587" s="2">
        <v>-4.0189999999999997E-2</v>
      </c>
    </row>
    <row r="588" spans="1:4" x14ac:dyDescent="0.25">
      <c r="A588" s="2" t="s">
        <v>718</v>
      </c>
      <c r="B588" s="2" t="s">
        <v>719</v>
      </c>
      <c r="C588" s="2">
        <v>-3.8940000000000002E-2</v>
      </c>
      <c r="D588" s="2">
        <v>2.349E-2</v>
      </c>
    </row>
    <row r="589" spans="1:4" x14ac:dyDescent="0.25">
      <c r="A589" s="2" t="s">
        <v>1148</v>
      </c>
      <c r="B589" s="2" t="s">
        <v>1149</v>
      </c>
      <c r="C589" s="2">
        <v>-3.8989999999999997E-2</v>
      </c>
      <c r="D589" s="2">
        <v>-1.5679999999999999E-2</v>
      </c>
    </row>
    <row r="590" spans="1:4" x14ac:dyDescent="0.25">
      <c r="A590" s="2" t="s">
        <v>692</v>
      </c>
      <c r="B590" s="2" t="s">
        <v>693</v>
      </c>
      <c r="C590" s="2">
        <v>-3.9050000000000001E-2</v>
      </c>
      <c r="D590" s="2">
        <v>-2.8649999999999998E-2</v>
      </c>
    </row>
    <row r="591" spans="1:4" x14ac:dyDescent="0.25">
      <c r="A591" s="2" t="s">
        <v>1076</v>
      </c>
      <c r="B591" s="2" t="s">
        <v>1077</v>
      </c>
      <c r="C591" s="2">
        <v>-3.9100000000000003E-2</v>
      </c>
      <c r="D591" s="2">
        <v>-3.2849999999999997E-2</v>
      </c>
    </row>
    <row r="592" spans="1:4" x14ac:dyDescent="0.25">
      <c r="A592" s="2" t="s">
        <v>778</v>
      </c>
      <c r="B592" s="2" t="s">
        <v>779</v>
      </c>
      <c r="C592" s="2">
        <v>-3.9109999999999999E-2</v>
      </c>
      <c r="D592" s="2">
        <v>5.3280000000000001E-2</v>
      </c>
    </row>
    <row r="593" spans="1:4" x14ac:dyDescent="0.25">
      <c r="A593" s="2" t="s">
        <v>968</v>
      </c>
      <c r="B593" s="2" t="s">
        <v>969</v>
      </c>
      <c r="C593" s="2">
        <v>-3.9129999999999998E-2</v>
      </c>
      <c r="D593" s="2">
        <v>-3.4729999999999997E-2</v>
      </c>
    </row>
    <row r="594" spans="1:4" x14ac:dyDescent="0.25">
      <c r="A594" s="2" t="s">
        <v>614</v>
      </c>
      <c r="B594" s="2" t="s">
        <v>615</v>
      </c>
      <c r="C594" s="2">
        <v>-3.9359999999999999E-2</v>
      </c>
      <c r="D594" s="2">
        <v>1.32E-3</v>
      </c>
    </row>
    <row r="595" spans="1:4" x14ac:dyDescent="0.25">
      <c r="A595" s="2" t="s">
        <v>100</v>
      </c>
      <c r="B595" s="2" t="s">
        <v>101</v>
      </c>
      <c r="C595" s="2">
        <v>-3.959E-2</v>
      </c>
      <c r="D595" s="2">
        <v>-1.9609999999999999E-2</v>
      </c>
    </row>
    <row r="596" spans="1:4" x14ac:dyDescent="0.25">
      <c r="A596" s="2" t="s">
        <v>1438</v>
      </c>
      <c r="B596" s="2" t="s">
        <v>1439</v>
      </c>
      <c r="C596" s="2">
        <v>-3.9609999999999999E-2</v>
      </c>
      <c r="D596" s="2">
        <v>6.8500000000000002E-3</v>
      </c>
    </row>
    <row r="597" spans="1:4" x14ac:dyDescent="0.25">
      <c r="A597" s="2" t="s">
        <v>1090</v>
      </c>
      <c r="B597" s="2" t="s">
        <v>1091</v>
      </c>
      <c r="C597" s="2">
        <v>-3.9710000000000002E-2</v>
      </c>
      <c r="D597" s="2">
        <v>-3.884E-2</v>
      </c>
    </row>
    <row r="598" spans="1:4" x14ac:dyDescent="0.25">
      <c r="A598" s="2" t="s">
        <v>328</v>
      </c>
      <c r="B598" s="2" t="s">
        <v>329</v>
      </c>
      <c r="C598" s="2">
        <v>-4.0300000000000002E-2</v>
      </c>
      <c r="D598" s="2">
        <v>-1.7899999999999999E-2</v>
      </c>
    </row>
    <row r="599" spans="1:4" x14ac:dyDescent="0.25">
      <c r="A599" s="2" t="s">
        <v>1008</v>
      </c>
      <c r="B599" s="2" t="s">
        <v>1009</v>
      </c>
      <c r="C599" s="2">
        <v>-4.0379999999999999E-2</v>
      </c>
      <c r="D599" s="2">
        <v>-4.0320000000000002E-2</v>
      </c>
    </row>
    <row r="600" spans="1:4" x14ac:dyDescent="0.25">
      <c r="A600" s="2" t="s">
        <v>1126</v>
      </c>
      <c r="B600" s="2" t="s">
        <v>1127</v>
      </c>
      <c r="C600" s="2">
        <v>-4.0960000000000003E-2</v>
      </c>
      <c r="D600" s="2">
        <v>-4.4179999999999997E-2</v>
      </c>
    </row>
    <row r="601" spans="1:4" x14ac:dyDescent="0.25">
      <c r="A601" s="2" t="s">
        <v>1036</v>
      </c>
      <c r="B601" s="2" t="s">
        <v>1037</v>
      </c>
      <c r="C601" s="2">
        <v>-4.1169999999999998E-2</v>
      </c>
      <c r="D601" s="2">
        <v>-1.401E-2</v>
      </c>
    </row>
    <row r="602" spans="1:4" x14ac:dyDescent="0.25">
      <c r="A602" s="2" t="s">
        <v>1166</v>
      </c>
      <c r="B602" s="2" t="s">
        <v>1167</v>
      </c>
      <c r="C602" s="2">
        <v>-4.1779999999999998E-2</v>
      </c>
      <c r="D602" s="2">
        <v>-4.7699999999999999E-3</v>
      </c>
    </row>
    <row r="603" spans="1:4" x14ac:dyDescent="0.25">
      <c r="A603" s="2" t="s">
        <v>1108</v>
      </c>
      <c r="B603" s="2" t="s">
        <v>1109</v>
      </c>
      <c r="C603" s="2">
        <v>-4.1829999999999999E-2</v>
      </c>
      <c r="D603" s="2">
        <v>-1.7850000000000001E-2</v>
      </c>
    </row>
    <row r="604" spans="1:4" x14ac:dyDescent="0.25">
      <c r="A604" s="2" t="s">
        <v>84</v>
      </c>
      <c r="B604" s="2" t="s">
        <v>85</v>
      </c>
      <c r="C604" s="2">
        <v>-4.1950000000000001E-2</v>
      </c>
      <c r="D604" s="2">
        <v>-4.5469999999999997E-2</v>
      </c>
    </row>
    <row r="605" spans="1:4" x14ac:dyDescent="0.25">
      <c r="A605" s="2" t="s">
        <v>1132</v>
      </c>
      <c r="B605" s="2" t="s">
        <v>1133</v>
      </c>
      <c r="C605" s="2">
        <v>-4.2119999999999998E-2</v>
      </c>
      <c r="D605" s="2">
        <v>-2.581E-2</v>
      </c>
    </row>
    <row r="606" spans="1:4" x14ac:dyDescent="0.25">
      <c r="A606" s="2" t="s">
        <v>1294</v>
      </c>
      <c r="B606" s="2" t="s">
        <v>1295</v>
      </c>
      <c r="C606" s="2">
        <v>-4.2560000000000001E-2</v>
      </c>
      <c r="D606" s="2">
        <v>-1.1039999999999999E-2</v>
      </c>
    </row>
    <row r="607" spans="1:4" x14ac:dyDescent="0.25">
      <c r="A607" s="2" t="s">
        <v>310</v>
      </c>
      <c r="B607" s="2" t="s">
        <v>311</v>
      </c>
      <c r="C607" s="2">
        <v>-4.258E-2</v>
      </c>
      <c r="D607" s="2">
        <v>-6.5509999999999999E-2</v>
      </c>
    </row>
    <row r="608" spans="1:4" x14ac:dyDescent="0.25">
      <c r="A608" s="2" t="s">
        <v>1328</v>
      </c>
      <c r="B608" s="2" t="s">
        <v>1329</v>
      </c>
      <c r="C608" s="2">
        <v>-4.2610000000000002E-2</v>
      </c>
      <c r="D608" s="2">
        <v>-3.1280000000000002E-2</v>
      </c>
    </row>
    <row r="609" spans="1:4" x14ac:dyDescent="0.25">
      <c r="A609" s="2" t="s">
        <v>892</v>
      </c>
      <c r="B609" s="2" t="s">
        <v>893</v>
      </c>
      <c r="C609" s="2">
        <v>-4.2700000000000002E-2</v>
      </c>
      <c r="D609" s="2">
        <v>5.2100000000000002E-3</v>
      </c>
    </row>
    <row r="610" spans="1:4" x14ac:dyDescent="0.25">
      <c r="A610" s="2" t="s">
        <v>1336</v>
      </c>
      <c r="B610" s="2" t="s">
        <v>1337</v>
      </c>
      <c r="C610" s="2">
        <v>-4.2759999999999999E-2</v>
      </c>
      <c r="D610" s="2">
        <v>1.2619999999999999E-2</v>
      </c>
    </row>
    <row r="611" spans="1:4" x14ac:dyDescent="0.25">
      <c r="A611" s="2" t="s">
        <v>1314</v>
      </c>
      <c r="B611" s="2" t="s">
        <v>1315</v>
      </c>
      <c r="C611" s="2">
        <v>-4.2770000000000002E-2</v>
      </c>
      <c r="D611" s="2">
        <v>-2.1440000000000001E-2</v>
      </c>
    </row>
    <row r="612" spans="1:4" x14ac:dyDescent="0.25">
      <c r="A612" s="2" t="s">
        <v>852</v>
      </c>
      <c r="B612" s="2" t="s">
        <v>853</v>
      </c>
      <c r="C612" s="2">
        <v>-4.2819999999999997E-2</v>
      </c>
      <c r="D612" s="2">
        <v>-3.3300000000000003E-2</v>
      </c>
    </row>
    <row r="613" spans="1:4" x14ac:dyDescent="0.25">
      <c r="A613" s="2" t="s">
        <v>552</v>
      </c>
      <c r="B613" s="2" t="s">
        <v>553</v>
      </c>
      <c r="C613" s="2">
        <v>-4.2970000000000001E-2</v>
      </c>
      <c r="D613" s="2">
        <v>1.5959999999999998E-2</v>
      </c>
    </row>
    <row r="614" spans="1:4" x14ac:dyDescent="0.25">
      <c r="A614" s="2" t="s">
        <v>166</v>
      </c>
      <c r="B614" s="2" t="s">
        <v>167</v>
      </c>
      <c r="C614" s="2">
        <v>-4.299E-2</v>
      </c>
      <c r="D614" s="2">
        <v>-1.8400000000000001E-3</v>
      </c>
    </row>
    <row r="615" spans="1:4" x14ac:dyDescent="0.25">
      <c r="A615" s="2" t="s">
        <v>1296</v>
      </c>
      <c r="B615" s="2" t="s">
        <v>1297</v>
      </c>
      <c r="C615" s="2">
        <v>-4.3110000000000002E-2</v>
      </c>
      <c r="D615" s="2">
        <v>-2.768E-2</v>
      </c>
    </row>
    <row r="616" spans="1:4" x14ac:dyDescent="0.25">
      <c r="A616" s="2" t="s">
        <v>98</v>
      </c>
      <c r="B616" s="2" t="s">
        <v>99</v>
      </c>
      <c r="C616" s="2">
        <v>-4.335E-2</v>
      </c>
      <c r="D616" s="2">
        <v>1.8669999999999999E-2</v>
      </c>
    </row>
    <row r="617" spans="1:4" x14ac:dyDescent="0.25">
      <c r="A617" s="2" t="s">
        <v>680</v>
      </c>
      <c r="B617" s="2" t="s">
        <v>681</v>
      </c>
      <c r="C617" s="2">
        <v>-4.3380000000000002E-2</v>
      </c>
      <c r="D617" s="2">
        <v>-1.3559999999999999E-2</v>
      </c>
    </row>
    <row r="618" spans="1:4" x14ac:dyDescent="0.25">
      <c r="A618" s="2" t="s">
        <v>994</v>
      </c>
      <c r="B618" s="2" t="s">
        <v>995</v>
      </c>
      <c r="C618" s="2">
        <v>-4.4049999999999999E-2</v>
      </c>
      <c r="D618" s="2">
        <v>-7.7499999999999999E-3</v>
      </c>
    </row>
    <row r="619" spans="1:4" x14ac:dyDescent="0.25">
      <c r="A619" s="2" t="s">
        <v>542</v>
      </c>
      <c r="B619" s="2" t="s">
        <v>543</v>
      </c>
      <c r="C619" s="2">
        <v>-4.4069999999999998E-2</v>
      </c>
      <c r="D619" s="2">
        <v>-1.278E-2</v>
      </c>
    </row>
    <row r="620" spans="1:4" x14ac:dyDescent="0.25">
      <c r="A620" s="2" t="s">
        <v>1322</v>
      </c>
      <c r="B620" s="2" t="s">
        <v>1323</v>
      </c>
      <c r="C620" s="2">
        <v>-4.4260000000000001E-2</v>
      </c>
      <c r="D620" s="2">
        <v>-1.183E-2</v>
      </c>
    </row>
    <row r="621" spans="1:4" x14ac:dyDescent="0.25">
      <c r="A621" s="2" t="s">
        <v>1140</v>
      </c>
      <c r="B621" s="2" t="s">
        <v>1141</v>
      </c>
      <c r="C621" s="2">
        <v>-4.4350000000000001E-2</v>
      </c>
      <c r="D621" s="2">
        <v>-4.7219999999999998E-2</v>
      </c>
    </row>
    <row r="622" spans="1:4" x14ac:dyDescent="0.25">
      <c r="A622" s="2" t="s">
        <v>270</v>
      </c>
      <c r="B622" s="2" t="s">
        <v>271</v>
      </c>
      <c r="C622" s="2">
        <v>-4.4389999999999999E-2</v>
      </c>
      <c r="D622" s="2">
        <v>2.444E-2</v>
      </c>
    </row>
    <row r="623" spans="1:4" x14ac:dyDescent="0.25">
      <c r="A623" s="2" t="s">
        <v>1130</v>
      </c>
      <c r="B623" s="2" t="s">
        <v>1131</v>
      </c>
      <c r="C623" s="2">
        <v>-4.4420000000000001E-2</v>
      </c>
      <c r="D623" s="2">
        <v>-2.9940000000000001E-2</v>
      </c>
    </row>
    <row r="624" spans="1:4" x14ac:dyDescent="0.25">
      <c r="A624" s="2" t="s">
        <v>640</v>
      </c>
      <c r="B624" s="2" t="s">
        <v>641</v>
      </c>
      <c r="C624" s="2">
        <v>-4.4549999999999999E-2</v>
      </c>
      <c r="D624" s="2">
        <v>-4.8419999999999998E-2</v>
      </c>
    </row>
    <row r="625" spans="1:4" x14ac:dyDescent="0.25">
      <c r="A625" s="2" t="s">
        <v>860</v>
      </c>
      <c r="B625" s="2" t="s">
        <v>861</v>
      </c>
      <c r="C625" s="2">
        <v>-4.4600000000000001E-2</v>
      </c>
      <c r="D625" s="2">
        <v>1.337E-2</v>
      </c>
    </row>
    <row r="626" spans="1:4" x14ac:dyDescent="0.25">
      <c r="A626" s="2" t="s">
        <v>642</v>
      </c>
      <c r="B626" s="2" t="s">
        <v>643</v>
      </c>
      <c r="C626" s="2">
        <v>-4.48E-2</v>
      </c>
      <c r="D626" s="2">
        <v>-2.6759999999999999E-2</v>
      </c>
    </row>
    <row r="627" spans="1:4" x14ac:dyDescent="0.25">
      <c r="A627" s="2" t="s">
        <v>912</v>
      </c>
      <c r="B627" s="2" t="s">
        <v>913</v>
      </c>
      <c r="C627" s="2">
        <v>-4.4830000000000002E-2</v>
      </c>
      <c r="D627" s="2">
        <v>-4.2430000000000002E-2</v>
      </c>
    </row>
    <row r="628" spans="1:4" x14ac:dyDescent="0.25">
      <c r="A628" s="2" t="s">
        <v>1482</v>
      </c>
      <c r="B628" s="2" t="s">
        <v>1483</v>
      </c>
      <c r="C628" s="2">
        <v>-4.4929999999999998E-2</v>
      </c>
      <c r="D628" s="2">
        <v>6.2869999999999995E-2</v>
      </c>
    </row>
    <row r="629" spans="1:4" x14ac:dyDescent="0.25">
      <c r="A629" s="2" t="s">
        <v>738</v>
      </c>
      <c r="B629" s="2" t="s">
        <v>739</v>
      </c>
      <c r="C629" s="2">
        <v>-4.4979999999999999E-2</v>
      </c>
      <c r="D629" s="2">
        <v>-1.678E-2</v>
      </c>
    </row>
    <row r="630" spans="1:4" x14ac:dyDescent="0.25">
      <c r="A630" s="2" t="s">
        <v>908</v>
      </c>
      <c r="B630" s="2" t="s">
        <v>909</v>
      </c>
      <c r="C630" s="2">
        <v>-4.5330000000000002E-2</v>
      </c>
      <c r="D630" s="2">
        <v>-2.138E-2</v>
      </c>
    </row>
    <row r="631" spans="1:4" x14ac:dyDescent="0.25">
      <c r="A631" s="2" t="s">
        <v>1000</v>
      </c>
      <c r="B631" s="2" t="s">
        <v>1001</v>
      </c>
      <c r="C631" s="2">
        <v>-4.546E-2</v>
      </c>
      <c r="D631" s="2">
        <v>-2.767E-2</v>
      </c>
    </row>
    <row r="632" spans="1:4" x14ac:dyDescent="0.25">
      <c r="A632" s="2" t="s">
        <v>1050</v>
      </c>
      <c r="B632" s="2" t="s">
        <v>1051</v>
      </c>
      <c r="C632" s="2">
        <v>-4.5519999999999998E-2</v>
      </c>
      <c r="D632" s="2">
        <v>-5.169E-2</v>
      </c>
    </row>
    <row r="633" spans="1:4" x14ac:dyDescent="0.25">
      <c r="A633" s="2" t="s">
        <v>1160</v>
      </c>
      <c r="B633" s="2" t="s">
        <v>1161</v>
      </c>
      <c r="C633" s="2">
        <v>-4.5870000000000001E-2</v>
      </c>
      <c r="D633" s="2">
        <v>-2.5600000000000002E-3</v>
      </c>
    </row>
    <row r="634" spans="1:4" x14ac:dyDescent="0.25">
      <c r="A634" s="2" t="s">
        <v>1338</v>
      </c>
      <c r="B634" s="2" t="s">
        <v>1339</v>
      </c>
      <c r="C634" s="2">
        <v>-4.5929999999999999E-2</v>
      </c>
      <c r="D634" s="2">
        <v>-1.2579999999999999E-2</v>
      </c>
    </row>
    <row r="635" spans="1:4" x14ac:dyDescent="0.25">
      <c r="A635" s="2" t="s">
        <v>914</v>
      </c>
      <c r="B635" s="2" t="s">
        <v>915</v>
      </c>
      <c r="C635" s="2">
        <v>-4.5949999999999998E-2</v>
      </c>
      <c r="D635" s="2">
        <v>-3.1700000000000001E-3</v>
      </c>
    </row>
    <row r="636" spans="1:4" x14ac:dyDescent="0.25">
      <c r="A636" s="2" t="s">
        <v>992</v>
      </c>
      <c r="B636" s="2" t="s">
        <v>993</v>
      </c>
      <c r="C636" s="2">
        <v>-4.5990000000000003E-2</v>
      </c>
      <c r="D636" s="2">
        <v>-2.7640000000000001E-2</v>
      </c>
    </row>
    <row r="637" spans="1:4" x14ac:dyDescent="0.25">
      <c r="A637" s="2" t="s">
        <v>1360</v>
      </c>
      <c r="B637" s="2" t="s">
        <v>1361</v>
      </c>
      <c r="C637" s="2">
        <v>-4.6019999999999998E-2</v>
      </c>
      <c r="D637" s="2">
        <v>-5.6800000000000002E-3</v>
      </c>
    </row>
    <row r="638" spans="1:4" x14ac:dyDescent="0.25">
      <c r="A638" s="2" t="s">
        <v>922</v>
      </c>
      <c r="B638" s="2" t="s">
        <v>923</v>
      </c>
      <c r="C638" s="2">
        <v>-4.6730000000000001E-2</v>
      </c>
      <c r="D638" s="2">
        <v>-4.4560000000000002E-2</v>
      </c>
    </row>
    <row r="639" spans="1:4" x14ac:dyDescent="0.25">
      <c r="A639" s="2" t="s">
        <v>1278</v>
      </c>
      <c r="B639" s="2" t="s">
        <v>1279</v>
      </c>
      <c r="C639" s="2">
        <v>-4.6980000000000001E-2</v>
      </c>
      <c r="D639" s="2">
        <v>-1.9349999999999999E-2</v>
      </c>
    </row>
    <row r="640" spans="1:4" x14ac:dyDescent="0.25">
      <c r="A640" s="2" t="s">
        <v>1072</v>
      </c>
      <c r="B640" s="2" t="s">
        <v>1073</v>
      </c>
      <c r="C640" s="2">
        <v>-4.7E-2</v>
      </c>
      <c r="D640" s="2">
        <v>-1.1220000000000001E-2</v>
      </c>
    </row>
    <row r="641" spans="1:4" x14ac:dyDescent="0.25">
      <c r="A641" s="2" t="s">
        <v>1184</v>
      </c>
      <c r="B641" s="2" t="s">
        <v>1185</v>
      </c>
      <c r="C641" s="2">
        <v>-4.7129999999999998E-2</v>
      </c>
      <c r="D641" s="2">
        <v>-9.9399999999999992E-3</v>
      </c>
    </row>
    <row r="642" spans="1:4" x14ac:dyDescent="0.25">
      <c r="A642" s="2" t="s">
        <v>586</v>
      </c>
      <c r="B642" s="2" t="s">
        <v>587</v>
      </c>
      <c r="C642" s="2">
        <v>-4.7160000000000001E-2</v>
      </c>
      <c r="D642" s="2">
        <v>-7.8899999999999994E-3</v>
      </c>
    </row>
    <row r="643" spans="1:4" x14ac:dyDescent="0.25">
      <c r="A643" s="2" t="s">
        <v>1220</v>
      </c>
      <c r="B643" s="2" t="s">
        <v>1221</v>
      </c>
      <c r="C643" s="2">
        <v>-4.7500000000000001E-2</v>
      </c>
      <c r="D643" s="2">
        <v>-1.311E-2</v>
      </c>
    </row>
    <row r="644" spans="1:4" x14ac:dyDescent="0.25">
      <c r="A644" s="2" t="s">
        <v>374</v>
      </c>
      <c r="B644" s="2" t="s">
        <v>375</v>
      </c>
      <c r="C644" s="2">
        <v>-4.7600000000000003E-2</v>
      </c>
      <c r="D644" s="2">
        <v>-1.8409999999999999E-2</v>
      </c>
    </row>
    <row r="645" spans="1:4" x14ac:dyDescent="0.25">
      <c r="A645" s="2" t="s">
        <v>1062</v>
      </c>
      <c r="B645" s="2" t="s">
        <v>1063</v>
      </c>
      <c r="C645" s="2">
        <v>-4.7800000000000002E-2</v>
      </c>
      <c r="D645" s="2">
        <v>-1.8800000000000001E-2</v>
      </c>
    </row>
    <row r="646" spans="1:4" x14ac:dyDescent="0.25">
      <c r="A646" s="2" t="s">
        <v>1466</v>
      </c>
      <c r="B646" s="2" t="s">
        <v>1467</v>
      </c>
      <c r="C646" s="2">
        <v>-4.811E-2</v>
      </c>
      <c r="D646" s="2">
        <v>-1.4670000000000001E-2</v>
      </c>
    </row>
    <row r="647" spans="1:4" x14ac:dyDescent="0.25">
      <c r="A647" s="2" t="s">
        <v>834</v>
      </c>
      <c r="B647" s="2" t="s">
        <v>835</v>
      </c>
      <c r="C647" s="2">
        <v>-4.8189999999999997E-2</v>
      </c>
      <c r="D647" s="2">
        <v>-5.3200000000000001E-3</v>
      </c>
    </row>
    <row r="648" spans="1:4" x14ac:dyDescent="0.25">
      <c r="A648" s="2" t="s">
        <v>946</v>
      </c>
      <c r="B648" s="2" t="s">
        <v>947</v>
      </c>
      <c r="C648" s="2">
        <v>-4.8370000000000003E-2</v>
      </c>
      <c r="D648" s="2">
        <v>-3.3099999999999997E-2</v>
      </c>
    </row>
    <row r="649" spans="1:4" x14ac:dyDescent="0.25">
      <c r="A649" s="2" t="s">
        <v>1002</v>
      </c>
      <c r="B649" s="2" t="s">
        <v>1003</v>
      </c>
      <c r="C649" s="2">
        <v>-4.8669999999999998E-2</v>
      </c>
      <c r="D649" s="2">
        <v>6.9999999999999994E-5</v>
      </c>
    </row>
    <row r="650" spans="1:4" x14ac:dyDescent="0.25">
      <c r="A650" s="2" t="s">
        <v>1168</v>
      </c>
      <c r="B650" s="2" t="s">
        <v>1169</v>
      </c>
      <c r="C650" s="2">
        <v>-4.8689999999999997E-2</v>
      </c>
      <c r="D650" s="2">
        <v>-3.6389999999999999E-2</v>
      </c>
    </row>
    <row r="651" spans="1:4" x14ac:dyDescent="0.25">
      <c r="A651" s="2" t="s">
        <v>1164</v>
      </c>
      <c r="B651" s="2" t="s">
        <v>1165</v>
      </c>
      <c r="C651" s="2">
        <v>-4.8860000000000001E-2</v>
      </c>
      <c r="D651" s="2">
        <v>-1.261E-2</v>
      </c>
    </row>
    <row r="652" spans="1:4" x14ac:dyDescent="0.25">
      <c r="A652" s="2" t="s">
        <v>1334</v>
      </c>
      <c r="B652" s="2" t="s">
        <v>1335</v>
      </c>
      <c r="C652" s="2">
        <v>-4.8930000000000001E-2</v>
      </c>
      <c r="D652" s="2">
        <v>-1.6999999999999999E-3</v>
      </c>
    </row>
    <row r="653" spans="1:4" x14ac:dyDescent="0.25">
      <c r="A653" s="2" t="s">
        <v>1340</v>
      </c>
      <c r="B653" s="2" t="s">
        <v>1341</v>
      </c>
      <c r="C653" s="2">
        <v>-4.9259999999999998E-2</v>
      </c>
      <c r="D653" s="2">
        <v>5.6079999999999998E-2</v>
      </c>
    </row>
    <row r="654" spans="1:4" x14ac:dyDescent="0.25">
      <c r="A654" s="2" t="s">
        <v>532</v>
      </c>
      <c r="B654" s="2" t="s">
        <v>533</v>
      </c>
      <c r="C654" s="2">
        <v>-4.9270000000000001E-2</v>
      </c>
      <c r="D654" s="2">
        <v>-1.52E-2</v>
      </c>
    </row>
    <row r="655" spans="1:4" x14ac:dyDescent="0.25">
      <c r="A655" s="2" t="s">
        <v>1194</v>
      </c>
      <c r="B655" s="2" t="s">
        <v>1195</v>
      </c>
      <c r="C655" s="2">
        <v>-4.9360000000000001E-2</v>
      </c>
      <c r="D655" s="2">
        <v>-2.1610000000000001E-2</v>
      </c>
    </row>
    <row r="656" spans="1:4" x14ac:dyDescent="0.25">
      <c r="A656" s="2" t="s">
        <v>752</v>
      </c>
      <c r="B656" s="2" t="s">
        <v>753</v>
      </c>
      <c r="C656" s="2">
        <v>-4.9369999999999997E-2</v>
      </c>
      <c r="D656" s="2">
        <v>2.0969999999999999E-2</v>
      </c>
    </row>
    <row r="657" spans="1:4" x14ac:dyDescent="0.25">
      <c r="A657" s="2" t="s">
        <v>372</v>
      </c>
      <c r="B657" s="2" t="s">
        <v>373</v>
      </c>
      <c r="C657" s="2">
        <v>-4.9939999999999998E-2</v>
      </c>
      <c r="D657" s="2">
        <v>2.5300000000000001E-3</v>
      </c>
    </row>
    <row r="658" spans="1:4" x14ac:dyDescent="0.25">
      <c r="A658" s="2" t="s">
        <v>812</v>
      </c>
      <c r="B658" s="2" t="s">
        <v>813</v>
      </c>
      <c r="C658" s="2">
        <v>-5.0180000000000002E-2</v>
      </c>
      <c r="D658" s="2">
        <v>1.157E-2</v>
      </c>
    </row>
    <row r="659" spans="1:4" x14ac:dyDescent="0.25">
      <c r="A659" s="2" t="s">
        <v>1006</v>
      </c>
      <c r="B659" s="2" t="s">
        <v>1007</v>
      </c>
      <c r="C659" s="2">
        <v>-5.0540000000000002E-2</v>
      </c>
      <c r="D659" s="2">
        <v>-8.4700000000000001E-3</v>
      </c>
    </row>
    <row r="660" spans="1:4" x14ac:dyDescent="0.25">
      <c r="A660" s="2" t="s">
        <v>1320</v>
      </c>
      <c r="B660" s="2" t="s">
        <v>1321</v>
      </c>
      <c r="C660" s="2">
        <v>-5.0990000000000001E-2</v>
      </c>
      <c r="D660" s="2">
        <v>-5.0590000000000003E-2</v>
      </c>
    </row>
    <row r="661" spans="1:4" x14ac:dyDescent="0.25">
      <c r="A661" s="2" t="s">
        <v>1152</v>
      </c>
      <c r="B661" s="2" t="s">
        <v>1153</v>
      </c>
      <c r="C661" s="2">
        <v>-5.1139999999999998E-2</v>
      </c>
      <c r="D661" s="2">
        <v>-4.0509999999999997E-2</v>
      </c>
    </row>
    <row r="662" spans="1:4" x14ac:dyDescent="0.25">
      <c r="A662" s="2" t="s">
        <v>782</v>
      </c>
      <c r="B662" s="2" t="s">
        <v>783</v>
      </c>
      <c r="C662" s="2">
        <v>-5.1229999999999998E-2</v>
      </c>
      <c r="D662" s="2">
        <v>1.273E-2</v>
      </c>
    </row>
    <row r="663" spans="1:4" x14ac:dyDescent="0.25">
      <c r="A663" s="2" t="s">
        <v>540</v>
      </c>
      <c r="B663" s="2" t="s">
        <v>541</v>
      </c>
      <c r="C663" s="2">
        <v>-5.1270000000000003E-2</v>
      </c>
      <c r="D663" s="2">
        <v>-1.7149999999999999E-2</v>
      </c>
    </row>
    <row r="664" spans="1:4" x14ac:dyDescent="0.25">
      <c r="A664" s="2" t="s">
        <v>1366</v>
      </c>
      <c r="B664" s="2" t="s">
        <v>1367</v>
      </c>
      <c r="C664" s="2">
        <v>-5.1880000000000003E-2</v>
      </c>
      <c r="D664" s="2">
        <v>3.4639999999999997E-2</v>
      </c>
    </row>
    <row r="665" spans="1:4" x14ac:dyDescent="0.25">
      <c r="A665" s="2" t="s">
        <v>1134</v>
      </c>
      <c r="B665" s="2" t="s">
        <v>1135</v>
      </c>
      <c r="C665" s="2">
        <v>-5.2290000000000003E-2</v>
      </c>
      <c r="D665" s="2">
        <v>-3.4360000000000002E-2</v>
      </c>
    </row>
    <row r="666" spans="1:4" x14ac:dyDescent="0.25">
      <c r="A666" s="2" t="s">
        <v>644</v>
      </c>
      <c r="B666" s="2" t="s">
        <v>645</v>
      </c>
      <c r="C666" s="2">
        <v>-5.2549999999999999E-2</v>
      </c>
      <c r="D666" s="2">
        <v>-3.0550000000000001E-2</v>
      </c>
    </row>
    <row r="667" spans="1:4" x14ac:dyDescent="0.25">
      <c r="A667" s="2" t="s">
        <v>530</v>
      </c>
      <c r="B667" s="2" t="s">
        <v>531</v>
      </c>
      <c r="C667" s="2">
        <v>-5.2780000000000001E-2</v>
      </c>
      <c r="D667" s="2">
        <v>-2.2509999999999999E-2</v>
      </c>
    </row>
    <row r="668" spans="1:4" x14ac:dyDescent="0.25">
      <c r="A668" s="2" t="s">
        <v>1428</v>
      </c>
      <c r="B668" s="2" t="s">
        <v>1429</v>
      </c>
      <c r="C668" s="2">
        <v>-5.2850000000000001E-2</v>
      </c>
      <c r="D668" s="2">
        <v>9.4000000000000004E-3</v>
      </c>
    </row>
    <row r="669" spans="1:4" x14ac:dyDescent="0.25">
      <c r="A669" s="2" t="s">
        <v>788</v>
      </c>
      <c r="B669" s="2" t="s">
        <v>789</v>
      </c>
      <c r="C669" s="2">
        <v>-5.2859999999999997E-2</v>
      </c>
      <c r="D669" s="2">
        <v>2.154E-2</v>
      </c>
    </row>
    <row r="670" spans="1:4" x14ac:dyDescent="0.25">
      <c r="A670" s="2" t="s">
        <v>940</v>
      </c>
      <c r="B670" s="2" t="s">
        <v>941</v>
      </c>
      <c r="C670" s="2">
        <v>-5.3220000000000003E-2</v>
      </c>
      <c r="D670" s="2">
        <v>-1.9390000000000001E-2</v>
      </c>
    </row>
    <row r="671" spans="1:4" x14ac:dyDescent="0.25">
      <c r="A671" s="2" t="s">
        <v>1396</v>
      </c>
      <c r="B671" s="2" t="s">
        <v>1397</v>
      </c>
      <c r="C671" s="2">
        <v>-5.33E-2</v>
      </c>
      <c r="D671" s="2">
        <v>2.3429999999999999E-2</v>
      </c>
    </row>
    <row r="672" spans="1:4" x14ac:dyDescent="0.25">
      <c r="A672" s="2" t="s">
        <v>818</v>
      </c>
      <c r="B672" s="2" t="s">
        <v>819</v>
      </c>
      <c r="C672" s="2">
        <v>-5.364E-2</v>
      </c>
      <c r="D672" s="2">
        <v>-1.32E-2</v>
      </c>
    </row>
    <row r="673" spans="1:4" x14ac:dyDescent="0.25">
      <c r="A673" s="2" t="s">
        <v>1064</v>
      </c>
      <c r="B673" s="2" t="s">
        <v>1065</v>
      </c>
      <c r="C673" s="2">
        <v>-5.3699999999999998E-2</v>
      </c>
      <c r="D673" s="2">
        <v>-2.4129999999999999E-2</v>
      </c>
    </row>
    <row r="674" spans="1:4" x14ac:dyDescent="0.25">
      <c r="A674" s="2" t="s">
        <v>966</v>
      </c>
      <c r="B674" s="2" t="s">
        <v>967</v>
      </c>
      <c r="C674" s="2">
        <v>-5.3719999999999997E-2</v>
      </c>
      <c r="D674" s="2">
        <v>-2.9919999999999999E-2</v>
      </c>
    </row>
    <row r="675" spans="1:4" x14ac:dyDescent="0.25">
      <c r="A675" s="2" t="s">
        <v>1188</v>
      </c>
      <c r="B675" s="2" t="s">
        <v>1189</v>
      </c>
      <c r="C675" s="2">
        <v>-5.3740000000000003E-2</v>
      </c>
      <c r="D675" s="2">
        <v>-5.9959999999999999E-2</v>
      </c>
    </row>
    <row r="676" spans="1:4" x14ac:dyDescent="0.25">
      <c r="A676" s="2" t="s">
        <v>722</v>
      </c>
      <c r="B676" s="2" t="s">
        <v>723</v>
      </c>
      <c r="C676" s="2">
        <v>-5.4149999999999997E-2</v>
      </c>
      <c r="D676" s="2">
        <v>-3.1399999999999997E-2</v>
      </c>
    </row>
    <row r="677" spans="1:4" x14ac:dyDescent="0.25">
      <c r="A677" s="2" t="s">
        <v>1182</v>
      </c>
      <c r="B677" s="2" t="s">
        <v>1183</v>
      </c>
      <c r="C677" s="2">
        <v>-5.416E-2</v>
      </c>
      <c r="D677" s="2">
        <v>-1.3599999999999999E-2</v>
      </c>
    </row>
    <row r="678" spans="1:4" x14ac:dyDescent="0.25">
      <c r="A678" s="2" t="s">
        <v>1098</v>
      </c>
      <c r="B678" s="2" t="s">
        <v>1099</v>
      </c>
      <c r="C678" s="2">
        <v>-5.466E-2</v>
      </c>
      <c r="D678" s="2">
        <v>-5.1769999999999997E-2</v>
      </c>
    </row>
    <row r="679" spans="1:4" x14ac:dyDescent="0.25">
      <c r="A679" s="2" t="s">
        <v>142</v>
      </c>
      <c r="B679" s="2" t="s">
        <v>143</v>
      </c>
      <c r="C679" s="2">
        <v>-5.4710000000000002E-2</v>
      </c>
      <c r="D679" s="2">
        <v>-3.6729999999999999E-2</v>
      </c>
    </row>
    <row r="680" spans="1:4" x14ac:dyDescent="0.25">
      <c r="A680" s="2" t="s">
        <v>1308</v>
      </c>
      <c r="B680" s="2" t="s">
        <v>1309</v>
      </c>
      <c r="C680" s="2">
        <v>-5.5780000000000003E-2</v>
      </c>
      <c r="D680" s="2">
        <v>-3.8260000000000002E-2</v>
      </c>
    </row>
    <row r="681" spans="1:4" x14ac:dyDescent="0.25">
      <c r="A681" s="2" t="s">
        <v>776</v>
      </c>
      <c r="B681" s="2" t="s">
        <v>777</v>
      </c>
      <c r="C681" s="2">
        <v>-5.6000000000000001E-2</v>
      </c>
      <c r="D681" s="2">
        <v>5.2449999999999997E-2</v>
      </c>
    </row>
    <row r="682" spans="1:4" x14ac:dyDescent="0.25">
      <c r="A682" s="2" t="s">
        <v>724</v>
      </c>
      <c r="B682" s="2" t="s">
        <v>725</v>
      </c>
      <c r="C682" s="2">
        <v>-5.636E-2</v>
      </c>
      <c r="D682" s="2">
        <v>1.2869999999999999E-2</v>
      </c>
    </row>
    <row r="683" spans="1:4" x14ac:dyDescent="0.25">
      <c r="A683" s="2" t="s">
        <v>1096</v>
      </c>
      <c r="B683" s="2" t="s">
        <v>1097</v>
      </c>
      <c r="C683" s="2">
        <v>-5.6419999999999998E-2</v>
      </c>
      <c r="D683" s="2">
        <v>-3.3329999999999999E-2</v>
      </c>
    </row>
    <row r="684" spans="1:4" x14ac:dyDescent="0.25">
      <c r="A684" s="2" t="s">
        <v>632</v>
      </c>
      <c r="B684" s="2" t="s">
        <v>633</v>
      </c>
      <c r="C684" s="2">
        <v>-5.679E-2</v>
      </c>
      <c r="D684" s="2">
        <v>-1.753E-2</v>
      </c>
    </row>
    <row r="685" spans="1:4" x14ac:dyDescent="0.25">
      <c r="A685" s="2" t="s">
        <v>1116</v>
      </c>
      <c r="B685" s="2" t="s">
        <v>1117</v>
      </c>
      <c r="C685" s="2">
        <v>-5.6860000000000001E-2</v>
      </c>
      <c r="D685" s="2">
        <v>-1.175E-2</v>
      </c>
    </row>
    <row r="686" spans="1:4" x14ac:dyDescent="0.25">
      <c r="A686" s="2" t="s">
        <v>1274</v>
      </c>
      <c r="B686" s="2" t="s">
        <v>1275</v>
      </c>
      <c r="C686" s="2">
        <v>-5.7140000000000003E-2</v>
      </c>
      <c r="D686" s="2">
        <v>8.7059999999999998E-2</v>
      </c>
    </row>
    <row r="687" spans="1:4" x14ac:dyDescent="0.25">
      <c r="A687" s="2" t="s">
        <v>1236</v>
      </c>
      <c r="B687" s="2" t="s">
        <v>1237</v>
      </c>
      <c r="C687" s="2">
        <v>-5.7340000000000002E-2</v>
      </c>
      <c r="D687" s="2">
        <v>-9.221E-2</v>
      </c>
    </row>
    <row r="688" spans="1:4" x14ac:dyDescent="0.25">
      <c r="A688" s="2" t="s">
        <v>944</v>
      </c>
      <c r="B688" s="2" t="s">
        <v>945</v>
      </c>
      <c r="C688" s="2">
        <v>-5.7799999999999997E-2</v>
      </c>
      <c r="D688" s="2">
        <v>-1.495E-2</v>
      </c>
    </row>
    <row r="689" spans="1:4" x14ac:dyDescent="0.25">
      <c r="A689" s="2" t="s">
        <v>370</v>
      </c>
      <c r="B689" s="2" t="s">
        <v>371</v>
      </c>
      <c r="C689" s="2">
        <v>-5.8560000000000001E-2</v>
      </c>
      <c r="D689" s="2">
        <v>2.4649999999999998E-2</v>
      </c>
    </row>
    <row r="690" spans="1:4" x14ac:dyDescent="0.25">
      <c r="A690" s="2" t="s">
        <v>1218</v>
      </c>
      <c r="B690" s="2" t="s">
        <v>1219</v>
      </c>
      <c r="C690" s="2">
        <v>-5.9270000000000003E-2</v>
      </c>
      <c r="D690" s="2">
        <v>-3.0640000000000001E-2</v>
      </c>
    </row>
    <row r="691" spans="1:4" x14ac:dyDescent="0.25">
      <c r="A691" s="2" t="s">
        <v>1306</v>
      </c>
      <c r="B691" s="2" t="s">
        <v>1307</v>
      </c>
      <c r="C691" s="2">
        <v>-5.9670000000000001E-2</v>
      </c>
      <c r="D691" s="2">
        <v>-6.3400000000000001E-3</v>
      </c>
    </row>
    <row r="692" spans="1:4" x14ac:dyDescent="0.25">
      <c r="A692" s="2" t="s">
        <v>1102</v>
      </c>
      <c r="B692" s="2" t="s">
        <v>1103</v>
      </c>
      <c r="C692" s="2">
        <v>-6.0229999999999999E-2</v>
      </c>
      <c r="D692" s="2">
        <v>-4.9500000000000004E-3</v>
      </c>
    </row>
    <row r="693" spans="1:4" x14ac:dyDescent="0.25">
      <c r="A693" s="2" t="s">
        <v>1100</v>
      </c>
      <c r="B693" s="2" t="s">
        <v>1101</v>
      </c>
      <c r="C693" s="2">
        <v>-6.0380000000000003E-2</v>
      </c>
      <c r="D693" s="2">
        <v>-4.4749999999999998E-2</v>
      </c>
    </row>
    <row r="694" spans="1:4" x14ac:dyDescent="0.25">
      <c r="A694" s="2" t="s">
        <v>816</v>
      </c>
      <c r="B694" s="2" t="s">
        <v>817</v>
      </c>
      <c r="C694" s="2">
        <v>-6.0470000000000003E-2</v>
      </c>
      <c r="D694" s="2">
        <v>-9.1980000000000006E-2</v>
      </c>
    </row>
    <row r="695" spans="1:4" x14ac:dyDescent="0.25">
      <c r="A695" s="2" t="s">
        <v>388</v>
      </c>
      <c r="B695" s="2" t="s">
        <v>389</v>
      </c>
      <c r="C695" s="2">
        <v>-6.0749999999999998E-2</v>
      </c>
      <c r="D695" s="2">
        <v>-2.1590000000000002E-2</v>
      </c>
    </row>
    <row r="696" spans="1:4" x14ac:dyDescent="0.25">
      <c r="A696" s="2" t="s">
        <v>720</v>
      </c>
      <c r="B696" s="2" t="s">
        <v>721</v>
      </c>
      <c r="C696" s="2">
        <v>-6.1809999999999997E-2</v>
      </c>
      <c r="D696" s="2">
        <v>-1.549E-2</v>
      </c>
    </row>
    <row r="697" spans="1:4" x14ac:dyDescent="0.25">
      <c r="A697" s="2" t="s">
        <v>1158</v>
      </c>
      <c r="B697" s="2" t="s">
        <v>1159</v>
      </c>
      <c r="C697" s="2">
        <v>-6.2059999999999997E-2</v>
      </c>
      <c r="D697" s="2">
        <v>-1.789E-2</v>
      </c>
    </row>
    <row r="698" spans="1:4" x14ac:dyDescent="0.25">
      <c r="A698" s="2" t="s">
        <v>578</v>
      </c>
      <c r="B698" s="2" t="s">
        <v>579</v>
      </c>
      <c r="C698" s="2">
        <v>-6.2770000000000006E-2</v>
      </c>
      <c r="D698" s="2">
        <v>6.62E-3</v>
      </c>
    </row>
    <row r="699" spans="1:4" x14ac:dyDescent="0.25">
      <c r="A699" s="2" t="s">
        <v>878</v>
      </c>
      <c r="B699" s="2" t="s">
        <v>879</v>
      </c>
      <c r="C699" s="2">
        <v>-6.2960000000000002E-2</v>
      </c>
      <c r="D699" s="2">
        <v>-3.755E-2</v>
      </c>
    </row>
    <row r="700" spans="1:4" x14ac:dyDescent="0.25">
      <c r="A700" s="2" t="s">
        <v>204</v>
      </c>
      <c r="B700" s="2" t="s">
        <v>205</v>
      </c>
      <c r="C700" s="2">
        <v>-6.3579999999999998E-2</v>
      </c>
      <c r="D700" s="2">
        <v>-8.4140000000000006E-2</v>
      </c>
    </row>
    <row r="701" spans="1:4" x14ac:dyDescent="0.25">
      <c r="A701" s="2" t="s">
        <v>144</v>
      </c>
      <c r="B701" s="2" t="s">
        <v>145</v>
      </c>
      <c r="C701" s="2">
        <v>-6.4920000000000005E-2</v>
      </c>
      <c r="D701" s="2">
        <v>7.1300000000000001E-3</v>
      </c>
    </row>
    <row r="702" spans="1:4" x14ac:dyDescent="0.25">
      <c r="A702" s="2" t="s">
        <v>952</v>
      </c>
      <c r="B702" s="2" t="s">
        <v>953</v>
      </c>
      <c r="C702" s="2">
        <v>-6.5720000000000001E-2</v>
      </c>
      <c r="D702" s="2">
        <v>1.583E-2</v>
      </c>
    </row>
    <row r="703" spans="1:4" x14ac:dyDescent="0.25">
      <c r="A703" s="2" t="s">
        <v>1212</v>
      </c>
      <c r="B703" s="2" t="s">
        <v>1213</v>
      </c>
      <c r="C703" s="2">
        <v>-6.6439999999999999E-2</v>
      </c>
      <c r="D703" s="2">
        <v>-3.6540000000000003E-2</v>
      </c>
    </row>
    <row r="704" spans="1:4" x14ac:dyDescent="0.25">
      <c r="A704" s="2" t="s">
        <v>980</v>
      </c>
      <c r="B704" s="2" t="s">
        <v>981</v>
      </c>
      <c r="C704" s="2">
        <v>-6.651E-2</v>
      </c>
      <c r="D704" s="2">
        <v>-1.704E-2</v>
      </c>
    </row>
    <row r="705" spans="1:4" x14ac:dyDescent="0.25">
      <c r="A705" s="2" t="s">
        <v>1276</v>
      </c>
      <c r="B705" s="2" t="s">
        <v>1277</v>
      </c>
      <c r="C705" s="2">
        <v>-6.7419999999999994E-2</v>
      </c>
      <c r="D705" s="2">
        <v>-3.1719999999999998E-2</v>
      </c>
    </row>
    <row r="706" spans="1:4" x14ac:dyDescent="0.25">
      <c r="A706" s="2" t="s">
        <v>1186</v>
      </c>
      <c r="B706" s="2" t="s">
        <v>1187</v>
      </c>
      <c r="C706" s="2">
        <v>-6.7460000000000006E-2</v>
      </c>
      <c r="D706" s="2">
        <v>-3.9710000000000002E-2</v>
      </c>
    </row>
    <row r="707" spans="1:4" x14ac:dyDescent="0.25">
      <c r="A707" s="2" t="s">
        <v>536</v>
      </c>
      <c r="B707" s="2" t="s">
        <v>537</v>
      </c>
      <c r="C707" s="2">
        <v>-6.9279999999999994E-2</v>
      </c>
      <c r="D707" s="2">
        <v>4.3290000000000002E-2</v>
      </c>
    </row>
    <row r="708" spans="1:4" x14ac:dyDescent="0.25">
      <c r="A708" s="2" t="s">
        <v>1104</v>
      </c>
      <c r="B708" s="2" t="s">
        <v>1105</v>
      </c>
      <c r="C708" s="2">
        <v>-6.9830000000000003E-2</v>
      </c>
      <c r="D708" s="2">
        <v>8.0000000000000002E-3</v>
      </c>
    </row>
    <row r="709" spans="1:4" x14ac:dyDescent="0.25">
      <c r="A709" s="2" t="s">
        <v>964</v>
      </c>
      <c r="B709" s="2" t="s">
        <v>965</v>
      </c>
      <c r="C709" s="2">
        <v>-6.9889999999999994E-2</v>
      </c>
      <c r="D709" s="2">
        <v>4.5469999999999997E-2</v>
      </c>
    </row>
    <row r="710" spans="1:4" x14ac:dyDescent="0.25">
      <c r="A710" s="2" t="s">
        <v>80</v>
      </c>
      <c r="B710" s="2" t="s">
        <v>81</v>
      </c>
      <c r="C710" s="2">
        <v>-7.0319999999999994E-2</v>
      </c>
      <c r="D710" s="2">
        <v>-3.2699999999999999E-3</v>
      </c>
    </row>
    <row r="711" spans="1:4" x14ac:dyDescent="0.25">
      <c r="A711" s="2" t="s">
        <v>726</v>
      </c>
      <c r="B711" s="2" t="s">
        <v>727</v>
      </c>
      <c r="C711" s="2">
        <v>-7.0620000000000002E-2</v>
      </c>
      <c r="D711" s="2">
        <v>-8.43E-2</v>
      </c>
    </row>
    <row r="712" spans="1:4" x14ac:dyDescent="0.25">
      <c r="A712" s="2" t="s">
        <v>1416</v>
      </c>
      <c r="B712" s="2" t="s">
        <v>1417</v>
      </c>
      <c r="C712" s="2">
        <v>-7.0830000000000004E-2</v>
      </c>
      <c r="D712" s="2">
        <v>-2.76E-2</v>
      </c>
    </row>
    <row r="713" spans="1:4" x14ac:dyDescent="0.25">
      <c r="A713" s="2" t="s">
        <v>874</v>
      </c>
      <c r="B713" s="2" t="s">
        <v>875</v>
      </c>
      <c r="C713" s="2">
        <v>-7.1309999999999998E-2</v>
      </c>
      <c r="D713" s="2">
        <v>-3.4479999999999997E-2</v>
      </c>
    </row>
    <row r="714" spans="1:4" x14ac:dyDescent="0.25">
      <c r="A714" s="2" t="s">
        <v>1046</v>
      </c>
      <c r="B714" s="2" t="s">
        <v>1047</v>
      </c>
      <c r="C714" s="2">
        <v>-7.2720000000000007E-2</v>
      </c>
      <c r="D714" s="2">
        <v>-4.2900000000000001E-2</v>
      </c>
    </row>
    <row r="715" spans="1:4" x14ac:dyDescent="0.25">
      <c r="A715" s="2" t="s">
        <v>958</v>
      </c>
      <c r="B715" s="2" t="s">
        <v>959</v>
      </c>
      <c r="C715" s="2">
        <v>-7.288E-2</v>
      </c>
      <c r="D715" s="2">
        <v>-8.2790000000000002E-2</v>
      </c>
    </row>
    <row r="716" spans="1:4" x14ac:dyDescent="0.25">
      <c r="A716" s="2" t="s">
        <v>780</v>
      </c>
      <c r="B716" s="2" t="s">
        <v>781</v>
      </c>
      <c r="C716" s="2">
        <v>-7.2999999999999995E-2</v>
      </c>
      <c r="D716" s="2">
        <v>5.8540000000000002E-2</v>
      </c>
    </row>
    <row r="717" spans="1:4" x14ac:dyDescent="0.25">
      <c r="A717" s="2" t="s">
        <v>844</v>
      </c>
      <c r="B717" s="2" t="s">
        <v>845</v>
      </c>
      <c r="C717" s="2">
        <v>-7.3510000000000006E-2</v>
      </c>
      <c r="D717" s="2">
        <v>4.5249999999999999E-2</v>
      </c>
    </row>
    <row r="718" spans="1:4" x14ac:dyDescent="0.25">
      <c r="A718" s="2" t="s">
        <v>934</v>
      </c>
      <c r="B718" s="2" t="s">
        <v>935</v>
      </c>
      <c r="C718" s="2">
        <v>-7.4160000000000004E-2</v>
      </c>
      <c r="D718" s="2">
        <v>-8.0769999999999995E-2</v>
      </c>
    </row>
    <row r="719" spans="1:4" x14ac:dyDescent="0.25">
      <c r="A719" s="2" t="s">
        <v>806</v>
      </c>
      <c r="B719" s="2" t="s">
        <v>807</v>
      </c>
      <c r="C719" s="2">
        <v>-7.4499999999999997E-2</v>
      </c>
      <c r="D719" s="2">
        <v>-2.5260000000000001E-2</v>
      </c>
    </row>
    <row r="720" spans="1:4" x14ac:dyDescent="0.25">
      <c r="A720" s="2" t="s">
        <v>1024</v>
      </c>
      <c r="B720" s="2" t="s">
        <v>1025</v>
      </c>
      <c r="C720" s="2">
        <v>-7.4620000000000006E-2</v>
      </c>
      <c r="D720" s="2">
        <v>3.5400000000000002E-3</v>
      </c>
    </row>
    <row r="721" spans="1:4" x14ac:dyDescent="0.25">
      <c r="A721" s="2" t="s">
        <v>438</v>
      </c>
      <c r="B721" s="2" t="s">
        <v>439</v>
      </c>
      <c r="C721" s="2">
        <v>-7.5620000000000007E-2</v>
      </c>
      <c r="D721" s="2">
        <v>-5.3629999999999997E-2</v>
      </c>
    </row>
    <row r="722" spans="1:4" x14ac:dyDescent="0.25">
      <c r="A722" s="2" t="s">
        <v>1414</v>
      </c>
      <c r="B722" s="2" t="s">
        <v>1415</v>
      </c>
      <c r="C722" s="2">
        <v>-7.6119999999999993E-2</v>
      </c>
      <c r="D722" s="2">
        <v>6.9499999999999996E-3</v>
      </c>
    </row>
    <row r="723" spans="1:4" x14ac:dyDescent="0.25">
      <c r="A723" s="2" t="s">
        <v>1222</v>
      </c>
      <c r="B723" s="2" t="s">
        <v>1223</v>
      </c>
      <c r="C723" s="2">
        <v>-7.6340000000000005E-2</v>
      </c>
      <c r="D723" s="2">
        <v>-4.5510000000000002E-2</v>
      </c>
    </row>
    <row r="724" spans="1:4" x14ac:dyDescent="0.25">
      <c r="A724" s="2" t="s">
        <v>872</v>
      </c>
      <c r="B724" s="2" t="s">
        <v>873</v>
      </c>
      <c r="C724" s="2">
        <v>-7.7329999999999996E-2</v>
      </c>
      <c r="D724" s="2">
        <v>-2.2079999999999999E-2</v>
      </c>
    </row>
    <row r="725" spans="1:4" x14ac:dyDescent="0.25">
      <c r="A725" s="2" t="s">
        <v>588</v>
      </c>
      <c r="B725" s="2" t="s">
        <v>589</v>
      </c>
      <c r="C725" s="2">
        <v>-7.8039999999999998E-2</v>
      </c>
      <c r="D725" s="2">
        <v>-2.6199999999999999E-3</v>
      </c>
    </row>
    <row r="726" spans="1:4" x14ac:dyDescent="0.25">
      <c r="A726" s="2" t="s">
        <v>1106</v>
      </c>
      <c r="B726" s="2" t="s">
        <v>1107</v>
      </c>
      <c r="C726" s="2">
        <v>-7.8229999999999994E-2</v>
      </c>
      <c r="D726" s="2">
        <v>9.4400000000000005E-3</v>
      </c>
    </row>
    <row r="727" spans="1:4" x14ac:dyDescent="0.25">
      <c r="A727" s="2" t="s">
        <v>1214</v>
      </c>
      <c r="B727" s="2" t="s">
        <v>1215</v>
      </c>
      <c r="C727" s="2">
        <v>-7.8320000000000001E-2</v>
      </c>
      <c r="D727" s="2">
        <v>-4.9259999999999998E-2</v>
      </c>
    </row>
    <row r="728" spans="1:4" x14ac:dyDescent="0.25">
      <c r="A728" s="2" t="s">
        <v>1256</v>
      </c>
      <c r="B728" s="2" t="s">
        <v>1257</v>
      </c>
      <c r="C728" s="2">
        <v>-7.9759999999999998E-2</v>
      </c>
      <c r="D728" s="2">
        <v>-0.14271</v>
      </c>
    </row>
    <row r="729" spans="1:4" x14ac:dyDescent="0.25">
      <c r="A729" s="2" t="s">
        <v>190</v>
      </c>
      <c r="B729" s="2" t="s">
        <v>191</v>
      </c>
      <c r="C729" s="2">
        <v>-7.9939999999999997E-2</v>
      </c>
      <c r="D729" s="2">
        <v>2.7029999999999998E-2</v>
      </c>
    </row>
    <row r="730" spans="1:4" x14ac:dyDescent="0.25">
      <c r="A730" s="2" t="s">
        <v>1048</v>
      </c>
      <c r="B730" s="2" t="s">
        <v>1049</v>
      </c>
      <c r="C730" s="2">
        <v>-8.1089999999999995E-2</v>
      </c>
      <c r="D730" s="2">
        <v>1.8370000000000001E-2</v>
      </c>
    </row>
    <row r="731" spans="1:4" x14ac:dyDescent="0.25">
      <c r="A731" s="2" t="s">
        <v>1180</v>
      </c>
      <c r="B731" s="2" t="s">
        <v>1181</v>
      </c>
      <c r="C731" s="2">
        <v>-8.1140000000000004E-2</v>
      </c>
      <c r="D731" s="2">
        <v>-2.7570000000000001E-2</v>
      </c>
    </row>
    <row r="732" spans="1:4" x14ac:dyDescent="0.25">
      <c r="A732" s="2" t="s">
        <v>854</v>
      </c>
      <c r="B732" s="2" t="s">
        <v>855</v>
      </c>
      <c r="C732" s="2">
        <v>-8.2879999999999995E-2</v>
      </c>
      <c r="D732" s="2">
        <v>-6.6E-3</v>
      </c>
    </row>
    <row r="733" spans="1:4" x14ac:dyDescent="0.25">
      <c r="A733" s="2" t="s">
        <v>1246</v>
      </c>
      <c r="B733" s="2" t="s">
        <v>1247</v>
      </c>
      <c r="C733" s="2">
        <v>-8.387E-2</v>
      </c>
      <c r="D733" s="2">
        <v>-9.6850000000000006E-2</v>
      </c>
    </row>
    <row r="734" spans="1:4" x14ac:dyDescent="0.25">
      <c r="A734" s="2" t="s">
        <v>478</v>
      </c>
      <c r="B734" s="2" t="s">
        <v>479</v>
      </c>
      <c r="C734" s="2">
        <v>-8.9020000000000002E-2</v>
      </c>
      <c r="D734" s="2">
        <v>1.078E-2</v>
      </c>
    </row>
    <row r="735" spans="1:4" x14ac:dyDescent="0.25">
      <c r="A735" s="2" t="s">
        <v>792</v>
      </c>
      <c r="B735" s="2" t="s">
        <v>793</v>
      </c>
      <c r="C735" s="2">
        <v>-9.0120000000000006E-2</v>
      </c>
      <c r="D735" s="2">
        <v>-1.916E-2</v>
      </c>
    </row>
    <row r="736" spans="1:4" x14ac:dyDescent="0.25">
      <c r="A736" s="2" t="s">
        <v>1162</v>
      </c>
      <c r="B736" s="2" t="s">
        <v>1163</v>
      </c>
      <c r="C736" s="2">
        <v>-9.0139999999999998E-2</v>
      </c>
      <c r="D736" s="2">
        <v>-2.2700000000000001E-2</v>
      </c>
    </row>
    <row r="737" spans="1:4" x14ac:dyDescent="0.25">
      <c r="A737" s="2" t="s">
        <v>956</v>
      </c>
      <c r="B737" s="2" t="s">
        <v>957</v>
      </c>
      <c r="C737" s="2">
        <v>-9.2310000000000003E-2</v>
      </c>
      <c r="D737" s="2">
        <v>-3.5959999999999999E-2</v>
      </c>
    </row>
    <row r="738" spans="1:4" x14ac:dyDescent="0.25">
      <c r="A738" s="2" t="s">
        <v>1142</v>
      </c>
      <c r="B738" s="2" t="s">
        <v>1143</v>
      </c>
      <c r="C738" s="2">
        <v>-9.2660000000000006E-2</v>
      </c>
      <c r="D738" s="2">
        <v>-1.392E-2</v>
      </c>
    </row>
    <row r="739" spans="1:4" x14ac:dyDescent="0.25">
      <c r="A739" s="2" t="s">
        <v>470</v>
      </c>
      <c r="B739" s="2" t="s">
        <v>471</v>
      </c>
      <c r="C739" s="2">
        <v>-9.3439999999999995E-2</v>
      </c>
      <c r="D739" s="2">
        <v>2.9479999999999999E-2</v>
      </c>
    </row>
    <row r="740" spans="1:4" x14ac:dyDescent="0.25">
      <c r="A740" s="2" t="s">
        <v>948</v>
      </c>
      <c r="B740" s="2" t="s">
        <v>949</v>
      </c>
      <c r="C740" s="2">
        <v>-9.4439999999999996E-2</v>
      </c>
      <c r="D740" s="2">
        <v>-2.801E-2</v>
      </c>
    </row>
    <row r="741" spans="1:4" x14ac:dyDescent="0.25">
      <c r="A741" s="2" t="s">
        <v>824</v>
      </c>
      <c r="B741" s="2" t="s">
        <v>825</v>
      </c>
      <c r="C741" s="2">
        <v>-9.9409999999999998E-2</v>
      </c>
      <c r="D741" s="2">
        <v>1.4330000000000001E-2</v>
      </c>
    </row>
    <row r="742" spans="1:4" x14ac:dyDescent="0.25">
      <c r="A742" s="2" t="s">
        <v>340</v>
      </c>
      <c r="B742" s="2" t="s">
        <v>341</v>
      </c>
      <c r="C742" s="2">
        <v>-0.10297000000000001</v>
      </c>
      <c r="D742" s="2">
        <v>1.7729999999999999E-2</v>
      </c>
    </row>
    <row r="743" spans="1:4" x14ac:dyDescent="0.25">
      <c r="A743" s="2" t="s">
        <v>910</v>
      </c>
      <c r="B743" s="2" t="s">
        <v>911</v>
      </c>
      <c r="C743" s="2">
        <v>-0.10783</v>
      </c>
      <c r="D743" s="2">
        <v>-1.044E-2</v>
      </c>
    </row>
    <row r="744" spans="1:4" x14ac:dyDescent="0.25">
      <c r="A744" s="2" t="s">
        <v>1452</v>
      </c>
      <c r="B744" s="2" t="s">
        <v>1453</v>
      </c>
      <c r="C744" s="2">
        <v>-0.11258</v>
      </c>
      <c r="D744" s="2">
        <v>5.1729999999999998E-2</v>
      </c>
    </row>
    <row r="745" spans="1:4" x14ac:dyDescent="0.25">
      <c r="A745" s="2" t="s">
        <v>1410</v>
      </c>
      <c r="B745" s="2" t="s">
        <v>1411</v>
      </c>
      <c r="C745" s="2">
        <v>-0.11572</v>
      </c>
      <c r="D745" s="2">
        <v>6.9809999999999997E-2</v>
      </c>
    </row>
    <row r="746" spans="1:4" x14ac:dyDescent="0.25">
      <c r="A746" s="2" t="s">
        <v>376</v>
      </c>
      <c r="B746" s="2" t="s">
        <v>377</v>
      </c>
      <c r="C746" s="2">
        <v>-0.12073</v>
      </c>
      <c r="D746" s="2">
        <v>3.005E-2</v>
      </c>
    </row>
    <row r="747" spans="1:4" x14ac:dyDescent="0.25">
      <c r="A747" s="2" t="s">
        <v>1424</v>
      </c>
      <c r="B747" s="2" t="s">
        <v>1425</v>
      </c>
      <c r="C747" s="2">
        <v>-0.12113</v>
      </c>
      <c r="D747" s="2">
        <v>1.5970000000000002E-2</v>
      </c>
    </row>
    <row r="748" spans="1:4" x14ac:dyDescent="0.25">
      <c r="A748" s="2" t="s">
        <v>1412</v>
      </c>
      <c r="B748" s="2" t="s">
        <v>1413</v>
      </c>
      <c r="C748" s="2">
        <v>-0.12118</v>
      </c>
      <c r="D748" s="2">
        <v>6.6900000000000001E-2</v>
      </c>
    </row>
    <row r="749" spans="1:4" x14ac:dyDescent="0.25">
      <c r="A749" s="2" t="s">
        <v>1502</v>
      </c>
      <c r="B749" s="2" t="s">
        <v>1503</v>
      </c>
      <c r="C749" s="2">
        <v>-0.12897</v>
      </c>
      <c r="D749" s="2">
        <v>7.8630000000000005E-2</v>
      </c>
    </row>
    <row r="750" spans="1:4" x14ac:dyDescent="0.25">
      <c r="A750" s="2" t="s">
        <v>590</v>
      </c>
      <c r="B750" s="2" t="s">
        <v>591</v>
      </c>
      <c r="C750" s="2">
        <v>-0.13070000000000001</v>
      </c>
      <c r="D750" s="2">
        <v>8.2299999999999995E-3</v>
      </c>
    </row>
    <row r="751" spans="1:4" x14ac:dyDescent="0.25">
      <c r="A751" s="2" t="s">
        <v>654</v>
      </c>
      <c r="B751" s="2" t="s">
        <v>655</v>
      </c>
      <c r="C751" s="2">
        <v>-0.13339000000000001</v>
      </c>
      <c r="D751" s="2">
        <v>-3.0519999999999999E-2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B29" sqref="B29"/>
    </sheetView>
  </sheetViews>
  <sheetFormatPr defaultRowHeight="15" x14ac:dyDescent="0.25"/>
  <cols>
    <col min="1" max="1" width="30.140625" bestFit="1" customWidth="1"/>
    <col min="2" max="2" width="47.28515625" bestFit="1" customWidth="1"/>
    <col min="6" max="6" width="15.140625" customWidth="1"/>
  </cols>
  <sheetData>
    <row r="1" spans="1:6" x14ac:dyDescent="0.25">
      <c r="A1" s="1" t="s">
        <v>1504</v>
      </c>
      <c r="B1" s="1" t="s">
        <v>1505</v>
      </c>
      <c r="E1" s="1" t="s">
        <v>1530</v>
      </c>
      <c r="F1" t="s">
        <v>1531</v>
      </c>
    </row>
    <row r="2" spans="1:6" x14ac:dyDescent="0.25">
      <c r="A2" t="s">
        <v>239</v>
      </c>
      <c r="B2" t="s">
        <v>1506</v>
      </c>
    </row>
    <row r="3" spans="1:6" x14ac:dyDescent="0.25">
      <c r="A3" t="s">
        <v>487</v>
      </c>
      <c r="B3" t="s">
        <v>1507</v>
      </c>
    </row>
    <row r="4" spans="1:6" x14ac:dyDescent="0.25">
      <c r="A4" t="s">
        <v>1405</v>
      </c>
      <c r="B4" t="s">
        <v>1508</v>
      </c>
    </row>
    <row r="5" spans="1:6" x14ac:dyDescent="0.25">
      <c r="A5" t="s">
        <v>841</v>
      </c>
      <c r="B5" t="s">
        <v>1509</v>
      </c>
    </row>
    <row r="6" spans="1:6" x14ac:dyDescent="0.25">
      <c r="A6" t="s">
        <v>425</v>
      </c>
      <c r="B6" t="s">
        <v>1510</v>
      </c>
    </row>
    <row r="7" spans="1:6" x14ac:dyDescent="0.25">
      <c r="A7" t="s">
        <v>547</v>
      </c>
      <c r="B7" t="s">
        <v>1511</v>
      </c>
    </row>
    <row r="8" spans="1:6" x14ac:dyDescent="0.25">
      <c r="A8" t="s">
        <v>445</v>
      </c>
      <c r="B8" t="s">
        <v>1512</v>
      </c>
    </row>
    <row r="9" spans="1:6" x14ac:dyDescent="0.25">
      <c r="A9" t="s">
        <v>837</v>
      </c>
      <c r="B9" t="s">
        <v>1513</v>
      </c>
    </row>
    <row r="10" spans="1:6" x14ac:dyDescent="0.25">
      <c r="A10" t="s">
        <v>927</v>
      </c>
      <c r="B10" t="s">
        <v>1514</v>
      </c>
    </row>
    <row r="11" spans="1:6" x14ac:dyDescent="0.25">
      <c r="A11" t="s">
        <v>383</v>
      </c>
      <c r="B11" t="s">
        <v>1515</v>
      </c>
    </row>
    <row r="12" spans="1:6" x14ac:dyDescent="0.25">
      <c r="A12" t="s">
        <v>559</v>
      </c>
      <c r="B12" t="s">
        <v>1516</v>
      </c>
    </row>
    <row r="13" spans="1:6" x14ac:dyDescent="0.25">
      <c r="A13" t="s">
        <v>351</v>
      </c>
      <c r="B13" t="s">
        <v>1517</v>
      </c>
    </row>
    <row r="14" spans="1:6" x14ac:dyDescent="0.25">
      <c r="A14" t="s">
        <v>43</v>
      </c>
      <c r="B14" t="s">
        <v>1518</v>
      </c>
    </row>
    <row r="15" spans="1:6" x14ac:dyDescent="0.25">
      <c r="A15" t="s">
        <v>983</v>
      </c>
      <c r="B15" t="s">
        <v>1519</v>
      </c>
    </row>
    <row r="16" spans="1:6" x14ac:dyDescent="0.25">
      <c r="A16" t="s">
        <v>975</v>
      </c>
      <c r="B16" t="s">
        <v>1520</v>
      </c>
    </row>
    <row r="17" spans="1:2" x14ac:dyDescent="0.25">
      <c r="A17" t="s">
        <v>365</v>
      </c>
      <c r="B17" t="s">
        <v>1521</v>
      </c>
    </row>
    <row r="18" spans="1:2" x14ac:dyDescent="0.25">
      <c r="A18" t="s">
        <v>617</v>
      </c>
      <c r="B18" t="s">
        <v>1522</v>
      </c>
    </row>
    <row r="19" spans="1:2" x14ac:dyDescent="0.25">
      <c r="A19" t="s">
        <v>1421</v>
      </c>
      <c r="B19" t="s">
        <v>1523</v>
      </c>
    </row>
    <row r="20" spans="1:2" x14ac:dyDescent="0.25">
      <c r="A20" t="s">
        <v>257</v>
      </c>
      <c r="B20" t="s">
        <v>1524</v>
      </c>
    </row>
    <row r="21" spans="1:2" x14ac:dyDescent="0.25">
      <c r="A21" t="s">
        <v>1399</v>
      </c>
      <c r="B21" t="s">
        <v>1525</v>
      </c>
    </row>
    <row r="22" spans="1:2" x14ac:dyDescent="0.25">
      <c r="A22" t="s">
        <v>529</v>
      </c>
      <c r="B22" t="s">
        <v>1526</v>
      </c>
    </row>
    <row r="23" spans="1:2" x14ac:dyDescent="0.25">
      <c r="A23" t="s">
        <v>243</v>
      </c>
      <c r="B23" t="s">
        <v>1527</v>
      </c>
    </row>
    <row r="24" spans="1:2" x14ac:dyDescent="0.25">
      <c r="A24" t="s">
        <v>133</v>
      </c>
      <c r="B24" t="s">
        <v>1528</v>
      </c>
    </row>
    <row r="25" spans="1:2" x14ac:dyDescent="0.25">
      <c r="A25" t="s">
        <v>667</v>
      </c>
      <c r="B25" t="s">
        <v>1529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workbookViewId="0">
      <selection activeCell="B20" sqref="B20"/>
    </sheetView>
  </sheetViews>
  <sheetFormatPr defaultRowHeight="15" x14ac:dyDescent="0.25"/>
  <cols>
    <col min="1" max="1" width="25.140625" bestFit="1" customWidth="1"/>
    <col min="2" max="2" width="53.85546875" bestFit="1" customWidth="1"/>
  </cols>
  <sheetData>
    <row r="1" spans="1:5" x14ac:dyDescent="0.25">
      <c r="A1" s="1" t="s">
        <v>1532</v>
      </c>
      <c r="B1" s="1" t="s">
        <v>1504</v>
      </c>
      <c r="D1" s="1" t="s">
        <v>1530</v>
      </c>
      <c r="E1" t="s">
        <v>2470</v>
      </c>
    </row>
    <row r="2" spans="1:5" x14ac:dyDescent="0.25">
      <c r="A2" t="s">
        <v>1533</v>
      </c>
      <c r="B2" t="s">
        <v>1534</v>
      </c>
    </row>
    <row r="3" spans="1:5" x14ac:dyDescent="0.25">
      <c r="B3" t="s">
        <v>1535</v>
      </c>
    </row>
    <row r="4" spans="1:5" x14ac:dyDescent="0.25">
      <c r="B4" t="s">
        <v>1536</v>
      </c>
    </row>
    <row r="5" spans="1:5" x14ac:dyDescent="0.25">
      <c r="B5" t="s">
        <v>1537</v>
      </c>
    </row>
    <row r="6" spans="1:5" x14ac:dyDescent="0.25">
      <c r="B6" t="s">
        <v>1538</v>
      </c>
    </row>
    <row r="7" spans="1:5" x14ac:dyDescent="0.25">
      <c r="B7" t="s">
        <v>1539</v>
      </c>
    </row>
    <row r="8" spans="1:5" x14ac:dyDescent="0.25">
      <c r="B8" t="s">
        <v>1540</v>
      </c>
    </row>
    <row r="9" spans="1:5" x14ac:dyDescent="0.25">
      <c r="B9" t="s">
        <v>1541</v>
      </c>
    </row>
    <row r="10" spans="1:5" x14ac:dyDescent="0.25">
      <c r="B10" t="s">
        <v>1542</v>
      </c>
    </row>
    <row r="11" spans="1:5" x14ac:dyDescent="0.25">
      <c r="B11" t="s">
        <v>1049</v>
      </c>
    </row>
    <row r="12" spans="1:5" x14ac:dyDescent="0.25">
      <c r="B12" t="s">
        <v>1543</v>
      </c>
    </row>
    <row r="13" spans="1:5" x14ac:dyDescent="0.25">
      <c r="B13" t="s">
        <v>1544</v>
      </c>
    </row>
    <row r="14" spans="1:5" x14ac:dyDescent="0.25">
      <c r="B14" t="s">
        <v>1545</v>
      </c>
    </row>
    <row r="15" spans="1:5" x14ac:dyDescent="0.25">
      <c r="B15" t="s">
        <v>1546</v>
      </c>
    </row>
    <row r="16" spans="1:5" x14ac:dyDescent="0.25">
      <c r="B16" t="s">
        <v>1547</v>
      </c>
    </row>
    <row r="17" spans="1:2" x14ac:dyDescent="0.25">
      <c r="B17" t="s">
        <v>1548</v>
      </c>
    </row>
    <row r="18" spans="1:2" x14ac:dyDescent="0.25">
      <c r="B18" t="s">
        <v>1549</v>
      </c>
    </row>
    <row r="19" spans="1:2" x14ac:dyDescent="0.25">
      <c r="A19" t="s">
        <v>1550</v>
      </c>
      <c r="B19" t="s">
        <v>439</v>
      </c>
    </row>
    <row r="20" spans="1:2" x14ac:dyDescent="0.25">
      <c r="B20" t="s">
        <v>1551</v>
      </c>
    </row>
    <row r="21" spans="1:2" x14ac:dyDescent="0.25">
      <c r="B21" t="s">
        <v>1552</v>
      </c>
    </row>
    <row r="22" spans="1:2" x14ac:dyDescent="0.25">
      <c r="A22" t="s">
        <v>1553</v>
      </c>
      <c r="B22" t="s">
        <v>1554</v>
      </c>
    </row>
    <row r="23" spans="1:2" x14ac:dyDescent="0.25">
      <c r="A23" t="s">
        <v>1555</v>
      </c>
      <c r="B23" t="s">
        <v>1556</v>
      </c>
    </row>
    <row r="24" spans="1:2" x14ac:dyDescent="0.25">
      <c r="A24" t="s">
        <v>1557</v>
      </c>
      <c r="B24" t="s">
        <v>1558</v>
      </c>
    </row>
    <row r="25" spans="1:2" x14ac:dyDescent="0.25">
      <c r="A25" t="s">
        <v>1559</v>
      </c>
      <c r="B25" t="s">
        <v>1560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5"/>
  <sheetViews>
    <sheetView workbookViewId="0">
      <selection sqref="A1:G455"/>
    </sheetView>
  </sheetViews>
  <sheetFormatPr defaultRowHeight="15" x14ac:dyDescent="0.25"/>
  <cols>
    <col min="1" max="1" width="5.42578125" style="2" bestFit="1" customWidth="1"/>
    <col min="2" max="2" width="93.5703125" style="2" bestFit="1" customWidth="1"/>
    <col min="3" max="4" width="16.140625" style="2" bestFit="1" customWidth="1"/>
    <col min="5" max="6" width="21" style="2" bestFit="1" customWidth="1"/>
    <col min="7" max="7" width="21.42578125" style="2" bestFit="1" customWidth="1"/>
  </cols>
  <sheetData>
    <row r="1" spans="1:7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2471</v>
      </c>
      <c r="F1" s="7" t="s">
        <v>2472</v>
      </c>
      <c r="G1" s="7" t="s">
        <v>2469</v>
      </c>
    </row>
    <row r="2" spans="1:7" x14ac:dyDescent="0.25">
      <c r="A2" s="2" t="s">
        <v>2085</v>
      </c>
      <c r="B2" s="2" t="s">
        <v>2086</v>
      </c>
      <c r="C2" s="2">
        <v>-3.1440000000000003E-2</v>
      </c>
      <c r="D2" s="2">
        <v>8.4629999999999997E-2</v>
      </c>
      <c r="E2" s="2">
        <f t="shared" ref="E2:E65" si="0">ABS(C2)</f>
        <v>3.1440000000000003E-2</v>
      </c>
      <c r="F2" s="2">
        <f t="shared" ref="F2:F65" si="1">ABS(D2)</f>
        <v>8.4629999999999997E-2</v>
      </c>
      <c r="G2" s="2">
        <f t="shared" ref="G2:G65" si="2">(0.293*ABS(C2)+0.132*ABS(D2))/(0.293+0.132)</f>
        <v>4.7960188235294111E-2</v>
      </c>
    </row>
    <row r="3" spans="1:7" x14ac:dyDescent="0.25">
      <c r="A3" s="2" t="s">
        <v>1629</v>
      </c>
      <c r="B3" s="2" t="s">
        <v>1630</v>
      </c>
      <c r="C3" s="2">
        <v>-4.5569999999999999E-2</v>
      </c>
      <c r="D3" s="2">
        <v>8.4470000000000003E-2</v>
      </c>
      <c r="E3" s="2">
        <f t="shared" si="0"/>
        <v>4.5569999999999999E-2</v>
      </c>
      <c r="F3" s="2">
        <f t="shared" si="1"/>
        <v>8.4470000000000003E-2</v>
      </c>
      <c r="G3" s="2">
        <f t="shared" si="2"/>
        <v>5.7651882352941178E-2</v>
      </c>
    </row>
    <row r="4" spans="1:7" x14ac:dyDescent="0.25">
      <c r="A4" s="2" t="s">
        <v>1999</v>
      </c>
      <c r="B4" s="2" t="s">
        <v>2000</v>
      </c>
      <c r="C4" s="2">
        <v>-2.674E-2</v>
      </c>
      <c r="D4" s="2">
        <v>8.1589999999999996E-2</v>
      </c>
      <c r="E4" s="2">
        <f t="shared" si="0"/>
        <v>2.674E-2</v>
      </c>
      <c r="F4" s="2">
        <f t="shared" si="1"/>
        <v>8.1589999999999996E-2</v>
      </c>
      <c r="G4" s="2">
        <f t="shared" si="2"/>
        <v>4.3775764705882361E-2</v>
      </c>
    </row>
    <row r="5" spans="1:7" x14ac:dyDescent="0.25">
      <c r="A5" s="2" t="s">
        <v>2145</v>
      </c>
      <c r="B5" s="2" t="s">
        <v>2146</v>
      </c>
      <c r="C5" s="2">
        <v>-4.6210000000000001E-2</v>
      </c>
      <c r="D5" s="2">
        <v>8.0589999999999995E-2</v>
      </c>
      <c r="E5" s="2">
        <f t="shared" si="0"/>
        <v>4.6210000000000001E-2</v>
      </c>
      <c r="F5" s="2">
        <f t="shared" si="1"/>
        <v>8.0589999999999995E-2</v>
      </c>
      <c r="G5" s="2">
        <f t="shared" si="2"/>
        <v>5.6888023529411767E-2</v>
      </c>
    </row>
    <row r="6" spans="1:7" x14ac:dyDescent="0.25">
      <c r="A6" s="2" t="s">
        <v>2275</v>
      </c>
      <c r="B6" s="2" t="s">
        <v>2276</v>
      </c>
      <c r="C6" s="2">
        <v>-4.4760000000000001E-2</v>
      </c>
      <c r="D6" s="2">
        <v>7.7899999999999997E-2</v>
      </c>
      <c r="E6" s="2">
        <f t="shared" si="0"/>
        <v>4.4760000000000001E-2</v>
      </c>
      <c r="F6" s="2">
        <f t="shared" si="1"/>
        <v>7.7899999999999997E-2</v>
      </c>
      <c r="G6" s="2">
        <f t="shared" si="2"/>
        <v>5.5052894117647057E-2</v>
      </c>
    </row>
    <row r="7" spans="1:7" x14ac:dyDescent="0.25">
      <c r="A7" s="2" t="s">
        <v>2225</v>
      </c>
      <c r="B7" s="2" t="s">
        <v>2226</v>
      </c>
      <c r="C7" s="2">
        <v>-3.0870000000000002E-2</v>
      </c>
      <c r="D7" s="2">
        <v>7.6859999999999998E-2</v>
      </c>
      <c r="E7" s="2">
        <f t="shared" si="0"/>
        <v>3.0870000000000002E-2</v>
      </c>
      <c r="F7" s="2">
        <f t="shared" si="1"/>
        <v>7.6859999999999998E-2</v>
      </c>
      <c r="G7" s="2">
        <f t="shared" si="2"/>
        <v>4.5153952941176474E-2</v>
      </c>
    </row>
    <row r="8" spans="1:7" x14ac:dyDescent="0.25">
      <c r="A8" s="2" t="s">
        <v>1567</v>
      </c>
      <c r="B8" s="2" t="s">
        <v>1568</v>
      </c>
      <c r="C8" s="2">
        <v>-5.7389999999999997E-2</v>
      </c>
      <c r="D8" s="2">
        <v>7.6560000000000003E-2</v>
      </c>
      <c r="E8" s="2">
        <f t="shared" si="0"/>
        <v>5.7389999999999997E-2</v>
      </c>
      <c r="F8" s="2">
        <f t="shared" si="1"/>
        <v>7.6560000000000003E-2</v>
      </c>
      <c r="G8" s="2">
        <f t="shared" si="2"/>
        <v>6.3343976470588231E-2</v>
      </c>
    </row>
    <row r="9" spans="1:7" x14ac:dyDescent="0.25">
      <c r="A9" s="2" t="s">
        <v>1591</v>
      </c>
      <c r="B9" s="2" t="s">
        <v>1592</v>
      </c>
      <c r="C9" s="2">
        <v>-4.4900000000000002E-2</v>
      </c>
      <c r="D9" s="2">
        <v>7.5840000000000005E-2</v>
      </c>
      <c r="E9" s="2">
        <f t="shared" si="0"/>
        <v>4.4900000000000002E-2</v>
      </c>
      <c r="F9" s="2">
        <f t="shared" si="1"/>
        <v>7.5840000000000005E-2</v>
      </c>
      <c r="G9" s="2">
        <f t="shared" si="2"/>
        <v>5.4509599999999998E-2</v>
      </c>
    </row>
    <row r="10" spans="1:7" x14ac:dyDescent="0.25">
      <c r="A10" s="2" t="s">
        <v>1633</v>
      </c>
      <c r="B10" s="2" t="s">
        <v>1634</v>
      </c>
      <c r="C10" s="2">
        <v>-3.1879999999999999E-2</v>
      </c>
      <c r="D10" s="2">
        <v>7.5630000000000003E-2</v>
      </c>
      <c r="E10" s="2">
        <f t="shared" si="0"/>
        <v>3.1879999999999999E-2</v>
      </c>
      <c r="F10" s="2">
        <f t="shared" si="1"/>
        <v>7.5630000000000003E-2</v>
      </c>
      <c r="G10" s="2">
        <f t="shared" si="2"/>
        <v>4.546823529411765E-2</v>
      </c>
    </row>
    <row r="11" spans="1:7" x14ac:dyDescent="0.25">
      <c r="A11" s="2" t="s">
        <v>1945</v>
      </c>
      <c r="B11" s="2" t="s">
        <v>1946</v>
      </c>
      <c r="C11" s="2">
        <v>-4.3299999999999998E-2</v>
      </c>
      <c r="D11" s="2">
        <v>7.5240000000000001E-2</v>
      </c>
      <c r="E11" s="2">
        <f t="shared" si="0"/>
        <v>4.3299999999999998E-2</v>
      </c>
      <c r="F11" s="2">
        <f t="shared" si="1"/>
        <v>7.5240000000000001E-2</v>
      </c>
      <c r="G11" s="2">
        <f t="shared" si="2"/>
        <v>5.3220188235294119E-2</v>
      </c>
    </row>
    <row r="12" spans="1:7" x14ac:dyDescent="0.25">
      <c r="A12" s="2" t="s">
        <v>1599</v>
      </c>
      <c r="B12" s="2" t="s">
        <v>1600</v>
      </c>
      <c r="C12" s="2">
        <v>-5.1409999999999997E-2</v>
      </c>
      <c r="D12" s="2">
        <v>7.4929999999999997E-2</v>
      </c>
      <c r="E12" s="2">
        <f t="shared" si="0"/>
        <v>5.1409999999999997E-2</v>
      </c>
      <c r="F12" s="2">
        <f t="shared" si="1"/>
        <v>7.4929999999999997E-2</v>
      </c>
      <c r="G12" s="2">
        <f t="shared" si="2"/>
        <v>5.8715035294117646E-2</v>
      </c>
    </row>
    <row r="13" spans="1:7" x14ac:dyDescent="0.25">
      <c r="A13" s="2" t="s">
        <v>1791</v>
      </c>
      <c r="B13" s="2" t="s">
        <v>1792</v>
      </c>
      <c r="C13" s="2">
        <v>-4.4339999999999997E-2</v>
      </c>
      <c r="D13" s="2">
        <v>7.4870000000000006E-2</v>
      </c>
      <c r="E13" s="2">
        <f t="shared" si="0"/>
        <v>4.4339999999999997E-2</v>
      </c>
      <c r="F13" s="2">
        <f t="shared" si="1"/>
        <v>7.4870000000000006E-2</v>
      </c>
      <c r="G13" s="2">
        <f t="shared" si="2"/>
        <v>5.3822258823529409E-2</v>
      </c>
    </row>
    <row r="14" spans="1:7" x14ac:dyDescent="0.25">
      <c r="A14" s="2" t="s">
        <v>1563</v>
      </c>
      <c r="B14" s="2" t="s">
        <v>1564</v>
      </c>
      <c r="C14" s="2">
        <v>-5.8619999999999998E-2</v>
      </c>
      <c r="D14" s="2">
        <v>7.1870000000000003E-2</v>
      </c>
      <c r="E14" s="2">
        <f t="shared" si="0"/>
        <v>5.8619999999999998E-2</v>
      </c>
      <c r="F14" s="2">
        <f t="shared" si="1"/>
        <v>7.1870000000000003E-2</v>
      </c>
      <c r="G14" s="2">
        <f t="shared" si="2"/>
        <v>6.2735294117647056E-2</v>
      </c>
    </row>
    <row r="15" spans="1:7" x14ac:dyDescent="0.25">
      <c r="A15" s="2" t="s">
        <v>1769</v>
      </c>
      <c r="B15" s="2" t="s">
        <v>1770</v>
      </c>
      <c r="C15" s="2">
        <v>-5.3409999999999999E-2</v>
      </c>
      <c r="D15" s="2">
        <v>7.1669999999999998E-2</v>
      </c>
      <c r="E15" s="2">
        <f t="shared" si="0"/>
        <v>5.3409999999999999E-2</v>
      </c>
      <c r="F15" s="2">
        <f t="shared" si="1"/>
        <v>7.1669999999999998E-2</v>
      </c>
      <c r="G15" s="2">
        <f t="shared" si="2"/>
        <v>5.9081341176470584E-2</v>
      </c>
    </row>
    <row r="16" spans="1:7" x14ac:dyDescent="0.25">
      <c r="A16" s="2" t="s">
        <v>1957</v>
      </c>
      <c r="B16" s="2" t="s">
        <v>1958</v>
      </c>
      <c r="C16" s="2">
        <v>-5.2060000000000002E-2</v>
      </c>
      <c r="D16" s="2">
        <v>7.1169999999999997E-2</v>
      </c>
      <c r="E16" s="2">
        <f t="shared" si="0"/>
        <v>5.2060000000000002E-2</v>
      </c>
      <c r="F16" s="2">
        <f t="shared" si="1"/>
        <v>7.1169999999999997E-2</v>
      </c>
      <c r="G16" s="2">
        <f t="shared" si="2"/>
        <v>5.7995341176470587E-2</v>
      </c>
    </row>
    <row r="17" spans="1:7" x14ac:dyDescent="0.25">
      <c r="A17" s="2" t="s">
        <v>2107</v>
      </c>
      <c r="B17" s="2" t="s">
        <v>2108</v>
      </c>
      <c r="C17" s="2">
        <v>-5.1490000000000001E-2</v>
      </c>
      <c r="D17" s="2">
        <v>7.0930000000000007E-2</v>
      </c>
      <c r="E17" s="2">
        <f t="shared" si="0"/>
        <v>5.1490000000000001E-2</v>
      </c>
      <c r="F17" s="2">
        <f t="shared" si="1"/>
        <v>7.0930000000000007E-2</v>
      </c>
      <c r="G17" s="2">
        <f t="shared" si="2"/>
        <v>5.7527835294117646E-2</v>
      </c>
    </row>
    <row r="18" spans="1:7" x14ac:dyDescent="0.25">
      <c r="A18" s="2" t="s">
        <v>2227</v>
      </c>
      <c r="B18" s="2" t="s">
        <v>2228</v>
      </c>
      <c r="C18" s="2">
        <v>-3.2890000000000003E-2</v>
      </c>
      <c r="D18" s="2">
        <v>7.0779999999999996E-2</v>
      </c>
      <c r="E18" s="2">
        <f t="shared" si="0"/>
        <v>3.2890000000000003E-2</v>
      </c>
      <c r="F18" s="2">
        <f t="shared" si="1"/>
        <v>7.0779999999999996E-2</v>
      </c>
      <c r="G18" s="2">
        <f t="shared" si="2"/>
        <v>4.4658188235294119E-2</v>
      </c>
    </row>
    <row r="19" spans="1:7" x14ac:dyDescent="0.25">
      <c r="A19" s="2" t="s">
        <v>1703</v>
      </c>
      <c r="B19" s="2" t="s">
        <v>1704</v>
      </c>
      <c r="C19" s="2">
        <v>-3.6589999999999998E-2</v>
      </c>
      <c r="D19" s="2">
        <v>7.0720000000000005E-2</v>
      </c>
      <c r="E19" s="2">
        <f t="shared" si="0"/>
        <v>3.6589999999999998E-2</v>
      </c>
      <c r="F19" s="2">
        <f t="shared" si="1"/>
        <v>7.0720000000000005E-2</v>
      </c>
      <c r="G19" s="2">
        <f t="shared" si="2"/>
        <v>4.7190376470588234E-2</v>
      </c>
    </row>
    <row r="20" spans="1:7" x14ac:dyDescent="0.25">
      <c r="A20" s="2" t="s">
        <v>1949</v>
      </c>
      <c r="B20" s="2" t="s">
        <v>1950</v>
      </c>
      <c r="C20" s="2">
        <v>-4.7899999999999998E-2</v>
      </c>
      <c r="D20" s="2">
        <v>6.9940000000000002E-2</v>
      </c>
      <c r="E20" s="2">
        <f t="shared" si="0"/>
        <v>4.7899999999999998E-2</v>
      </c>
      <c r="F20" s="2">
        <f t="shared" si="1"/>
        <v>6.9940000000000002E-2</v>
      </c>
      <c r="G20" s="2">
        <f t="shared" si="2"/>
        <v>5.4745364705882357E-2</v>
      </c>
    </row>
    <row r="21" spans="1:7" x14ac:dyDescent="0.25">
      <c r="A21" s="2" t="s">
        <v>2283</v>
      </c>
      <c r="B21" s="2" t="s">
        <v>2284</v>
      </c>
      <c r="C21" s="2">
        <v>-4.2169999999999999E-2</v>
      </c>
      <c r="D21" s="2">
        <v>6.9849999999999995E-2</v>
      </c>
      <c r="E21" s="2">
        <f t="shared" si="0"/>
        <v>4.2169999999999999E-2</v>
      </c>
      <c r="F21" s="2">
        <f t="shared" si="1"/>
        <v>6.9849999999999995E-2</v>
      </c>
      <c r="G21" s="2">
        <f t="shared" si="2"/>
        <v>5.0767082352941174E-2</v>
      </c>
    </row>
    <row r="22" spans="1:7" x14ac:dyDescent="0.25">
      <c r="A22" s="2" t="s">
        <v>2321</v>
      </c>
      <c r="B22" s="2" t="s">
        <v>2322</v>
      </c>
      <c r="C22" s="2">
        <v>-4.5990000000000003E-2</v>
      </c>
      <c r="D22" s="2">
        <v>6.9769999999999999E-2</v>
      </c>
      <c r="E22" s="2">
        <f t="shared" si="0"/>
        <v>4.5990000000000003E-2</v>
      </c>
      <c r="F22" s="2">
        <f t="shared" si="1"/>
        <v>6.9769999999999999E-2</v>
      </c>
      <c r="G22" s="2">
        <f t="shared" si="2"/>
        <v>5.3375788235294118E-2</v>
      </c>
    </row>
    <row r="23" spans="1:7" x14ac:dyDescent="0.25">
      <c r="A23" s="2" t="s">
        <v>2175</v>
      </c>
      <c r="B23" s="2" t="s">
        <v>2176</v>
      </c>
      <c r="C23" s="2">
        <v>-4.8779999999999997E-2</v>
      </c>
      <c r="D23" s="2">
        <v>6.9500000000000006E-2</v>
      </c>
      <c r="E23" s="2">
        <f t="shared" si="0"/>
        <v>4.8779999999999997E-2</v>
      </c>
      <c r="F23" s="2">
        <f t="shared" si="1"/>
        <v>6.9500000000000006E-2</v>
      </c>
      <c r="G23" s="2">
        <f t="shared" si="2"/>
        <v>5.5215388235294122E-2</v>
      </c>
    </row>
    <row r="24" spans="1:7" x14ac:dyDescent="0.25">
      <c r="A24" s="2" t="s">
        <v>2431</v>
      </c>
      <c r="B24" s="2" t="s">
        <v>2432</v>
      </c>
      <c r="C24" s="2">
        <v>-3.6670000000000001E-2</v>
      </c>
      <c r="D24" s="2">
        <v>6.8809999999999996E-2</v>
      </c>
      <c r="E24" s="2">
        <f t="shared" si="0"/>
        <v>3.6670000000000001E-2</v>
      </c>
      <c r="F24" s="2">
        <f t="shared" si="1"/>
        <v>6.8809999999999996E-2</v>
      </c>
      <c r="G24" s="2">
        <f t="shared" si="2"/>
        <v>4.6652305882352946E-2</v>
      </c>
    </row>
    <row r="25" spans="1:7" x14ac:dyDescent="0.25">
      <c r="A25" s="2" t="s">
        <v>2243</v>
      </c>
      <c r="B25" s="2" t="s">
        <v>2244</v>
      </c>
      <c r="C25" s="2">
        <v>-3.7530000000000001E-2</v>
      </c>
      <c r="D25" s="2">
        <v>6.8720000000000003E-2</v>
      </c>
      <c r="E25" s="2">
        <f t="shared" si="0"/>
        <v>3.7530000000000001E-2</v>
      </c>
      <c r="F25" s="2">
        <f t="shared" si="1"/>
        <v>6.8720000000000003E-2</v>
      </c>
      <c r="G25" s="2">
        <f t="shared" si="2"/>
        <v>4.7217247058823533E-2</v>
      </c>
    </row>
    <row r="26" spans="1:7" x14ac:dyDescent="0.25">
      <c r="A26" s="2" t="s">
        <v>1867</v>
      </c>
      <c r="B26" s="2" t="s">
        <v>1868</v>
      </c>
      <c r="C26" s="2">
        <v>-4.3099999999999999E-2</v>
      </c>
      <c r="D26" s="2">
        <v>6.8629999999999997E-2</v>
      </c>
      <c r="E26" s="2">
        <f t="shared" si="0"/>
        <v>4.3099999999999999E-2</v>
      </c>
      <c r="F26" s="2">
        <f t="shared" si="1"/>
        <v>6.8629999999999997E-2</v>
      </c>
      <c r="G26" s="2">
        <f t="shared" si="2"/>
        <v>5.1029317647058821E-2</v>
      </c>
    </row>
    <row r="27" spans="1:7" x14ac:dyDescent="0.25">
      <c r="A27" s="2" t="s">
        <v>1745</v>
      </c>
      <c r="B27" s="2" t="s">
        <v>1746</v>
      </c>
      <c r="C27" s="2">
        <v>-4.7550000000000002E-2</v>
      </c>
      <c r="D27" s="2">
        <v>6.8049999999999999E-2</v>
      </c>
      <c r="E27" s="2">
        <f t="shared" si="0"/>
        <v>4.7550000000000002E-2</v>
      </c>
      <c r="F27" s="2">
        <f t="shared" si="1"/>
        <v>6.8049999999999999E-2</v>
      </c>
      <c r="G27" s="2">
        <f t="shared" si="2"/>
        <v>5.3917058823529408E-2</v>
      </c>
    </row>
    <row r="28" spans="1:7" x14ac:dyDescent="0.25">
      <c r="A28" s="2" t="s">
        <v>1909</v>
      </c>
      <c r="B28" s="2" t="s">
        <v>1910</v>
      </c>
      <c r="C28" s="2">
        <v>-5.3089999999999998E-2</v>
      </c>
      <c r="D28" s="2">
        <v>6.7930000000000004E-2</v>
      </c>
      <c r="E28" s="2">
        <f t="shared" si="0"/>
        <v>5.3089999999999998E-2</v>
      </c>
      <c r="F28" s="2">
        <f t="shared" si="1"/>
        <v>6.7930000000000004E-2</v>
      </c>
      <c r="G28" s="2">
        <f t="shared" si="2"/>
        <v>5.7699129411764707E-2</v>
      </c>
    </row>
    <row r="29" spans="1:7" x14ac:dyDescent="0.25">
      <c r="A29" s="2" t="s">
        <v>1597</v>
      </c>
      <c r="B29" s="2" t="s">
        <v>1598</v>
      </c>
      <c r="C29" s="2">
        <v>-3.628E-2</v>
      </c>
      <c r="D29" s="2">
        <v>6.7820000000000005E-2</v>
      </c>
      <c r="E29" s="2">
        <f t="shared" si="0"/>
        <v>3.628E-2</v>
      </c>
      <c r="F29" s="2">
        <f t="shared" si="1"/>
        <v>6.7820000000000005E-2</v>
      </c>
      <c r="G29" s="2">
        <f t="shared" si="2"/>
        <v>4.6075952941176473E-2</v>
      </c>
    </row>
    <row r="30" spans="1:7" x14ac:dyDescent="0.25">
      <c r="A30" s="2" t="s">
        <v>2027</v>
      </c>
      <c r="B30" s="2" t="s">
        <v>2028</v>
      </c>
      <c r="C30" s="2">
        <v>-6.1719999999999997E-2</v>
      </c>
      <c r="D30" s="2">
        <v>6.7599999999999993E-2</v>
      </c>
      <c r="E30" s="2">
        <f t="shared" si="0"/>
        <v>6.1719999999999997E-2</v>
      </c>
      <c r="F30" s="2">
        <f t="shared" si="1"/>
        <v>6.7599999999999993E-2</v>
      </c>
      <c r="G30" s="2">
        <f t="shared" si="2"/>
        <v>6.3546258823529406E-2</v>
      </c>
    </row>
    <row r="31" spans="1:7" x14ac:dyDescent="0.25">
      <c r="A31" s="2" t="s">
        <v>1837</v>
      </c>
      <c r="B31" s="2" t="s">
        <v>1838</v>
      </c>
      <c r="C31" s="2">
        <v>-4.0930000000000001E-2</v>
      </c>
      <c r="D31" s="2">
        <v>6.7580000000000001E-2</v>
      </c>
      <c r="E31" s="2">
        <f t="shared" si="0"/>
        <v>4.0930000000000001E-2</v>
      </c>
      <c r="F31" s="2">
        <f t="shared" si="1"/>
        <v>6.7580000000000001E-2</v>
      </c>
      <c r="G31" s="2">
        <f t="shared" si="2"/>
        <v>4.920717647058824E-2</v>
      </c>
    </row>
    <row r="32" spans="1:7" x14ac:dyDescent="0.25">
      <c r="A32" s="2" t="s">
        <v>2061</v>
      </c>
      <c r="B32" s="2" t="s">
        <v>2062</v>
      </c>
      <c r="C32" s="2">
        <v>-5.6410000000000002E-2</v>
      </c>
      <c r="D32" s="2">
        <v>6.7239999999999994E-2</v>
      </c>
      <c r="E32" s="2">
        <f t="shared" si="0"/>
        <v>5.6410000000000002E-2</v>
      </c>
      <c r="F32" s="2">
        <f t="shared" si="1"/>
        <v>6.7239999999999994E-2</v>
      </c>
      <c r="G32" s="2">
        <f t="shared" si="2"/>
        <v>5.9773670588235295E-2</v>
      </c>
    </row>
    <row r="33" spans="1:7" x14ac:dyDescent="0.25">
      <c r="A33" s="2" t="s">
        <v>1645</v>
      </c>
      <c r="B33" s="2" t="s">
        <v>1646</v>
      </c>
      <c r="C33" s="2">
        <v>-4.4260000000000001E-2</v>
      </c>
      <c r="D33" s="2">
        <v>6.7150000000000001E-2</v>
      </c>
      <c r="E33" s="2">
        <f t="shared" si="0"/>
        <v>4.4260000000000001E-2</v>
      </c>
      <c r="F33" s="2">
        <f t="shared" si="1"/>
        <v>6.7150000000000001E-2</v>
      </c>
      <c r="G33" s="2">
        <f t="shared" si="2"/>
        <v>5.1369364705882353E-2</v>
      </c>
    </row>
    <row r="34" spans="1:7" x14ac:dyDescent="0.25">
      <c r="A34" s="2" t="s">
        <v>2125</v>
      </c>
      <c r="B34" s="2" t="s">
        <v>2126</v>
      </c>
      <c r="C34" s="2">
        <v>-4.9529999999999998E-2</v>
      </c>
      <c r="D34" s="2">
        <v>6.7100000000000007E-2</v>
      </c>
      <c r="E34" s="2">
        <f t="shared" si="0"/>
        <v>4.9529999999999998E-2</v>
      </c>
      <c r="F34" s="2">
        <f t="shared" si="1"/>
        <v>6.7100000000000007E-2</v>
      </c>
      <c r="G34" s="2">
        <f t="shared" si="2"/>
        <v>5.498703529411765E-2</v>
      </c>
    </row>
    <row r="35" spans="1:7" x14ac:dyDescent="0.25">
      <c r="A35" s="2" t="s">
        <v>1809</v>
      </c>
      <c r="B35" s="2" t="s">
        <v>1810</v>
      </c>
      <c r="C35" s="2">
        <v>-5.0639999999999998E-2</v>
      </c>
      <c r="D35" s="2">
        <v>6.694E-2</v>
      </c>
      <c r="E35" s="2">
        <f t="shared" si="0"/>
        <v>5.0639999999999998E-2</v>
      </c>
      <c r="F35" s="2">
        <f t="shared" si="1"/>
        <v>6.694E-2</v>
      </c>
      <c r="G35" s="2">
        <f t="shared" si="2"/>
        <v>5.5702588235294108E-2</v>
      </c>
    </row>
    <row r="36" spans="1:7" x14ac:dyDescent="0.25">
      <c r="A36" s="2" t="s">
        <v>1813</v>
      </c>
      <c r="B36" s="2" t="s">
        <v>1814</v>
      </c>
      <c r="C36" s="2">
        <v>-5.5320000000000001E-2</v>
      </c>
      <c r="D36" s="2">
        <v>6.6860000000000003E-2</v>
      </c>
      <c r="E36" s="2">
        <f t="shared" si="0"/>
        <v>5.5320000000000001E-2</v>
      </c>
      <c r="F36" s="2">
        <f t="shared" si="1"/>
        <v>6.6860000000000003E-2</v>
      </c>
      <c r="G36" s="2">
        <f t="shared" si="2"/>
        <v>5.8904188235294114E-2</v>
      </c>
    </row>
    <row r="37" spans="1:7" x14ac:dyDescent="0.25">
      <c r="A37" s="2" t="s">
        <v>2219</v>
      </c>
      <c r="B37" s="2" t="s">
        <v>2220</v>
      </c>
      <c r="C37" s="2">
        <v>-3.6749999999999998E-2</v>
      </c>
      <c r="D37" s="2">
        <v>6.651E-2</v>
      </c>
      <c r="E37" s="2">
        <f t="shared" si="0"/>
        <v>3.6749999999999998E-2</v>
      </c>
      <c r="F37" s="2">
        <f t="shared" si="1"/>
        <v>6.651E-2</v>
      </c>
      <c r="G37" s="2">
        <f t="shared" si="2"/>
        <v>4.599310588235294E-2</v>
      </c>
    </row>
    <row r="38" spans="1:7" x14ac:dyDescent="0.25">
      <c r="A38" s="2" t="s">
        <v>2403</v>
      </c>
      <c r="B38" s="2" t="s">
        <v>2404</v>
      </c>
      <c r="C38" s="2">
        <v>-4.2590000000000003E-2</v>
      </c>
      <c r="D38" s="2">
        <v>6.6110000000000002E-2</v>
      </c>
      <c r="E38" s="2">
        <f t="shared" si="0"/>
        <v>4.2590000000000003E-2</v>
      </c>
      <c r="F38" s="2">
        <f t="shared" si="1"/>
        <v>6.6110000000000002E-2</v>
      </c>
      <c r="G38" s="2">
        <f t="shared" si="2"/>
        <v>4.9895035294117651E-2</v>
      </c>
    </row>
    <row r="39" spans="1:7" x14ac:dyDescent="0.25">
      <c r="A39" s="2" t="s">
        <v>2149</v>
      </c>
      <c r="B39" s="2" t="s">
        <v>2150</v>
      </c>
      <c r="C39" s="2">
        <v>-5.2040000000000003E-2</v>
      </c>
      <c r="D39" s="2">
        <v>6.5869999999999998E-2</v>
      </c>
      <c r="E39" s="2">
        <f t="shared" si="0"/>
        <v>5.2040000000000003E-2</v>
      </c>
      <c r="F39" s="2">
        <f t="shared" si="1"/>
        <v>6.5869999999999998E-2</v>
      </c>
      <c r="G39" s="2">
        <f t="shared" si="2"/>
        <v>5.633543529411765E-2</v>
      </c>
    </row>
    <row r="40" spans="1:7" x14ac:dyDescent="0.25">
      <c r="A40" s="2" t="s">
        <v>2209</v>
      </c>
      <c r="B40" s="2" t="s">
        <v>2210</v>
      </c>
      <c r="C40" s="2">
        <v>-4.0770000000000001E-2</v>
      </c>
      <c r="D40" s="2">
        <v>6.4750000000000002E-2</v>
      </c>
      <c r="E40" s="2">
        <f t="shared" si="0"/>
        <v>4.0770000000000001E-2</v>
      </c>
      <c r="F40" s="2">
        <f t="shared" si="1"/>
        <v>6.4750000000000002E-2</v>
      </c>
      <c r="G40" s="2">
        <f t="shared" si="2"/>
        <v>4.8217905882352946E-2</v>
      </c>
    </row>
    <row r="41" spans="1:7" x14ac:dyDescent="0.25">
      <c r="A41" s="2" t="s">
        <v>2343</v>
      </c>
      <c r="B41" s="2" t="s">
        <v>2344</v>
      </c>
      <c r="C41" s="2">
        <v>-5.015E-2</v>
      </c>
      <c r="D41" s="2">
        <v>6.3909999999999995E-2</v>
      </c>
      <c r="E41" s="2">
        <f t="shared" si="0"/>
        <v>5.015E-2</v>
      </c>
      <c r="F41" s="2">
        <f t="shared" si="1"/>
        <v>6.3909999999999995E-2</v>
      </c>
      <c r="G41" s="2">
        <f t="shared" si="2"/>
        <v>5.442369411764706E-2</v>
      </c>
    </row>
    <row r="42" spans="1:7" x14ac:dyDescent="0.25">
      <c r="A42" s="2" t="s">
        <v>2297</v>
      </c>
      <c r="B42" s="2" t="s">
        <v>2298</v>
      </c>
      <c r="C42" s="2">
        <v>-2.9870000000000001E-2</v>
      </c>
      <c r="D42" s="2">
        <v>6.207E-2</v>
      </c>
      <c r="E42" s="2">
        <f t="shared" si="0"/>
        <v>2.9870000000000001E-2</v>
      </c>
      <c r="F42" s="2">
        <f t="shared" si="1"/>
        <v>6.207E-2</v>
      </c>
      <c r="G42" s="2">
        <f t="shared" si="2"/>
        <v>3.9870941176470588E-2</v>
      </c>
    </row>
    <row r="43" spans="1:7" x14ac:dyDescent="0.25">
      <c r="A43" s="2" t="s">
        <v>1859</v>
      </c>
      <c r="B43" s="2" t="s">
        <v>1860</v>
      </c>
      <c r="C43" s="2">
        <v>-5.4239999999999997E-2</v>
      </c>
      <c r="D43" s="2">
        <v>6.1420000000000002E-2</v>
      </c>
      <c r="E43" s="2">
        <f t="shared" si="0"/>
        <v>5.4239999999999997E-2</v>
      </c>
      <c r="F43" s="2">
        <f t="shared" si="1"/>
        <v>6.1420000000000002E-2</v>
      </c>
      <c r="G43" s="2">
        <f t="shared" si="2"/>
        <v>5.6470023529411766E-2</v>
      </c>
    </row>
    <row r="44" spans="1:7" x14ac:dyDescent="0.25">
      <c r="A44" s="2" t="s">
        <v>2259</v>
      </c>
      <c r="B44" s="2" t="s">
        <v>2260</v>
      </c>
      <c r="C44" s="2">
        <v>-5.5120000000000002E-2</v>
      </c>
      <c r="D44" s="2">
        <v>6.1400000000000003E-2</v>
      </c>
      <c r="E44" s="2">
        <f t="shared" si="0"/>
        <v>5.5120000000000002E-2</v>
      </c>
      <c r="F44" s="2">
        <f t="shared" si="1"/>
        <v>6.1400000000000003E-2</v>
      </c>
      <c r="G44" s="2">
        <f t="shared" si="2"/>
        <v>5.7070494117647058E-2</v>
      </c>
    </row>
    <row r="45" spans="1:7" x14ac:dyDescent="0.25">
      <c r="A45" s="2" t="s">
        <v>2101</v>
      </c>
      <c r="B45" s="2" t="s">
        <v>2102</v>
      </c>
      <c r="C45" s="2">
        <v>-4.9549999999999997E-2</v>
      </c>
      <c r="D45" s="2">
        <v>6.132E-2</v>
      </c>
      <c r="E45" s="2">
        <f t="shared" si="0"/>
        <v>4.9549999999999997E-2</v>
      </c>
      <c r="F45" s="2">
        <f t="shared" si="1"/>
        <v>6.132E-2</v>
      </c>
      <c r="G45" s="2">
        <f t="shared" si="2"/>
        <v>5.3205623529411765E-2</v>
      </c>
    </row>
    <row r="46" spans="1:7" x14ac:dyDescent="0.25">
      <c r="A46" s="2" t="s">
        <v>2249</v>
      </c>
      <c r="B46" s="2" t="s">
        <v>2250</v>
      </c>
      <c r="C46" s="2">
        <v>-5.0070000000000003E-2</v>
      </c>
      <c r="D46" s="2">
        <v>6.1310000000000003E-2</v>
      </c>
      <c r="E46" s="2">
        <f t="shared" si="0"/>
        <v>5.0070000000000003E-2</v>
      </c>
      <c r="F46" s="2">
        <f t="shared" si="1"/>
        <v>6.1310000000000003E-2</v>
      </c>
      <c r="G46" s="2">
        <f t="shared" si="2"/>
        <v>5.3561011764705888E-2</v>
      </c>
    </row>
    <row r="47" spans="1:7" x14ac:dyDescent="0.25">
      <c r="A47" s="2" t="s">
        <v>1795</v>
      </c>
      <c r="B47" s="2" t="s">
        <v>1796</v>
      </c>
      <c r="C47" s="2">
        <v>-3.5970000000000002E-2</v>
      </c>
      <c r="D47" s="2">
        <v>6.1170000000000002E-2</v>
      </c>
      <c r="E47" s="2">
        <f t="shared" si="0"/>
        <v>3.5970000000000002E-2</v>
      </c>
      <c r="F47" s="2">
        <f t="shared" si="1"/>
        <v>6.1170000000000002E-2</v>
      </c>
      <c r="G47" s="2">
        <f t="shared" si="2"/>
        <v>4.379682352941177E-2</v>
      </c>
    </row>
    <row r="48" spans="1:7" x14ac:dyDescent="0.25">
      <c r="A48" s="2" t="s">
        <v>1743</v>
      </c>
      <c r="B48" s="2" t="s">
        <v>1744</v>
      </c>
      <c r="C48" s="2">
        <v>-5.4390000000000001E-2</v>
      </c>
      <c r="D48" s="2">
        <v>6.1089999999999998E-2</v>
      </c>
      <c r="E48" s="2">
        <f t="shared" si="0"/>
        <v>5.4390000000000001E-2</v>
      </c>
      <c r="F48" s="2">
        <f t="shared" si="1"/>
        <v>6.1089999999999998E-2</v>
      </c>
      <c r="G48" s="2">
        <f t="shared" si="2"/>
        <v>5.6470941176470585E-2</v>
      </c>
    </row>
    <row r="49" spans="1:7" x14ac:dyDescent="0.25">
      <c r="A49" s="2" t="s">
        <v>1727</v>
      </c>
      <c r="B49" s="2" t="s">
        <v>1728</v>
      </c>
      <c r="C49" s="2">
        <v>-4.138E-2</v>
      </c>
      <c r="D49" s="2">
        <v>6.096E-2</v>
      </c>
      <c r="E49" s="2">
        <f t="shared" si="0"/>
        <v>4.138E-2</v>
      </c>
      <c r="F49" s="2">
        <f t="shared" si="1"/>
        <v>6.096E-2</v>
      </c>
      <c r="G49" s="2">
        <f t="shared" si="2"/>
        <v>4.7461317647058819E-2</v>
      </c>
    </row>
    <row r="50" spans="1:7" x14ac:dyDescent="0.25">
      <c r="A50" s="2" t="s">
        <v>2317</v>
      </c>
      <c r="B50" s="2" t="s">
        <v>2318</v>
      </c>
      <c r="C50" s="2">
        <v>-4.7199999999999999E-2</v>
      </c>
      <c r="D50" s="2">
        <v>6.0929999999999998E-2</v>
      </c>
      <c r="E50" s="2">
        <f t="shared" si="0"/>
        <v>4.7199999999999999E-2</v>
      </c>
      <c r="F50" s="2">
        <f t="shared" si="1"/>
        <v>6.0929999999999998E-2</v>
      </c>
      <c r="G50" s="2">
        <f t="shared" si="2"/>
        <v>5.1464376470588234E-2</v>
      </c>
    </row>
    <row r="51" spans="1:7" x14ac:dyDescent="0.25">
      <c r="A51" s="2" t="s">
        <v>1863</v>
      </c>
      <c r="B51" s="2" t="s">
        <v>1864</v>
      </c>
      <c r="C51" s="2">
        <v>-4.8660000000000002E-2</v>
      </c>
      <c r="D51" s="2">
        <v>6.037E-2</v>
      </c>
      <c r="E51" s="2">
        <f t="shared" si="0"/>
        <v>4.8660000000000002E-2</v>
      </c>
      <c r="F51" s="2">
        <f t="shared" si="1"/>
        <v>6.037E-2</v>
      </c>
      <c r="G51" s="2">
        <f t="shared" si="2"/>
        <v>5.2296988235294113E-2</v>
      </c>
    </row>
    <row r="52" spans="1:7" x14ac:dyDescent="0.25">
      <c r="A52" s="2" t="s">
        <v>1869</v>
      </c>
      <c r="B52" s="2" t="s">
        <v>1870</v>
      </c>
      <c r="C52" s="2">
        <v>-3.4720000000000001E-2</v>
      </c>
      <c r="D52" s="2">
        <v>6.0220000000000003E-2</v>
      </c>
      <c r="E52" s="2">
        <f t="shared" si="0"/>
        <v>3.4720000000000001E-2</v>
      </c>
      <c r="F52" s="2">
        <f t="shared" si="1"/>
        <v>6.0220000000000003E-2</v>
      </c>
      <c r="G52" s="2">
        <f t="shared" si="2"/>
        <v>4.2639999999999997E-2</v>
      </c>
    </row>
    <row r="53" spans="1:7" x14ac:dyDescent="0.25">
      <c r="A53" s="2" t="s">
        <v>1705</v>
      </c>
      <c r="B53" s="2" t="s">
        <v>1706</v>
      </c>
      <c r="C53" s="2">
        <v>-3.2149999999999998E-2</v>
      </c>
      <c r="D53" s="2">
        <v>6.0139999999999999E-2</v>
      </c>
      <c r="E53" s="2">
        <f t="shared" si="0"/>
        <v>3.2149999999999998E-2</v>
      </c>
      <c r="F53" s="2">
        <f t="shared" si="1"/>
        <v>6.0139999999999999E-2</v>
      </c>
      <c r="G53" s="2">
        <f t="shared" si="2"/>
        <v>4.0843364705882346E-2</v>
      </c>
    </row>
    <row r="54" spans="1:7" x14ac:dyDescent="0.25">
      <c r="A54" s="2" t="s">
        <v>1855</v>
      </c>
      <c r="B54" s="2" t="s">
        <v>1856</v>
      </c>
      <c r="C54" s="2">
        <v>-4.4900000000000002E-2</v>
      </c>
      <c r="D54" s="2">
        <v>6.0080000000000001E-2</v>
      </c>
      <c r="E54" s="2">
        <f t="shared" si="0"/>
        <v>4.4900000000000002E-2</v>
      </c>
      <c r="F54" s="2">
        <f t="shared" si="1"/>
        <v>6.0080000000000001E-2</v>
      </c>
      <c r="G54" s="2">
        <f t="shared" si="2"/>
        <v>4.9614729411764716E-2</v>
      </c>
    </row>
    <row r="55" spans="1:7" x14ac:dyDescent="0.25">
      <c r="A55" s="2" t="s">
        <v>2111</v>
      </c>
      <c r="B55" s="2" t="s">
        <v>2112</v>
      </c>
      <c r="C55" s="2">
        <v>-3.9410000000000001E-2</v>
      </c>
      <c r="D55" s="2">
        <v>5.9990000000000002E-2</v>
      </c>
      <c r="E55" s="2">
        <f t="shared" si="0"/>
        <v>3.9410000000000001E-2</v>
      </c>
      <c r="F55" s="2">
        <f t="shared" si="1"/>
        <v>5.9990000000000002E-2</v>
      </c>
      <c r="G55" s="2">
        <f t="shared" si="2"/>
        <v>4.5801905882352945E-2</v>
      </c>
    </row>
    <row r="56" spans="1:7" x14ac:dyDescent="0.25">
      <c r="A56" s="2" t="s">
        <v>1617</v>
      </c>
      <c r="B56" s="2" t="s">
        <v>1618</v>
      </c>
      <c r="C56" s="2">
        <v>-2.563E-2</v>
      </c>
      <c r="D56" s="2">
        <v>5.9889999999999999E-2</v>
      </c>
      <c r="E56" s="2">
        <f t="shared" si="0"/>
        <v>2.563E-2</v>
      </c>
      <c r="F56" s="2">
        <f t="shared" si="1"/>
        <v>5.9889999999999999E-2</v>
      </c>
      <c r="G56" s="2">
        <f t="shared" si="2"/>
        <v>3.6270752941176473E-2</v>
      </c>
    </row>
    <row r="57" spans="1:7" x14ac:dyDescent="0.25">
      <c r="A57" s="2" t="s">
        <v>2055</v>
      </c>
      <c r="B57" s="2" t="s">
        <v>2056</v>
      </c>
      <c r="C57" s="2">
        <v>-4.5280000000000001E-2</v>
      </c>
      <c r="D57" s="2">
        <v>5.985E-2</v>
      </c>
      <c r="E57" s="2">
        <f t="shared" si="0"/>
        <v>4.5280000000000001E-2</v>
      </c>
      <c r="F57" s="2">
        <f t="shared" si="1"/>
        <v>5.985E-2</v>
      </c>
      <c r="G57" s="2">
        <f t="shared" si="2"/>
        <v>4.9805270588235286E-2</v>
      </c>
    </row>
    <row r="58" spans="1:7" x14ac:dyDescent="0.25">
      <c r="A58" s="2" t="s">
        <v>1965</v>
      </c>
      <c r="B58" s="2" t="s">
        <v>1966</v>
      </c>
      <c r="C58" s="2">
        <v>-4.8189999999999997E-2</v>
      </c>
      <c r="D58" s="2">
        <v>5.9380000000000002E-2</v>
      </c>
      <c r="E58" s="2">
        <f t="shared" si="0"/>
        <v>4.8189999999999997E-2</v>
      </c>
      <c r="F58" s="2">
        <f t="shared" si="1"/>
        <v>5.9380000000000002E-2</v>
      </c>
      <c r="G58" s="2">
        <f t="shared" si="2"/>
        <v>5.1665482352941175E-2</v>
      </c>
    </row>
    <row r="59" spans="1:7" x14ac:dyDescent="0.25">
      <c r="A59" s="2" t="s">
        <v>2203</v>
      </c>
      <c r="B59" s="2" t="s">
        <v>2204</v>
      </c>
      <c r="C59" s="2">
        <v>-2.5499999999999998E-2</v>
      </c>
      <c r="D59" s="2">
        <v>5.9339999999999997E-2</v>
      </c>
      <c r="E59" s="2">
        <f t="shared" si="0"/>
        <v>2.5499999999999998E-2</v>
      </c>
      <c r="F59" s="2">
        <f t="shared" si="1"/>
        <v>5.9339999999999997E-2</v>
      </c>
      <c r="G59" s="2">
        <f t="shared" si="2"/>
        <v>3.601030588235294E-2</v>
      </c>
    </row>
    <row r="60" spans="1:7" x14ac:dyDescent="0.25">
      <c r="A60" s="2" t="s">
        <v>1697</v>
      </c>
      <c r="B60" s="2" t="s">
        <v>1698</v>
      </c>
      <c r="C60" s="2">
        <v>-4.5310000000000003E-2</v>
      </c>
      <c r="D60" s="2">
        <v>5.919E-2</v>
      </c>
      <c r="E60" s="2">
        <f t="shared" si="0"/>
        <v>4.5310000000000003E-2</v>
      </c>
      <c r="F60" s="2">
        <f t="shared" si="1"/>
        <v>5.919E-2</v>
      </c>
      <c r="G60" s="2">
        <f t="shared" si="2"/>
        <v>4.9620964705882363E-2</v>
      </c>
    </row>
    <row r="61" spans="1:7" x14ac:dyDescent="0.25">
      <c r="A61" s="2" t="s">
        <v>1783</v>
      </c>
      <c r="B61" s="2" t="s">
        <v>1784</v>
      </c>
      <c r="C61" s="2">
        <v>-5.4620000000000002E-2</v>
      </c>
      <c r="D61" s="2">
        <v>5.8930000000000003E-2</v>
      </c>
      <c r="E61" s="2">
        <f t="shared" si="0"/>
        <v>5.4620000000000002E-2</v>
      </c>
      <c r="F61" s="2">
        <f t="shared" si="1"/>
        <v>5.8930000000000003E-2</v>
      </c>
      <c r="G61" s="2">
        <f t="shared" si="2"/>
        <v>5.5958635294117647E-2</v>
      </c>
    </row>
    <row r="62" spans="1:7" x14ac:dyDescent="0.25">
      <c r="A62" s="2" t="s">
        <v>2049</v>
      </c>
      <c r="B62" s="2" t="s">
        <v>2050</v>
      </c>
      <c r="C62" s="2">
        <v>-4.6379999999999998E-2</v>
      </c>
      <c r="D62" s="2">
        <v>5.8630000000000002E-2</v>
      </c>
      <c r="E62" s="2">
        <f t="shared" si="0"/>
        <v>4.6379999999999998E-2</v>
      </c>
      <c r="F62" s="2">
        <f t="shared" si="1"/>
        <v>5.8630000000000002E-2</v>
      </c>
      <c r="G62" s="2">
        <f t="shared" si="2"/>
        <v>5.0184705882352944E-2</v>
      </c>
    </row>
    <row r="63" spans="1:7" x14ac:dyDescent="0.25">
      <c r="A63" s="2" t="s">
        <v>2269</v>
      </c>
      <c r="B63" s="2" t="s">
        <v>2270</v>
      </c>
      <c r="C63" s="2">
        <v>-4.1399999999999999E-2</v>
      </c>
      <c r="D63" s="2">
        <v>5.8439999999999999E-2</v>
      </c>
      <c r="E63" s="2">
        <f t="shared" si="0"/>
        <v>4.1399999999999999E-2</v>
      </c>
      <c r="F63" s="2">
        <f t="shared" si="1"/>
        <v>5.8439999999999999E-2</v>
      </c>
      <c r="G63" s="2">
        <f t="shared" si="2"/>
        <v>4.6692423529411761E-2</v>
      </c>
    </row>
    <row r="64" spans="1:7" x14ac:dyDescent="0.25">
      <c r="A64" s="2" t="s">
        <v>1853</v>
      </c>
      <c r="B64" s="2" t="s">
        <v>1854</v>
      </c>
      <c r="C64" s="2">
        <v>-5.3039999999999997E-2</v>
      </c>
      <c r="D64" s="2">
        <v>5.8360000000000002E-2</v>
      </c>
      <c r="E64" s="2">
        <f t="shared" si="0"/>
        <v>5.3039999999999997E-2</v>
      </c>
      <c r="F64" s="2">
        <f t="shared" si="1"/>
        <v>5.8360000000000002E-2</v>
      </c>
      <c r="G64" s="2">
        <f t="shared" si="2"/>
        <v>5.4692329411764704E-2</v>
      </c>
    </row>
    <row r="65" spans="1:7" x14ac:dyDescent="0.25">
      <c r="A65" s="2" t="s">
        <v>2181</v>
      </c>
      <c r="B65" s="2" t="s">
        <v>2182</v>
      </c>
      <c r="C65" s="2">
        <v>-4.564E-2</v>
      </c>
      <c r="D65" s="2">
        <v>5.8319999999999997E-2</v>
      </c>
      <c r="E65" s="2">
        <f t="shared" si="0"/>
        <v>4.564E-2</v>
      </c>
      <c r="F65" s="2">
        <f t="shared" si="1"/>
        <v>5.8319999999999997E-2</v>
      </c>
      <c r="G65" s="2">
        <f t="shared" si="2"/>
        <v>4.9578258823529418E-2</v>
      </c>
    </row>
    <row r="66" spans="1:7" x14ac:dyDescent="0.25">
      <c r="A66" s="2" t="s">
        <v>1713</v>
      </c>
      <c r="B66" s="2" t="s">
        <v>1714</v>
      </c>
      <c r="C66" s="2">
        <v>-3.9129999999999998E-2</v>
      </c>
      <c r="D66" s="2">
        <v>5.7970000000000001E-2</v>
      </c>
      <c r="E66" s="2">
        <f t="shared" ref="E66:E129" si="3">ABS(C66)</f>
        <v>3.9129999999999998E-2</v>
      </c>
      <c r="F66" s="2">
        <f t="shared" ref="F66:F129" si="4">ABS(D66)</f>
        <v>5.7970000000000001E-2</v>
      </c>
      <c r="G66" s="2">
        <f t="shared" ref="G66:G129" si="5">(0.293*ABS(C66)+0.132*ABS(D66))/(0.293+0.132)</f>
        <v>4.4981482352941179E-2</v>
      </c>
    </row>
    <row r="67" spans="1:7" x14ac:dyDescent="0.25">
      <c r="A67" s="2" t="s">
        <v>1873</v>
      </c>
      <c r="B67" s="2" t="s">
        <v>1874</v>
      </c>
      <c r="C67" s="2">
        <v>-5.4780000000000002E-2</v>
      </c>
      <c r="D67" s="2">
        <v>5.7910000000000003E-2</v>
      </c>
      <c r="E67" s="2">
        <f t="shared" si="3"/>
        <v>5.4780000000000002E-2</v>
      </c>
      <c r="F67" s="2">
        <f t="shared" si="4"/>
        <v>5.7910000000000003E-2</v>
      </c>
      <c r="G67" s="2">
        <f t="shared" si="5"/>
        <v>5.5752141176470586E-2</v>
      </c>
    </row>
    <row r="68" spans="1:7" x14ac:dyDescent="0.25">
      <c r="A68" s="2" t="s">
        <v>1929</v>
      </c>
      <c r="B68" s="2" t="s">
        <v>1930</v>
      </c>
      <c r="C68" s="2">
        <v>-3.0609999999999998E-2</v>
      </c>
      <c r="D68" s="2">
        <v>5.7910000000000003E-2</v>
      </c>
      <c r="E68" s="2">
        <f t="shared" si="3"/>
        <v>3.0609999999999998E-2</v>
      </c>
      <c r="F68" s="2">
        <f t="shared" si="4"/>
        <v>5.7910000000000003E-2</v>
      </c>
      <c r="G68" s="2">
        <f t="shared" si="5"/>
        <v>3.9089058823529407E-2</v>
      </c>
    </row>
    <row r="69" spans="1:7" x14ac:dyDescent="0.25">
      <c r="A69" s="2" t="s">
        <v>2285</v>
      </c>
      <c r="B69" s="2" t="s">
        <v>2286</v>
      </c>
      <c r="C69" s="2">
        <v>-4.8000000000000001E-2</v>
      </c>
      <c r="D69" s="2">
        <v>5.79E-2</v>
      </c>
      <c r="E69" s="2">
        <f t="shared" si="3"/>
        <v>4.8000000000000001E-2</v>
      </c>
      <c r="F69" s="2">
        <f t="shared" si="4"/>
        <v>5.79E-2</v>
      </c>
      <c r="G69" s="2">
        <f t="shared" si="5"/>
        <v>5.1074823529411763E-2</v>
      </c>
    </row>
    <row r="70" spans="1:7" x14ac:dyDescent="0.25">
      <c r="A70" s="2" t="s">
        <v>2065</v>
      </c>
      <c r="B70" s="2" t="s">
        <v>2066</v>
      </c>
      <c r="C70" s="2">
        <v>-4.3889999999999998E-2</v>
      </c>
      <c r="D70" s="2">
        <v>5.6980000000000003E-2</v>
      </c>
      <c r="E70" s="2">
        <f t="shared" si="3"/>
        <v>4.3889999999999998E-2</v>
      </c>
      <c r="F70" s="2">
        <f t="shared" si="4"/>
        <v>5.6980000000000003E-2</v>
      </c>
      <c r="G70" s="2">
        <f t="shared" si="5"/>
        <v>4.7955600000000001E-2</v>
      </c>
    </row>
    <row r="71" spans="1:7" x14ac:dyDescent="0.25">
      <c r="A71" s="2" t="s">
        <v>1799</v>
      </c>
      <c r="B71" s="2" t="s">
        <v>1800</v>
      </c>
      <c r="C71" s="2">
        <v>-5.9990000000000002E-2</v>
      </c>
      <c r="D71" s="2">
        <v>5.6860000000000001E-2</v>
      </c>
      <c r="E71" s="2">
        <f t="shared" si="3"/>
        <v>5.9990000000000002E-2</v>
      </c>
      <c r="F71" s="2">
        <f t="shared" si="4"/>
        <v>5.6860000000000001E-2</v>
      </c>
      <c r="G71" s="2">
        <f t="shared" si="5"/>
        <v>5.9017858823529418E-2</v>
      </c>
    </row>
    <row r="72" spans="1:7" x14ac:dyDescent="0.25">
      <c r="A72" s="2" t="s">
        <v>1671</v>
      </c>
      <c r="B72" s="2" t="s">
        <v>1672</v>
      </c>
      <c r="C72" s="2">
        <v>-4.6289999999999998E-2</v>
      </c>
      <c r="D72" s="2">
        <v>5.6059999999999999E-2</v>
      </c>
      <c r="E72" s="2">
        <f t="shared" si="3"/>
        <v>4.6289999999999998E-2</v>
      </c>
      <c r="F72" s="2">
        <f t="shared" si="4"/>
        <v>5.6059999999999999E-2</v>
      </c>
      <c r="G72" s="2">
        <f t="shared" si="5"/>
        <v>4.9324447058823523E-2</v>
      </c>
    </row>
    <row r="73" spans="1:7" x14ac:dyDescent="0.25">
      <c r="A73" s="2" t="s">
        <v>1659</v>
      </c>
      <c r="B73" s="2" t="s">
        <v>1660</v>
      </c>
      <c r="C73" s="2">
        <v>-4.6240000000000003E-2</v>
      </c>
      <c r="D73" s="2">
        <v>5.602E-2</v>
      </c>
      <c r="E73" s="2">
        <f t="shared" si="3"/>
        <v>4.6240000000000003E-2</v>
      </c>
      <c r="F73" s="2">
        <f t="shared" si="4"/>
        <v>5.602E-2</v>
      </c>
      <c r="G73" s="2">
        <f t="shared" si="5"/>
        <v>4.9277552941176472E-2</v>
      </c>
    </row>
    <row r="74" spans="1:7" x14ac:dyDescent="0.25">
      <c r="A74" s="2" t="s">
        <v>1919</v>
      </c>
      <c r="B74" s="2" t="s">
        <v>1920</v>
      </c>
      <c r="C74" s="2">
        <v>-5.4649999999999997E-2</v>
      </c>
      <c r="D74" s="2">
        <v>5.5939999999999997E-2</v>
      </c>
      <c r="E74" s="2">
        <f t="shared" si="3"/>
        <v>5.4649999999999997E-2</v>
      </c>
      <c r="F74" s="2">
        <f t="shared" si="4"/>
        <v>5.5939999999999997E-2</v>
      </c>
      <c r="G74" s="2">
        <f t="shared" si="5"/>
        <v>5.5050658823529414E-2</v>
      </c>
    </row>
    <row r="75" spans="1:7" x14ac:dyDescent="0.25">
      <c r="A75" s="2" t="s">
        <v>1619</v>
      </c>
      <c r="B75" s="2" t="s">
        <v>1620</v>
      </c>
      <c r="C75" s="2">
        <v>-5.5379999999999999E-2</v>
      </c>
      <c r="D75" s="2">
        <v>5.5469999999999998E-2</v>
      </c>
      <c r="E75" s="2">
        <f t="shared" si="3"/>
        <v>5.5379999999999999E-2</v>
      </c>
      <c r="F75" s="2">
        <f t="shared" si="4"/>
        <v>5.5469999999999998E-2</v>
      </c>
      <c r="G75" s="2">
        <f t="shared" si="5"/>
        <v>5.5407952941176473E-2</v>
      </c>
    </row>
    <row r="76" spans="1:7" x14ac:dyDescent="0.25">
      <c r="A76" s="2" t="s">
        <v>2073</v>
      </c>
      <c r="B76" s="2" t="s">
        <v>2074</v>
      </c>
      <c r="C76" s="2">
        <v>-3.2460000000000003E-2</v>
      </c>
      <c r="D76" s="2">
        <v>5.5070000000000001E-2</v>
      </c>
      <c r="E76" s="2">
        <f t="shared" si="3"/>
        <v>3.2460000000000003E-2</v>
      </c>
      <c r="F76" s="2">
        <f t="shared" si="4"/>
        <v>5.5070000000000001E-2</v>
      </c>
      <c r="G76" s="2">
        <f t="shared" si="5"/>
        <v>3.9482400000000001E-2</v>
      </c>
    </row>
    <row r="77" spans="1:7" x14ac:dyDescent="0.25">
      <c r="A77" s="2" t="s">
        <v>1875</v>
      </c>
      <c r="B77" s="2" t="s">
        <v>1876</v>
      </c>
      <c r="C77" s="2">
        <v>-3.2210000000000003E-2</v>
      </c>
      <c r="D77" s="2">
        <v>5.5059999999999998E-2</v>
      </c>
      <c r="E77" s="2">
        <f t="shared" si="3"/>
        <v>3.2210000000000003E-2</v>
      </c>
      <c r="F77" s="2">
        <f t="shared" si="4"/>
        <v>5.5059999999999998E-2</v>
      </c>
      <c r="G77" s="2">
        <f t="shared" si="5"/>
        <v>3.9306941176470593E-2</v>
      </c>
    </row>
    <row r="78" spans="1:7" x14ac:dyDescent="0.25">
      <c r="A78" s="2" t="s">
        <v>2357</v>
      </c>
      <c r="B78" s="2" t="s">
        <v>2358</v>
      </c>
      <c r="C78" s="2">
        <v>-5.3120000000000001E-2</v>
      </c>
      <c r="D78" s="2">
        <v>5.4710000000000002E-2</v>
      </c>
      <c r="E78" s="2">
        <f t="shared" si="3"/>
        <v>5.3120000000000001E-2</v>
      </c>
      <c r="F78" s="2">
        <f t="shared" si="4"/>
        <v>5.4710000000000002E-2</v>
      </c>
      <c r="G78" s="2">
        <f t="shared" si="5"/>
        <v>5.3613835294117652E-2</v>
      </c>
    </row>
    <row r="79" spans="1:7" x14ac:dyDescent="0.25">
      <c r="A79" s="2" t="s">
        <v>2467</v>
      </c>
      <c r="B79" s="2" t="s">
        <v>2468</v>
      </c>
      <c r="C79" s="2">
        <v>-3.8870000000000002E-2</v>
      </c>
      <c r="D79" s="2">
        <v>5.457E-2</v>
      </c>
      <c r="E79" s="2">
        <f t="shared" si="3"/>
        <v>3.8870000000000002E-2</v>
      </c>
      <c r="F79" s="2">
        <f t="shared" si="4"/>
        <v>5.457E-2</v>
      </c>
      <c r="G79" s="2">
        <f t="shared" si="5"/>
        <v>4.3746235294117655E-2</v>
      </c>
    </row>
    <row r="80" spans="1:7" x14ac:dyDescent="0.25">
      <c r="A80" s="2" t="s">
        <v>2077</v>
      </c>
      <c r="B80" s="2" t="s">
        <v>2078</v>
      </c>
      <c r="C80" s="2">
        <v>-4.0370000000000003E-2</v>
      </c>
      <c r="D80" s="2">
        <v>5.4510000000000003E-2</v>
      </c>
      <c r="E80" s="2">
        <f t="shared" si="3"/>
        <v>4.0370000000000003E-2</v>
      </c>
      <c r="F80" s="2">
        <f t="shared" si="4"/>
        <v>5.4510000000000003E-2</v>
      </c>
      <c r="G80" s="2">
        <f t="shared" si="5"/>
        <v>4.476171764705883E-2</v>
      </c>
    </row>
    <row r="81" spans="1:7" x14ac:dyDescent="0.25">
      <c r="A81" s="2" t="s">
        <v>1779</v>
      </c>
      <c r="B81" s="2" t="s">
        <v>1780</v>
      </c>
      <c r="C81" s="2">
        <v>-3.3140000000000003E-2</v>
      </c>
      <c r="D81" s="2">
        <v>5.4370000000000002E-2</v>
      </c>
      <c r="E81" s="2">
        <f t="shared" si="3"/>
        <v>3.3140000000000003E-2</v>
      </c>
      <c r="F81" s="2">
        <f t="shared" si="4"/>
        <v>5.4370000000000002E-2</v>
      </c>
      <c r="G81" s="2">
        <f t="shared" si="5"/>
        <v>3.9733788235294117E-2</v>
      </c>
    </row>
    <row r="82" spans="1:7" x14ac:dyDescent="0.25">
      <c r="A82" s="2" t="s">
        <v>1825</v>
      </c>
      <c r="B82" s="2" t="s">
        <v>1826</v>
      </c>
      <c r="C82" s="2">
        <v>-5.176E-2</v>
      </c>
      <c r="D82" s="2">
        <v>5.3960000000000001E-2</v>
      </c>
      <c r="E82" s="2">
        <f t="shared" si="3"/>
        <v>5.176E-2</v>
      </c>
      <c r="F82" s="2">
        <f t="shared" si="4"/>
        <v>5.3960000000000001E-2</v>
      </c>
      <c r="G82" s="2">
        <f t="shared" si="5"/>
        <v>5.244329411764706E-2</v>
      </c>
    </row>
    <row r="83" spans="1:7" x14ac:dyDescent="0.25">
      <c r="A83" s="2" t="s">
        <v>2395</v>
      </c>
      <c r="B83" s="2" t="s">
        <v>2396</v>
      </c>
      <c r="C83" s="2">
        <v>-5.2139999999999999E-2</v>
      </c>
      <c r="D83" s="2">
        <v>5.373E-2</v>
      </c>
      <c r="E83" s="2">
        <f t="shared" si="3"/>
        <v>5.2139999999999999E-2</v>
      </c>
      <c r="F83" s="2">
        <f t="shared" si="4"/>
        <v>5.373E-2</v>
      </c>
      <c r="G83" s="2">
        <f t="shared" si="5"/>
        <v>5.2633835294117651E-2</v>
      </c>
    </row>
    <row r="84" spans="1:7" x14ac:dyDescent="0.25">
      <c r="A84" s="2" t="s">
        <v>2307</v>
      </c>
      <c r="B84" s="2" t="s">
        <v>2308</v>
      </c>
      <c r="C84" s="2">
        <v>-5.3830000000000003E-2</v>
      </c>
      <c r="D84" s="2">
        <v>5.3350000000000002E-2</v>
      </c>
      <c r="E84" s="2">
        <f t="shared" si="3"/>
        <v>5.3830000000000003E-2</v>
      </c>
      <c r="F84" s="2">
        <f t="shared" si="4"/>
        <v>5.3350000000000002E-2</v>
      </c>
      <c r="G84" s="2">
        <f t="shared" si="5"/>
        <v>5.3680917647058818E-2</v>
      </c>
    </row>
    <row r="85" spans="1:7" x14ac:dyDescent="0.25">
      <c r="A85" s="2" t="s">
        <v>1615</v>
      </c>
      <c r="B85" s="2" t="s">
        <v>1616</v>
      </c>
      <c r="C85" s="2">
        <v>-3.6179999999999997E-2</v>
      </c>
      <c r="D85" s="2">
        <v>5.3159999999999999E-2</v>
      </c>
      <c r="E85" s="2">
        <f t="shared" si="3"/>
        <v>3.6179999999999997E-2</v>
      </c>
      <c r="F85" s="2">
        <f t="shared" si="4"/>
        <v>5.3159999999999999E-2</v>
      </c>
      <c r="G85" s="2">
        <f t="shared" si="5"/>
        <v>4.1453788235294116E-2</v>
      </c>
    </row>
    <row r="86" spans="1:7" x14ac:dyDescent="0.25">
      <c r="A86" s="2" t="s">
        <v>2427</v>
      </c>
      <c r="B86" s="2" t="s">
        <v>2428</v>
      </c>
      <c r="C86" s="2">
        <v>-4.9939999999999998E-2</v>
      </c>
      <c r="D86" s="2">
        <v>5.219E-2</v>
      </c>
      <c r="E86" s="2">
        <f t="shared" si="3"/>
        <v>4.9939999999999998E-2</v>
      </c>
      <c r="F86" s="2">
        <f t="shared" si="4"/>
        <v>5.219E-2</v>
      </c>
      <c r="G86" s="2">
        <f t="shared" si="5"/>
        <v>5.0638823529411764E-2</v>
      </c>
    </row>
    <row r="87" spans="1:7" x14ac:dyDescent="0.25">
      <c r="A87" s="2" t="s">
        <v>1683</v>
      </c>
      <c r="B87" s="2" t="s">
        <v>1684</v>
      </c>
      <c r="C87" s="2">
        <v>-4.0480000000000002E-2</v>
      </c>
      <c r="D87" s="2">
        <v>5.2159999999999998E-2</v>
      </c>
      <c r="E87" s="2">
        <f t="shared" si="3"/>
        <v>4.0480000000000002E-2</v>
      </c>
      <c r="F87" s="2">
        <f t="shared" si="4"/>
        <v>5.2159999999999998E-2</v>
      </c>
      <c r="G87" s="2">
        <f t="shared" si="5"/>
        <v>4.4107670588235295E-2</v>
      </c>
    </row>
    <row r="88" spans="1:7" x14ac:dyDescent="0.25">
      <c r="A88" s="2" t="s">
        <v>2335</v>
      </c>
      <c r="B88" s="2" t="s">
        <v>2336</v>
      </c>
      <c r="C88" s="2">
        <v>-3.3700000000000001E-2</v>
      </c>
      <c r="D88" s="2">
        <v>5.2150000000000002E-2</v>
      </c>
      <c r="E88" s="2">
        <f t="shared" si="3"/>
        <v>3.3700000000000001E-2</v>
      </c>
      <c r="F88" s="2">
        <f t="shared" si="4"/>
        <v>5.2150000000000002E-2</v>
      </c>
      <c r="G88" s="2">
        <f t="shared" si="5"/>
        <v>3.9430352941176472E-2</v>
      </c>
    </row>
    <row r="89" spans="1:7" x14ac:dyDescent="0.25">
      <c r="A89" s="2" t="s">
        <v>1969</v>
      </c>
      <c r="B89" s="2" t="s">
        <v>1970</v>
      </c>
      <c r="C89" s="2">
        <v>-4.9790000000000001E-2</v>
      </c>
      <c r="D89" s="2">
        <v>5.1909999999999998E-2</v>
      </c>
      <c r="E89" s="2">
        <f t="shared" si="3"/>
        <v>4.9790000000000001E-2</v>
      </c>
      <c r="F89" s="2">
        <f t="shared" si="4"/>
        <v>5.1909999999999998E-2</v>
      </c>
      <c r="G89" s="2">
        <f t="shared" si="5"/>
        <v>5.044844705882353E-2</v>
      </c>
    </row>
    <row r="90" spans="1:7" x14ac:dyDescent="0.25">
      <c r="A90" s="2" t="s">
        <v>1907</v>
      </c>
      <c r="B90" s="2" t="s">
        <v>1908</v>
      </c>
      <c r="C90" s="2">
        <v>-4.0730000000000002E-2</v>
      </c>
      <c r="D90" s="2">
        <v>5.1700000000000003E-2</v>
      </c>
      <c r="E90" s="2">
        <f t="shared" si="3"/>
        <v>4.0730000000000002E-2</v>
      </c>
      <c r="F90" s="2">
        <f t="shared" si="4"/>
        <v>5.1700000000000003E-2</v>
      </c>
      <c r="G90" s="2">
        <f t="shared" si="5"/>
        <v>4.4137152941176476E-2</v>
      </c>
    </row>
    <row r="91" spans="1:7" x14ac:dyDescent="0.25">
      <c r="A91" s="2" t="s">
        <v>1811</v>
      </c>
      <c r="B91" s="2" t="s">
        <v>1812</v>
      </c>
      <c r="C91" s="2">
        <v>-3.0839999999999999E-2</v>
      </c>
      <c r="D91" s="2">
        <v>5.1610000000000003E-2</v>
      </c>
      <c r="E91" s="2">
        <f t="shared" si="3"/>
        <v>3.0839999999999999E-2</v>
      </c>
      <c r="F91" s="2">
        <f t="shared" si="4"/>
        <v>5.1610000000000003E-2</v>
      </c>
      <c r="G91" s="2">
        <f t="shared" si="5"/>
        <v>3.7290917647058823E-2</v>
      </c>
    </row>
    <row r="92" spans="1:7" x14ac:dyDescent="0.25">
      <c r="A92" s="2" t="s">
        <v>1777</v>
      </c>
      <c r="B92" s="2" t="s">
        <v>1778</v>
      </c>
      <c r="C92" s="2">
        <v>-5.0209999999999998E-2</v>
      </c>
      <c r="D92" s="2">
        <v>5.16E-2</v>
      </c>
      <c r="E92" s="2">
        <f t="shared" si="3"/>
        <v>5.0209999999999998E-2</v>
      </c>
      <c r="F92" s="2">
        <f t="shared" si="4"/>
        <v>5.16E-2</v>
      </c>
      <c r="G92" s="2">
        <f t="shared" si="5"/>
        <v>5.0641717647058819E-2</v>
      </c>
    </row>
    <row r="93" spans="1:7" x14ac:dyDescent="0.25">
      <c r="A93" s="2" t="s">
        <v>1581</v>
      </c>
      <c r="B93" s="2" t="s">
        <v>1582</v>
      </c>
      <c r="C93" s="2">
        <v>-5.9610000000000003E-2</v>
      </c>
      <c r="D93" s="2">
        <v>5.1270000000000003E-2</v>
      </c>
      <c r="E93" s="2">
        <f t="shared" si="3"/>
        <v>5.9610000000000003E-2</v>
      </c>
      <c r="F93" s="2">
        <f t="shared" si="4"/>
        <v>5.1270000000000003E-2</v>
      </c>
      <c r="G93" s="2">
        <f t="shared" si="5"/>
        <v>5.7019694117647061E-2</v>
      </c>
    </row>
    <row r="94" spans="1:7" x14ac:dyDescent="0.25">
      <c r="A94" s="2" t="s">
        <v>2005</v>
      </c>
      <c r="B94" s="2" t="s">
        <v>2006</v>
      </c>
      <c r="C94" s="2">
        <v>-4.2090000000000002E-2</v>
      </c>
      <c r="D94" s="2">
        <v>5.1220000000000002E-2</v>
      </c>
      <c r="E94" s="2">
        <f t="shared" si="3"/>
        <v>4.2090000000000002E-2</v>
      </c>
      <c r="F94" s="2">
        <f t="shared" si="4"/>
        <v>5.1220000000000002E-2</v>
      </c>
      <c r="G94" s="2">
        <f t="shared" si="5"/>
        <v>4.4925670588235302E-2</v>
      </c>
    </row>
    <row r="95" spans="1:7" x14ac:dyDescent="0.25">
      <c r="A95" s="2" t="s">
        <v>1801</v>
      </c>
      <c r="B95" s="2" t="s">
        <v>1802</v>
      </c>
      <c r="C95" s="2">
        <v>-6.5640000000000004E-2</v>
      </c>
      <c r="D95" s="2">
        <v>5.1209999999999999E-2</v>
      </c>
      <c r="E95" s="2">
        <f t="shared" si="3"/>
        <v>6.5640000000000004E-2</v>
      </c>
      <c r="F95" s="2">
        <f t="shared" si="4"/>
        <v>5.1209999999999999E-2</v>
      </c>
      <c r="G95" s="2">
        <f t="shared" si="5"/>
        <v>6.1158211764705886E-2</v>
      </c>
    </row>
    <row r="96" spans="1:7" x14ac:dyDescent="0.25">
      <c r="A96" s="2" t="s">
        <v>1985</v>
      </c>
      <c r="B96" s="2" t="s">
        <v>1986</v>
      </c>
      <c r="C96" s="2">
        <v>-4.4979999999999999E-2</v>
      </c>
      <c r="D96" s="2">
        <v>5.1040000000000002E-2</v>
      </c>
      <c r="E96" s="2">
        <f t="shared" si="3"/>
        <v>4.4979999999999999E-2</v>
      </c>
      <c r="F96" s="2">
        <f t="shared" si="4"/>
        <v>5.1040000000000002E-2</v>
      </c>
      <c r="G96" s="2">
        <f t="shared" si="5"/>
        <v>4.6862164705882357E-2</v>
      </c>
    </row>
    <row r="97" spans="1:7" x14ac:dyDescent="0.25">
      <c r="A97" s="2" t="s">
        <v>1849</v>
      </c>
      <c r="B97" s="2" t="s">
        <v>1850</v>
      </c>
      <c r="C97" s="2">
        <v>-5.1549999999999999E-2</v>
      </c>
      <c r="D97" s="2">
        <v>5.0959999999999998E-2</v>
      </c>
      <c r="E97" s="2">
        <f t="shared" si="3"/>
        <v>5.1549999999999999E-2</v>
      </c>
      <c r="F97" s="2">
        <f t="shared" si="4"/>
        <v>5.0959999999999998E-2</v>
      </c>
      <c r="G97" s="2">
        <f t="shared" si="5"/>
        <v>5.1366752941176472E-2</v>
      </c>
    </row>
    <row r="98" spans="1:7" x14ac:dyDescent="0.25">
      <c r="A98" s="2" t="s">
        <v>2033</v>
      </c>
      <c r="B98" s="2" t="s">
        <v>2034</v>
      </c>
      <c r="C98" s="2">
        <v>-3.5549999999999998E-2</v>
      </c>
      <c r="D98" s="2">
        <v>5.0720000000000001E-2</v>
      </c>
      <c r="E98" s="2">
        <f t="shared" si="3"/>
        <v>3.5549999999999998E-2</v>
      </c>
      <c r="F98" s="2">
        <f t="shared" si="4"/>
        <v>5.0720000000000001E-2</v>
      </c>
      <c r="G98" s="2">
        <f t="shared" si="5"/>
        <v>4.0261623529411761E-2</v>
      </c>
    </row>
    <row r="99" spans="1:7" x14ac:dyDescent="0.25">
      <c r="A99" s="2" t="s">
        <v>1723</v>
      </c>
      <c r="B99" s="2" t="s">
        <v>1724</v>
      </c>
      <c r="C99" s="2">
        <v>-4.036E-2</v>
      </c>
      <c r="D99" s="2">
        <v>5.0680000000000003E-2</v>
      </c>
      <c r="E99" s="2">
        <f t="shared" si="3"/>
        <v>4.036E-2</v>
      </c>
      <c r="F99" s="2">
        <f t="shared" si="4"/>
        <v>5.0680000000000003E-2</v>
      </c>
      <c r="G99" s="2">
        <f t="shared" si="5"/>
        <v>4.356527058823529E-2</v>
      </c>
    </row>
    <row r="100" spans="1:7" x14ac:dyDescent="0.25">
      <c r="A100" s="2" t="s">
        <v>2281</v>
      </c>
      <c r="B100" s="2" t="s">
        <v>2282</v>
      </c>
      <c r="C100" s="2">
        <v>-3.875E-2</v>
      </c>
      <c r="D100" s="2">
        <v>4.9930000000000002E-2</v>
      </c>
      <c r="E100" s="2">
        <f t="shared" si="3"/>
        <v>3.875E-2</v>
      </c>
      <c r="F100" s="2">
        <f t="shared" si="4"/>
        <v>4.9930000000000002E-2</v>
      </c>
      <c r="G100" s="2">
        <f t="shared" si="5"/>
        <v>4.2222376470588234E-2</v>
      </c>
    </row>
    <row r="101" spans="1:7" x14ac:dyDescent="0.25">
      <c r="A101" s="2" t="s">
        <v>1871</v>
      </c>
      <c r="B101" s="2" t="s">
        <v>1872</v>
      </c>
      <c r="C101" s="2">
        <v>-2.8899999999999999E-2</v>
      </c>
      <c r="D101" s="2">
        <v>4.9529999999999998E-2</v>
      </c>
      <c r="E101" s="2">
        <f t="shared" si="3"/>
        <v>2.8899999999999999E-2</v>
      </c>
      <c r="F101" s="2">
        <f t="shared" si="4"/>
        <v>4.9529999999999998E-2</v>
      </c>
      <c r="G101" s="2">
        <f t="shared" si="5"/>
        <v>3.5307435294117652E-2</v>
      </c>
    </row>
    <row r="102" spans="1:7" x14ac:dyDescent="0.25">
      <c r="A102" s="2" t="s">
        <v>1991</v>
      </c>
      <c r="B102" s="2" t="s">
        <v>1992</v>
      </c>
      <c r="C102" s="2">
        <v>-4.0629999999999999E-2</v>
      </c>
      <c r="D102" s="2">
        <v>4.9430000000000002E-2</v>
      </c>
      <c r="E102" s="2">
        <f t="shared" si="3"/>
        <v>4.0629999999999999E-2</v>
      </c>
      <c r="F102" s="2">
        <f t="shared" si="4"/>
        <v>4.9430000000000002E-2</v>
      </c>
      <c r="G102" s="2">
        <f t="shared" si="5"/>
        <v>4.3363176470588238E-2</v>
      </c>
    </row>
    <row r="103" spans="1:7" x14ac:dyDescent="0.25">
      <c r="A103" s="2" t="s">
        <v>1865</v>
      </c>
      <c r="B103" s="2" t="s">
        <v>1866</v>
      </c>
      <c r="C103" s="2">
        <v>-2.7640000000000001E-2</v>
      </c>
      <c r="D103" s="2">
        <v>4.8739999999999999E-2</v>
      </c>
      <c r="E103" s="2">
        <f t="shared" si="3"/>
        <v>2.7640000000000001E-2</v>
      </c>
      <c r="F103" s="2">
        <f t="shared" si="4"/>
        <v>4.8739999999999999E-2</v>
      </c>
      <c r="G103" s="2">
        <f t="shared" si="5"/>
        <v>3.4193411764705882E-2</v>
      </c>
    </row>
    <row r="104" spans="1:7" x14ac:dyDescent="0.25">
      <c r="A104" s="2" t="s">
        <v>1913</v>
      </c>
      <c r="B104" s="2" t="s">
        <v>1914</v>
      </c>
      <c r="C104" s="2">
        <v>-3.8109999999999998E-2</v>
      </c>
      <c r="D104" s="2">
        <v>4.863E-2</v>
      </c>
      <c r="E104" s="2">
        <f t="shared" si="3"/>
        <v>3.8109999999999998E-2</v>
      </c>
      <c r="F104" s="2">
        <f t="shared" si="4"/>
        <v>4.863E-2</v>
      </c>
      <c r="G104" s="2">
        <f t="shared" si="5"/>
        <v>4.1377388235294119E-2</v>
      </c>
    </row>
    <row r="105" spans="1:7" x14ac:dyDescent="0.25">
      <c r="A105" s="2" t="s">
        <v>1901</v>
      </c>
      <c r="B105" s="2" t="s">
        <v>1902</v>
      </c>
      <c r="C105" s="2">
        <v>-5.1659999999999998E-2</v>
      </c>
      <c r="D105" s="2">
        <v>4.8340000000000001E-2</v>
      </c>
      <c r="E105" s="2">
        <f t="shared" si="3"/>
        <v>5.1659999999999998E-2</v>
      </c>
      <c r="F105" s="2">
        <f t="shared" si="4"/>
        <v>4.8340000000000001E-2</v>
      </c>
      <c r="G105" s="2">
        <f t="shared" si="5"/>
        <v>5.062884705882352E-2</v>
      </c>
    </row>
    <row r="106" spans="1:7" x14ac:dyDescent="0.25">
      <c r="A106" s="2" t="s">
        <v>2123</v>
      </c>
      <c r="B106" s="2" t="s">
        <v>2124</v>
      </c>
      <c r="C106" s="2">
        <v>-5.8950000000000002E-2</v>
      </c>
      <c r="D106" s="2">
        <v>4.8250000000000001E-2</v>
      </c>
      <c r="E106" s="2">
        <f t="shared" si="3"/>
        <v>5.8950000000000002E-2</v>
      </c>
      <c r="F106" s="2">
        <f t="shared" si="4"/>
        <v>4.8250000000000001E-2</v>
      </c>
      <c r="G106" s="2">
        <f t="shared" si="5"/>
        <v>5.5626705882352939E-2</v>
      </c>
    </row>
    <row r="107" spans="1:7" x14ac:dyDescent="0.25">
      <c r="A107" s="2" t="s">
        <v>1877</v>
      </c>
      <c r="B107" s="2" t="s">
        <v>1878</v>
      </c>
      <c r="C107" s="2">
        <v>-5.62E-2</v>
      </c>
      <c r="D107" s="2">
        <v>4.7840000000000001E-2</v>
      </c>
      <c r="E107" s="2">
        <f t="shared" si="3"/>
        <v>5.62E-2</v>
      </c>
      <c r="F107" s="2">
        <f t="shared" si="4"/>
        <v>4.7840000000000001E-2</v>
      </c>
      <c r="G107" s="2">
        <f t="shared" si="5"/>
        <v>5.3603482352941177E-2</v>
      </c>
    </row>
    <row r="108" spans="1:7" x14ac:dyDescent="0.25">
      <c r="A108" s="2" t="s">
        <v>2261</v>
      </c>
      <c r="B108" s="2" t="s">
        <v>2262</v>
      </c>
      <c r="C108" s="2">
        <v>-2.0080000000000001E-2</v>
      </c>
      <c r="D108" s="2">
        <v>4.7789999999999999E-2</v>
      </c>
      <c r="E108" s="2">
        <f t="shared" si="3"/>
        <v>2.0080000000000001E-2</v>
      </c>
      <c r="F108" s="2">
        <f t="shared" si="4"/>
        <v>4.7789999999999999E-2</v>
      </c>
      <c r="G108" s="2">
        <f t="shared" si="5"/>
        <v>2.8686400000000001E-2</v>
      </c>
    </row>
    <row r="109" spans="1:7" x14ac:dyDescent="0.25">
      <c r="A109" s="2" t="s">
        <v>2401</v>
      </c>
      <c r="B109" s="2" t="s">
        <v>2402</v>
      </c>
      <c r="C109" s="2">
        <v>-3.8929999999999999E-2</v>
      </c>
      <c r="D109" s="2">
        <v>4.7410000000000001E-2</v>
      </c>
      <c r="E109" s="2">
        <f t="shared" si="3"/>
        <v>3.8929999999999999E-2</v>
      </c>
      <c r="F109" s="2">
        <f t="shared" si="4"/>
        <v>4.7410000000000001E-2</v>
      </c>
      <c r="G109" s="2">
        <f t="shared" si="5"/>
        <v>4.1563788235294115E-2</v>
      </c>
    </row>
    <row r="110" spans="1:7" x14ac:dyDescent="0.25">
      <c r="A110" s="2" t="s">
        <v>1721</v>
      </c>
      <c r="B110" s="2" t="s">
        <v>1722</v>
      </c>
      <c r="C110" s="2">
        <v>-4.2389999999999997E-2</v>
      </c>
      <c r="D110" s="2">
        <v>4.7359999999999999E-2</v>
      </c>
      <c r="E110" s="2">
        <f t="shared" si="3"/>
        <v>4.2389999999999997E-2</v>
      </c>
      <c r="F110" s="2">
        <f t="shared" si="4"/>
        <v>4.7359999999999999E-2</v>
      </c>
      <c r="G110" s="2">
        <f t="shared" si="5"/>
        <v>4.3933623529411769E-2</v>
      </c>
    </row>
    <row r="111" spans="1:7" x14ac:dyDescent="0.25">
      <c r="A111" s="2" t="s">
        <v>1729</v>
      </c>
      <c r="B111" s="2" t="s">
        <v>1730</v>
      </c>
      <c r="C111" s="2">
        <v>-3.925E-2</v>
      </c>
      <c r="D111" s="2">
        <v>4.7070000000000001E-2</v>
      </c>
      <c r="E111" s="2">
        <f t="shared" si="3"/>
        <v>3.925E-2</v>
      </c>
      <c r="F111" s="2">
        <f t="shared" si="4"/>
        <v>4.7070000000000001E-2</v>
      </c>
      <c r="G111" s="2">
        <f t="shared" si="5"/>
        <v>4.1678799999999995E-2</v>
      </c>
    </row>
    <row r="112" spans="1:7" x14ac:dyDescent="0.25">
      <c r="A112" s="2" t="s">
        <v>1765</v>
      </c>
      <c r="B112" s="2" t="s">
        <v>1766</v>
      </c>
      <c r="C112" s="2">
        <v>-4.4330000000000001E-2</v>
      </c>
      <c r="D112" s="2">
        <v>4.6929999999999999E-2</v>
      </c>
      <c r="E112" s="2">
        <f t="shared" si="3"/>
        <v>4.4330000000000001E-2</v>
      </c>
      <c r="F112" s="2">
        <f t="shared" si="4"/>
        <v>4.6929999999999999E-2</v>
      </c>
      <c r="G112" s="2">
        <f t="shared" si="5"/>
        <v>4.5137529411764701E-2</v>
      </c>
    </row>
    <row r="113" spans="1:7" x14ac:dyDescent="0.25">
      <c r="A113" s="2" t="s">
        <v>1657</v>
      </c>
      <c r="B113" s="2" t="s">
        <v>1658</v>
      </c>
      <c r="C113" s="2">
        <v>-4.6739999999999997E-2</v>
      </c>
      <c r="D113" s="2">
        <v>4.6489999999999997E-2</v>
      </c>
      <c r="E113" s="2">
        <f t="shared" si="3"/>
        <v>4.6739999999999997E-2</v>
      </c>
      <c r="F113" s="2">
        <f t="shared" si="4"/>
        <v>4.6489999999999997E-2</v>
      </c>
      <c r="G113" s="2">
        <f t="shared" si="5"/>
        <v>4.6662352941176467E-2</v>
      </c>
    </row>
    <row r="114" spans="1:7" x14ac:dyDescent="0.25">
      <c r="A114" s="2" t="s">
        <v>1641</v>
      </c>
      <c r="B114" s="2" t="s">
        <v>1642</v>
      </c>
      <c r="C114" s="2">
        <v>-3.7310000000000003E-2</v>
      </c>
      <c r="D114" s="2">
        <v>4.6289999999999998E-2</v>
      </c>
      <c r="E114" s="2">
        <f t="shared" si="3"/>
        <v>3.7310000000000003E-2</v>
      </c>
      <c r="F114" s="2">
        <f t="shared" si="4"/>
        <v>4.6289999999999998E-2</v>
      </c>
      <c r="G114" s="2">
        <f t="shared" si="5"/>
        <v>4.0099082352941177E-2</v>
      </c>
    </row>
    <row r="115" spans="1:7" x14ac:dyDescent="0.25">
      <c r="A115" s="2" t="s">
        <v>1937</v>
      </c>
      <c r="B115" s="2" t="s">
        <v>1938</v>
      </c>
      <c r="C115" s="2">
        <v>-3.882E-2</v>
      </c>
      <c r="D115" s="2">
        <v>4.4830000000000002E-2</v>
      </c>
      <c r="E115" s="2">
        <f t="shared" si="3"/>
        <v>3.882E-2</v>
      </c>
      <c r="F115" s="2">
        <f t="shared" si="4"/>
        <v>4.4830000000000002E-2</v>
      </c>
      <c r="G115" s="2">
        <f t="shared" si="5"/>
        <v>4.0686635294117646E-2</v>
      </c>
    </row>
    <row r="116" spans="1:7" x14ac:dyDescent="0.25">
      <c r="A116" s="2" t="s">
        <v>2013</v>
      </c>
      <c r="B116" s="2" t="s">
        <v>2014</v>
      </c>
      <c r="C116" s="2">
        <v>-3.3189999999999997E-2</v>
      </c>
      <c r="D116" s="2">
        <v>4.4150000000000002E-2</v>
      </c>
      <c r="E116" s="2">
        <f t="shared" si="3"/>
        <v>3.3189999999999997E-2</v>
      </c>
      <c r="F116" s="2">
        <f t="shared" si="4"/>
        <v>4.4150000000000002E-2</v>
      </c>
      <c r="G116" s="2">
        <f t="shared" si="5"/>
        <v>3.6594047058823527E-2</v>
      </c>
    </row>
    <row r="117" spans="1:7" x14ac:dyDescent="0.25">
      <c r="A117" s="2" t="s">
        <v>1561</v>
      </c>
      <c r="B117" s="2" t="s">
        <v>1562</v>
      </c>
      <c r="C117" s="2">
        <v>-6.2729999999999994E-2</v>
      </c>
      <c r="D117" s="2">
        <v>4.3749999999999997E-2</v>
      </c>
      <c r="E117" s="2">
        <f t="shared" si="3"/>
        <v>6.2729999999999994E-2</v>
      </c>
      <c r="F117" s="2">
        <f t="shared" si="4"/>
        <v>4.3749999999999997E-2</v>
      </c>
      <c r="G117" s="2">
        <f t="shared" si="5"/>
        <v>5.6835035294117639E-2</v>
      </c>
    </row>
    <row r="118" spans="1:7" x14ac:dyDescent="0.25">
      <c r="A118" s="2" t="s">
        <v>2117</v>
      </c>
      <c r="B118" s="2" t="s">
        <v>2118</v>
      </c>
      <c r="C118" s="2">
        <v>-3.8129999999999997E-2</v>
      </c>
      <c r="D118" s="2">
        <v>4.3450000000000003E-2</v>
      </c>
      <c r="E118" s="2">
        <f t="shared" si="3"/>
        <v>3.8129999999999997E-2</v>
      </c>
      <c r="F118" s="2">
        <f t="shared" si="4"/>
        <v>4.3450000000000003E-2</v>
      </c>
      <c r="G118" s="2">
        <f t="shared" si="5"/>
        <v>3.9782329411764711E-2</v>
      </c>
    </row>
    <row r="119" spans="1:7" x14ac:dyDescent="0.25">
      <c r="A119" s="2" t="s">
        <v>2041</v>
      </c>
      <c r="B119" s="2" t="s">
        <v>2042</v>
      </c>
      <c r="C119" s="2">
        <v>-3.4389999999999997E-2</v>
      </c>
      <c r="D119" s="2">
        <v>4.2900000000000001E-2</v>
      </c>
      <c r="E119" s="2">
        <f t="shared" si="3"/>
        <v>3.4389999999999997E-2</v>
      </c>
      <c r="F119" s="2">
        <f t="shared" si="4"/>
        <v>4.2900000000000001E-2</v>
      </c>
      <c r="G119" s="2">
        <f t="shared" si="5"/>
        <v>3.7033105882352937E-2</v>
      </c>
    </row>
    <row r="120" spans="1:7" x14ac:dyDescent="0.25">
      <c r="A120" s="2" t="s">
        <v>1883</v>
      </c>
      <c r="B120" s="2" t="s">
        <v>1884</v>
      </c>
      <c r="C120" s="2">
        <v>-5.3440000000000001E-2</v>
      </c>
      <c r="D120" s="2">
        <v>4.2709999999999998E-2</v>
      </c>
      <c r="E120" s="2">
        <f t="shared" si="3"/>
        <v>5.3440000000000001E-2</v>
      </c>
      <c r="F120" s="2">
        <f t="shared" si="4"/>
        <v>4.2709999999999998E-2</v>
      </c>
      <c r="G120" s="2">
        <f t="shared" si="5"/>
        <v>5.0107388235294113E-2</v>
      </c>
    </row>
    <row r="121" spans="1:7" x14ac:dyDescent="0.25">
      <c r="A121" s="2" t="s">
        <v>2241</v>
      </c>
      <c r="B121" s="2" t="s">
        <v>2242</v>
      </c>
      <c r="C121" s="2">
        <v>-5.4429999999999999E-2</v>
      </c>
      <c r="D121" s="2">
        <v>4.2189999999999998E-2</v>
      </c>
      <c r="E121" s="2">
        <f t="shared" si="3"/>
        <v>5.4429999999999999E-2</v>
      </c>
      <c r="F121" s="2">
        <f t="shared" si="4"/>
        <v>4.2189999999999998E-2</v>
      </c>
      <c r="G121" s="2">
        <f t="shared" si="5"/>
        <v>5.0628399999999997E-2</v>
      </c>
    </row>
    <row r="122" spans="1:7" x14ac:dyDescent="0.25">
      <c r="A122" s="2" t="s">
        <v>2253</v>
      </c>
      <c r="B122" s="2" t="s">
        <v>2254</v>
      </c>
      <c r="C122" s="2">
        <v>-2.035E-2</v>
      </c>
      <c r="D122" s="2">
        <v>4.2079999999999999E-2</v>
      </c>
      <c r="E122" s="2">
        <f t="shared" si="3"/>
        <v>2.035E-2</v>
      </c>
      <c r="F122" s="2">
        <f t="shared" si="4"/>
        <v>4.2079999999999999E-2</v>
      </c>
      <c r="G122" s="2">
        <f t="shared" si="5"/>
        <v>2.709908235294118E-2</v>
      </c>
    </row>
    <row r="123" spans="1:7" x14ac:dyDescent="0.25">
      <c r="A123" s="2" t="s">
        <v>2351</v>
      </c>
      <c r="B123" s="2" t="s">
        <v>2352</v>
      </c>
      <c r="C123" s="2">
        <v>-5.96E-2</v>
      </c>
      <c r="D123" s="2">
        <v>4.1759999999999999E-2</v>
      </c>
      <c r="E123" s="2">
        <f t="shared" si="3"/>
        <v>5.96E-2</v>
      </c>
      <c r="F123" s="2">
        <f t="shared" si="4"/>
        <v>4.1759999999999999E-2</v>
      </c>
      <c r="G123" s="2">
        <f t="shared" si="5"/>
        <v>5.4059105882352944E-2</v>
      </c>
    </row>
    <row r="124" spans="1:7" x14ac:dyDescent="0.25">
      <c r="A124" s="2" t="s">
        <v>2371</v>
      </c>
      <c r="B124" s="2" t="s">
        <v>2372</v>
      </c>
      <c r="C124" s="2">
        <v>-5.4899999999999997E-2</v>
      </c>
      <c r="D124" s="2">
        <v>4.1149999999999999E-2</v>
      </c>
      <c r="E124" s="2">
        <f t="shared" si="3"/>
        <v>5.4899999999999997E-2</v>
      </c>
      <c r="F124" s="2">
        <f t="shared" si="4"/>
        <v>4.1149999999999999E-2</v>
      </c>
      <c r="G124" s="2">
        <f t="shared" si="5"/>
        <v>5.0629411764705881E-2</v>
      </c>
    </row>
    <row r="125" spans="1:7" x14ac:dyDescent="0.25">
      <c r="A125" s="2" t="s">
        <v>1963</v>
      </c>
      <c r="B125" s="2" t="s">
        <v>1964</v>
      </c>
      <c r="C125" s="2">
        <v>-1.498E-2</v>
      </c>
      <c r="D125" s="2">
        <v>4.079E-2</v>
      </c>
      <c r="E125" s="2">
        <f t="shared" si="3"/>
        <v>1.498E-2</v>
      </c>
      <c r="F125" s="2">
        <f t="shared" si="4"/>
        <v>4.079E-2</v>
      </c>
      <c r="G125" s="2">
        <f t="shared" si="5"/>
        <v>2.2996282352941176E-2</v>
      </c>
    </row>
    <row r="126" spans="1:7" x14ac:dyDescent="0.25">
      <c r="A126" s="2" t="s">
        <v>1665</v>
      </c>
      <c r="B126" s="2" t="s">
        <v>1666</v>
      </c>
      <c r="C126" s="2">
        <v>-4.3740000000000001E-2</v>
      </c>
      <c r="D126" s="2">
        <v>4.0669999999999998E-2</v>
      </c>
      <c r="E126" s="2">
        <f t="shared" si="3"/>
        <v>4.3740000000000001E-2</v>
      </c>
      <c r="F126" s="2">
        <f t="shared" si="4"/>
        <v>4.0669999999999998E-2</v>
      </c>
      <c r="G126" s="2">
        <f t="shared" si="5"/>
        <v>4.278649411764706E-2</v>
      </c>
    </row>
    <row r="127" spans="1:7" x14ac:dyDescent="0.25">
      <c r="A127" s="2" t="s">
        <v>1679</v>
      </c>
      <c r="B127" s="2" t="s">
        <v>1680</v>
      </c>
      <c r="C127" s="2">
        <v>-5.5660000000000001E-2</v>
      </c>
      <c r="D127" s="2">
        <v>4.0210000000000003E-2</v>
      </c>
      <c r="E127" s="2">
        <f t="shared" si="3"/>
        <v>5.5660000000000001E-2</v>
      </c>
      <c r="F127" s="2">
        <f t="shared" si="4"/>
        <v>4.0210000000000003E-2</v>
      </c>
      <c r="G127" s="2">
        <f t="shared" si="5"/>
        <v>5.0861411764705891E-2</v>
      </c>
    </row>
    <row r="128" spans="1:7" x14ac:dyDescent="0.25">
      <c r="A128" s="2" t="s">
        <v>1647</v>
      </c>
      <c r="B128" s="2" t="s">
        <v>1648</v>
      </c>
      <c r="C128" s="2">
        <v>-3.5209999999999998E-2</v>
      </c>
      <c r="D128" s="2">
        <v>4.0079999999999998E-2</v>
      </c>
      <c r="E128" s="2">
        <f t="shared" si="3"/>
        <v>3.5209999999999998E-2</v>
      </c>
      <c r="F128" s="2">
        <f t="shared" si="4"/>
        <v>4.0079999999999998E-2</v>
      </c>
      <c r="G128" s="2">
        <f t="shared" si="5"/>
        <v>3.6722564705882352E-2</v>
      </c>
    </row>
    <row r="129" spans="1:7" x14ac:dyDescent="0.25">
      <c r="A129" s="2" t="s">
        <v>2223</v>
      </c>
      <c r="B129" s="2" t="s">
        <v>2224</v>
      </c>
      <c r="C129" s="2">
        <v>-1.5879999999999998E-2</v>
      </c>
      <c r="D129" s="2">
        <v>3.9219999999999998E-2</v>
      </c>
      <c r="E129" s="2">
        <f t="shared" si="3"/>
        <v>1.5879999999999998E-2</v>
      </c>
      <c r="F129" s="2">
        <f t="shared" si="4"/>
        <v>3.9219999999999998E-2</v>
      </c>
      <c r="G129" s="2">
        <f t="shared" si="5"/>
        <v>2.3129129411764704E-2</v>
      </c>
    </row>
    <row r="130" spans="1:7" x14ac:dyDescent="0.25">
      <c r="A130" s="2" t="s">
        <v>2213</v>
      </c>
      <c r="B130" s="2" t="s">
        <v>2214</v>
      </c>
      <c r="C130" s="2">
        <v>-0.11332</v>
      </c>
      <c r="D130" s="2">
        <v>3.8830000000000003E-2</v>
      </c>
      <c r="E130" s="2">
        <f t="shared" ref="E130:E193" si="6">ABS(C130)</f>
        <v>0.11332</v>
      </c>
      <c r="F130" s="2">
        <f t="shared" ref="F130:F193" si="7">ABS(D130)</f>
        <v>3.8830000000000003E-2</v>
      </c>
      <c r="G130" s="2">
        <f t="shared" ref="G130:G193" si="8">(0.293*ABS(C130)+0.132*ABS(D130))/(0.293+0.132)</f>
        <v>9.0184282352941181E-2</v>
      </c>
    </row>
    <row r="131" spans="1:7" x14ac:dyDescent="0.25">
      <c r="A131" s="2" t="s">
        <v>1663</v>
      </c>
      <c r="B131" s="2" t="s">
        <v>1664</v>
      </c>
      <c r="C131" s="2">
        <v>-4.3380000000000002E-2</v>
      </c>
      <c r="D131" s="2">
        <v>3.8640000000000001E-2</v>
      </c>
      <c r="E131" s="2">
        <f t="shared" si="6"/>
        <v>4.3380000000000002E-2</v>
      </c>
      <c r="F131" s="2">
        <f t="shared" si="7"/>
        <v>3.8640000000000001E-2</v>
      </c>
      <c r="G131" s="2">
        <f t="shared" si="8"/>
        <v>4.1907811764705885E-2</v>
      </c>
    </row>
    <row r="132" spans="1:7" x14ac:dyDescent="0.25">
      <c r="A132" s="2" t="s">
        <v>2323</v>
      </c>
      <c r="B132" s="2" t="s">
        <v>2324</v>
      </c>
      <c r="C132" s="2">
        <v>-3.5459999999999998E-2</v>
      </c>
      <c r="D132" s="2">
        <v>3.8589999999999999E-2</v>
      </c>
      <c r="E132" s="2">
        <f t="shared" si="6"/>
        <v>3.5459999999999998E-2</v>
      </c>
      <c r="F132" s="2">
        <f t="shared" si="7"/>
        <v>3.8589999999999999E-2</v>
      </c>
      <c r="G132" s="2">
        <f t="shared" si="8"/>
        <v>3.6432141176470589E-2</v>
      </c>
    </row>
    <row r="133" spans="1:7" x14ac:dyDescent="0.25">
      <c r="A133" s="2" t="s">
        <v>1575</v>
      </c>
      <c r="B133" s="2" t="s">
        <v>1576</v>
      </c>
      <c r="C133" s="2">
        <v>-4.104E-2</v>
      </c>
      <c r="D133" s="2">
        <v>3.8170000000000003E-2</v>
      </c>
      <c r="E133" s="2">
        <f t="shared" si="6"/>
        <v>4.104E-2</v>
      </c>
      <c r="F133" s="2">
        <f t="shared" si="7"/>
        <v>3.8170000000000003E-2</v>
      </c>
      <c r="G133" s="2">
        <f t="shared" si="8"/>
        <v>4.0148611764705883E-2</v>
      </c>
    </row>
    <row r="134" spans="1:7" x14ac:dyDescent="0.25">
      <c r="A134" s="2" t="s">
        <v>1605</v>
      </c>
      <c r="B134" s="2" t="s">
        <v>1606</v>
      </c>
      <c r="C134" s="2">
        <v>-3.5470000000000002E-2</v>
      </c>
      <c r="D134" s="2">
        <v>3.8030000000000001E-2</v>
      </c>
      <c r="E134" s="2">
        <f t="shared" si="6"/>
        <v>3.5470000000000002E-2</v>
      </c>
      <c r="F134" s="2">
        <f t="shared" si="7"/>
        <v>3.8030000000000001E-2</v>
      </c>
      <c r="G134" s="2">
        <f t="shared" si="8"/>
        <v>3.626510588235294E-2</v>
      </c>
    </row>
    <row r="135" spans="1:7" x14ac:dyDescent="0.25">
      <c r="A135" s="2" t="s">
        <v>2245</v>
      </c>
      <c r="B135" s="2" t="s">
        <v>2246</v>
      </c>
      <c r="C135" s="2">
        <v>-4.2779999999999999E-2</v>
      </c>
      <c r="D135" s="2">
        <v>3.8019999999999998E-2</v>
      </c>
      <c r="E135" s="2">
        <f t="shared" si="6"/>
        <v>4.2779999999999999E-2</v>
      </c>
      <c r="F135" s="2">
        <f t="shared" si="7"/>
        <v>3.8019999999999998E-2</v>
      </c>
      <c r="G135" s="2">
        <f t="shared" si="8"/>
        <v>4.1301599999999994E-2</v>
      </c>
    </row>
    <row r="136" spans="1:7" x14ac:dyDescent="0.25">
      <c r="A136" s="2" t="s">
        <v>2301</v>
      </c>
      <c r="B136" s="2" t="s">
        <v>2302</v>
      </c>
      <c r="C136" s="2">
        <v>-2.6380000000000001E-2</v>
      </c>
      <c r="D136" s="2">
        <v>3.7580000000000002E-2</v>
      </c>
      <c r="E136" s="2">
        <f t="shared" si="6"/>
        <v>2.6380000000000001E-2</v>
      </c>
      <c r="F136" s="2">
        <f t="shared" si="7"/>
        <v>3.7580000000000002E-2</v>
      </c>
      <c r="G136" s="2">
        <f t="shared" si="8"/>
        <v>2.9858588235294119E-2</v>
      </c>
    </row>
    <row r="137" spans="1:7" x14ac:dyDescent="0.25">
      <c r="A137" s="2" t="s">
        <v>1643</v>
      </c>
      <c r="B137" s="2" t="s">
        <v>1644</v>
      </c>
      <c r="C137" s="2">
        <v>-4.632E-2</v>
      </c>
      <c r="D137" s="2">
        <v>3.7560000000000003E-2</v>
      </c>
      <c r="E137" s="2">
        <f t="shared" si="6"/>
        <v>4.632E-2</v>
      </c>
      <c r="F137" s="2">
        <f t="shared" si="7"/>
        <v>3.7560000000000003E-2</v>
      </c>
      <c r="G137" s="2">
        <f t="shared" si="8"/>
        <v>4.359924705882353E-2</v>
      </c>
    </row>
    <row r="138" spans="1:7" x14ac:dyDescent="0.25">
      <c r="A138" s="2" t="s">
        <v>2043</v>
      </c>
      <c r="B138" s="2" t="s">
        <v>2044</v>
      </c>
      <c r="C138" s="2">
        <v>-1.5310000000000001E-2</v>
      </c>
      <c r="D138" s="2">
        <v>3.7359999999999997E-2</v>
      </c>
      <c r="E138" s="2">
        <f t="shared" si="6"/>
        <v>1.5310000000000001E-2</v>
      </c>
      <c r="F138" s="2">
        <f t="shared" si="7"/>
        <v>3.7359999999999997E-2</v>
      </c>
      <c r="G138" s="2">
        <f t="shared" si="8"/>
        <v>2.2158470588235293E-2</v>
      </c>
    </row>
    <row r="139" spans="1:7" x14ac:dyDescent="0.25">
      <c r="A139" s="2" t="s">
        <v>2263</v>
      </c>
      <c r="B139" s="2" t="s">
        <v>2264</v>
      </c>
      <c r="C139" s="2">
        <v>-2.0199999999999999E-2</v>
      </c>
      <c r="D139" s="2">
        <v>3.6389999999999999E-2</v>
      </c>
      <c r="E139" s="2">
        <f t="shared" si="6"/>
        <v>2.0199999999999999E-2</v>
      </c>
      <c r="F139" s="2">
        <f t="shared" si="7"/>
        <v>3.6389999999999999E-2</v>
      </c>
      <c r="G139" s="2">
        <f t="shared" si="8"/>
        <v>2.5228423529411761E-2</v>
      </c>
    </row>
    <row r="140" spans="1:7" x14ac:dyDescent="0.25">
      <c r="A140" s="2" t="s">
        <v>1887</v>
      </c>
      <c r="B140" s="2" t="s">
        <v>1888</v>
      </c>
      <c r="C140" s="2">
        <v>-5.1130000000000002E-2</v>
      </c>
      <c r="D140" s="2">
        <v>3.6299999999999999E-2</v>
      </c>
      <c r="E140" s="2">
        <f t="shared" si="6"/>
        <v>5.1130000000000002E-2</v>
      </c>
      <c r="F140" s="2">
        <f t="shared" si="7"/>
        <v>3.6299999999999999E-2</v>
      </c>
      <c r="G140" s="2">
        <f t="shared" si="8"/>
        <v>4.6523976470588237E-2</v>
      </c>
    </row>
    <row r="141" spans="1:7" x14ac:dyDescent="0.25">
      <c r="A141" s="2" t="s">
        <v>1803</v>
      </c>
      <c r="B141" s="2" t="s">
        <v>1804</v>
      </c>
      <c r="C141" s="2">
        <v>-4.1849999999999998E-2</v>
      </c>
      <c r="D141" s="2">
        <v>3.5990000000000001E-2</v>
      </c>
      <c r="E141" s="2">
        <f t="shared" si="6"/>
        <v>4.1849999999999998E-2</v>
      </c>
      <c r="F141" s="2">
        <f t="shared" si="7"/>
        <v>3.5990000000000001E-2</v>
      </c>
      <c r="G141" s="2">
        <f t="shared" si="8"/>
        <v>4.0029952941176464E-2</v>
      </c>
    </row>
    <row r="142" spans="1:7" x14ac:dyDescent="0.25">
      <c r="A142" s="2" t="s">
        <v>1579</v>
      </c>
      <c r="B142" s="2" t="s">
        <v>1580</v>
      </c>
      <c r="C142" s="2">
        <v>-1.217E-2</v>
      </c>
      <c r="D142" s="2">
        <v>3.5779999999999999E-2</v>
      </c>
      <c r="E142" s="2">
        <f t="shared" si="6"/>
        <v>1.217E-2</v>
      </c>
      <c r="F142" s="2">
        <f t="shared" si="7"/>
        <v>3.5779999999999999E-2</v>
      </c>
      <c r="G142" s="2">
        <f t="shared" si="8"/>
        <v>1.950298823529412E-2</v>
      </c>
    </row>
    <row r="143" spans="1:7" x14ac:dyDescent="0.25">
      <c r="A143" s="2" t="s">
        <v>2113</v>
      </c>
      <c r="B143" s="2" t="s">
        <v>2114</v>
      </c>
      <c r="C143" s="2">
        <v>-2.4119999999999999E-2</v>
      </c>
      <c r="D143" s="2">
        <v>3.5740000000000001E-2</v>
      </c>
      <c r="E143" s="2">
        <f t="shared" si="6"/>
        <v>2.4119999999999999E-2</v>
      </c>
      <c r="F143" s="2">
        <f t="shared" si="7"/>
        <v>3.5740000000000001E-2</v>
      </c>
      <c r="G143" s="2">
        <f t="shared" si="8"/>
        <v>2.7729035294117646E-2</v>
      </c>
    </row>
    <row r="144" spans="1:7" x14ac:dyDescent="0.25">
      <c r="A144" s="2" t="s">
        <v>1763</v>
      </c>
      <c r="B144" s="2" t="s">
        <v>1764</v>
      </c>
      <c r="C144" s="2">
        <v>-3.7859999999999998E-2</v>
      </c>
      <c r="D144" s="2">
        <v>3.508E-2</v>
      </c>
      <c r="E144" s="2">
        <f t="shared" si="6"/>
        <v>3.7859999999999998E-2</v>
      </c>
      <c r="F144" s="2">
        <f t="shared" si="7"/>
        <v>3.508E-2</v>
      </c>
      <c r="G144" s="2">
        <f t="shared" si="8"/>
        <v>3.6996564705882355E-2</v>
      </c>
    </row>
    <row r="145" spans="1:7" x14ac:dyDescent="0.25">
      <c r="A145" s="2" t="s">
        <v>1565</v>
      </c>
      <c r="B145" s="2" t="s">
        <v>1566</v>
      </c>
      <c r="C145" s="2">
        <v>-5.8360000000000002E-2</v>
      </c>
      <c r="D145" s="2">
        <v>3.499E-2</v>
      </c>
      <c r="E145" s="2">
        <f t="shared" si="6"/>
        <v>5.8360000000000002E-2</v>
      </c>
      <c r="F145" s="2">
        <f t="shared" si="7"/>
        <v>3.499E-2</v>
      </c>
      <c r="G145" s="2">
        <f t="shared" si="8"/>
        <v>5.1101552941176472E-2</v>
      </c>
    </row>
    <row r="146" spans="1:7" x14ac:dyDescent="0.25">
      <c r="A146" s="2" t="s">
        <v>2161</v>
      </c>
      <c r="B146" s="2" t="s">
        <v>2162</v>
      </c>
      <c r="C146" s="2">
        <v>-3.9480000000000001E-2</v>
      </c>
      <c r="D146" s="2">
        <v>3.4909999999999997E-2</v>
      </c>
      <c r="E146" s="2">
        <f t="shared" si="6"/>
        <v>3.9480000000000001E-2</v>
      </c>
      <c r="F146" s="2">
        <f t="shared" si="7"/>
        <v>3.4909999999999997E-2</v>
      </c>
      <c r="G146" s="2">
        <f t="shared" si="8"/>
        <v>3.8060611764705876E-2</v>
      </c>
    </row>
    <row r="147" spans="1:7" x14ac:dyDescent="0.25">
      <c r="A147" s="2" t="s">
        <v>2187</v>
      </c>
      <c r="B147" s="2" t="s">
        <v>2188</v>
      </c>
      <c r="C147" s="2">
        <v>-5.8999999999999997E-2</v>
      </c>
      <c r="D147" s="2">
        <v>3.49E-2</v>
      </c>
      <c r="E147" s="2">
        <f t="shared" si="6"/>
        <v>5.8999999999999997E-2</v>
      </c>
      <c r="F147" s="2">
        <f t="shared" si="7"/>
        <v>3.49E-2</v>
      </c>
      <c r="G147" s="2">
        <f t="shared" si="8"/>
        <v>5.1514823529411759E-2</v>
      </c>
    </row>
    <row r="148" spans="1:7" x14ac:dyDescent="0.25">
      <c r="A148" s="2" t="s">
        <v>1793</v>
      </c>
      <c r="B148" s="2" t="s">
        <v>1794</v>
      </c>
      <c r="C148" s="2">
        <v>-3.5589999999999997E-2</v>
      </c>
      <c r="D148" s="2">
        <v>3.4810000000000001E-2</v>
      </c>
      <c r="E148" s="2">
        <f t="shared" si="6"/>
        <v>3.5589999999999997E-2</v>
      </c>
      <c r="F148" s="2">
        <f t="shared" si="7"/>
        <v>3.4810000000000001E-2</v>
      </c>
      <c r="G148" s="2">
        <f t="shared" si="8"/>
        <v>3.534774117647059E-2</v>
      </c>
    </row>
    <row r="149" spans="1:7" x14ac:dyDescent="0.25">
      <c r="A149" s="2" t="s">
        <v>1717</v>
      </c>
      <c r="B149" s="2" t="s">
        <v>1718</v>
      </c>
      <c r="C149" s="2">
        <v>-3.1449999999999999E-2</v>
      </c>
      <c r="D149" s="2">
        <v>3.4500000000000003E-2</v>
      </c>
      <c r="E149" s="2">
        <f t="shared" si="6"/>
        <v>3.1449999999999999E-2</v>
      </c>
      <c r="F149" s="2">
        <f t="shared" si="7"/>
        <v>3.4500000000000003E-2</v>
      </c>
      <c r="G149" s="2">
        <f t="shared" si="8"/>
        <v>3.2397294117647059E-2</v>
      </c>
    </row>
    <row r="150" spans="1:7" x14ac:dyDescent="0.25">
      <c r="A150" s="2" t="s">
        <v>2143</v>
      </c>
      <c r="B150" s="2" t="s">
        <v>2144</v>
      </c>
      <c r="C150" s="2">
        <v>-4.7530000000000003E-2</v>
      </c>
      <c r="D150" s="2">
        <v>3.4389999999999997E-2</v>
      </c>
      <c r="E150" s="2">
        <f t="shared" si="6"/>
        <v>4.7530000000000003E-2</v>
      </c>
      <c r="F150" s="2">
        <f t="shared" si="7"/>
        <v>3.4389999999999997E-2</v>
      </c>
      <c r="G150" s="2">
        <f t="shared" si="8"/>
        <v>4.3448870588235294E-2</v>
      </c>
    </row>
    <row r="151" spans="1:7" x14ac:dyDescent="0.25">
      <c r="A151" s="2" t="s">
        <v>1695</v>
      </c>
      <c r="B151" s="2" t="s">
        <v>1696</v>
      </c>
      <c r="C151" s="2">
        <v>-3.8960000000000002E-2</v>
      </c>
      <c r="D151" s="2">
        <v>3.4209999999999997E-2</v>
      </c>
      <c r="E151" s="2">
        <f t="shared" si="6"/>
        <v>3.8960000000000002E-2</v>
      </c>
      <c r="F151" s="2">
        <f t="shared" si="7"/>
        <v>3.4209999999999997E-2</v>
      </c>
      <c r="G151" s="2">
        <f t="shared" si="8"/>
        <v>3.7484705882352941E-2</v>
      </c>
    </row>
    <row r="152" spans="1:7" x14ac:dyDescent="0.25">
      <c r="A152" s="2" t="s">
        <v>1687</v>
      </c>
      <c r="B152" s="2" t="s">
        <v>1688</v>
      </c>
      <c r="C152" s="2">
        <v>-4.156E-2</v>
      </c>
      <c r="D152" s="2">
        <v>3.4079999999999999E-2</v>
      </c>
      <c r="E152" s="2">
        <f t="shared" si="6"/>
        <v>4.156E-2</v>
      </c>
      <c r="F152" s="2">
        <f t="shared" si="7"/>
        <v>3.4079999999999999E-2</v>
      </c>
      <c r="G152" s="2">
        <f t="shared" si="8"/>
        <v>3.9236799999999995E-2</v>
      </c>
    </row>
    <row r="153" spans="1:7" x14ac:dyDescent="0.25">
      <c r="A153" s="2" t="s">
        <v>2405</v>
      </c>
      <c r="B153" s="2" t="s">
        <v>2406</v>
      </c>
      <c r="C153" s="2">
        <v>-3.8249999999999999E-2</v>
      </c>
      <c r="D153" s="2">
        <v>3.3939999999999998E-2</v>
      </c>
      <c r="E153" s="2">
        <f t="shared" si="6"/>
        <v>3.8249999999999999E-2</v>
      </c>
      <c r="F153" s="2">
        <f t="shared" si="7"/>
        <v>3.3939999999999998E-2</v>
      </c>
      <c r="G153" s="2">
        <f t="shared" si="8"/>
        <v>3.6911364705882355E-2</v>
      </c>
    </row>
    <row r="154" spans="1:7" x14ac:dyDescent="0.25">
      <c r="A154" s="2" t="s">
        <v>1817</v>
      </c>
      <c r="B154" s="2" t="s">
        <v>1818</v>
      </c>
      <c r="C154" s="2">
        <v>-6.4119999999999996E-2</v>
      </c>
      <c r="D154" s="2">
        <v>3.3770000000000001E-2</v>
      </c>
      <c r="E154" s="2">
        <f t="shared" si="6"/>
        <v>6.4119999999999996E-2</v>
      </c>
      <c r="F154" s="2">
        <f t="shared" si="7"/>
        <v>3.3770000000000001E-2</v>
      </c>
      <c r="G154" s="2">
        <f t="shared" si="8"/>
        <v>5.469364705882352E-2</v>
      </c>
    </row>
    <row r="155" spans="1:7" x14ac:dyDescent="0.25">
      <c r="A155" s="2" t="s">
        <v>2047</v>
      </c>
      <c r="B155" s="2" t="s">
        <v>2048</v>
      </c>
      <c r="C155" s="2">
        <v>-2.1160000000000002E-2</v>
      </c>
      <c r="D155" s="2">
        <v>3.3590000000000002E-2</v>
      </c>
      <c r="E155" s="2">
        <f t="shared" si="6"/>
        <v>2.1160000000000002E-2</v>
      </c>
      <c r="F155" s="2">
        <f t="shared" si="7"/>
        <v>3.3590000000000002E-2</v>
      </c>
      <c r="G155" s="2">
        <f t="shared" si="8"/>
        <v>2.5020611764705884E-2</v>
      </c>
    </row>
    <row r="156" spans="1:7" x14ac:dyDescent="0.25">
      <c r="A156" s="2" t="s">
        <v>2057</v>
      </c>
      <c r="B156" s="2" t="s">
        <v>2058</v>
      </c>
      <c r="C156" s="2">
        <v>-4.972E-2</v>
      </c>
      <c r="D156" s="2">
        <v>3.3480000000000003E-2</v>
      </c>
      <c r="E156" s="2">
        <f t="shared" si="6"/>
        <v>4.972E-2</v>
      </c>
      <c r="F156" s="2">
        <f t="shared" si="7"/>
        <v>3.3480000000000003E-2</v>
      </c>
      <c r="G156" s="2">
        <f t="shared" si="8"/>
        <v>4.4676047058823533E-2</v>
      </c>
    </row>
    <row r="157" spans="1:7" x14ac:dyDescent="0.25">
      <c r="A157" s="2" t="s">
        <v>2247</v>
      </c>
      <c r="B157" s="2" t="s">
        <v>2248</v>
      </c>
      <c r="C157" s="2">
        <v>-7.2529999999999997E-2</v>
      </c>
      <c r="D157" s="2">
        <v>3.3279999999999997E-2</v>
      </c>
      <c r="E157" s="2">
        <f t="shared" si="6"/>
        <v>7.2529999999999997E-2</v>
      </c>
      <c r="F157" s="2">
        <f t="shared" si="7"/>
        <v>3.3279999999999997E-2</v>
      </c>
      <c r="G157" s="2">
        <f t="shared" si="8"/>
        <v>6.0339411764705884E-2</v>
      </c>
    </row>
    <row r="158" spans="1:7" x14ac:dyDescent="0.25">
      <c r="A158" s="2" t="s">
        <v>1725</v>
      </c>
      <c r="B158" s="2" t="s">
        <v>1726</v>
      </c>
      <c r="C158" s="2">
        <v>-1.285E-2</v>
      </c>
      <c r="D158" s="2">
        <v>3.2759999999999997E-2</v>
      </c>
      <c r="E158" s="2">
        <f t="shared" si="6"/>
        <v>1.285E-2</v>
      </c>
      <c r="F158" s="2">
        <f t="shared" si="7"/>
        <v>3.2759999999999997E-2</v>
      </c>
      <c r="G158" s="2">
        <f t="shared" si="8"/>
        <v>1.903381176470588E-2</v>
      </c>
    </row>
    <row r="159" spans="1:7" x14ac:dyDescent="0.25">
      <c r="A159" s="2" t="s">
        <v>2257</v>
      </c>
      <c r="B159" s="2" t="s">
        <v>2258</v>
      </c>
      <c r="C159" s="2">
        <v>-3.245E-2</v>
      </c>
      <c r="D159" s="2">
        <v>3.2620000000000003E-2</v>
      </c>
      <c r="E159" s="2">
        <f t="shared" si="6"/>
        <v>3.245E-2</v>
      </c>
      <c r="F159" s="2">
        <f t="shared" si="7"/>
        <v>3.2620000000000003E-2</v>
      </c>
      <c r="G159" s="2">
        <f t="shared" si="8"/>
        <v>3.2502799999999998E-2</v>
      </c>
    </row>
    <row r="160" spans="1:7" x14ac:dyDescent="0.25">
      <c r="A160" s="2" t="s">
        <v>2255</v>
      </c>
      <c r="B160" s="2" t="s">
        <v>2256</v>
      </c>
      <c r="C160" s="2">
        <v>-9.0299999999999998E-3</v>
      </c>
      <c r="D160" s="2">
        <v>3.2469999999999999E-2</v>
      </c>
      <c r="E160" s="2">
        <f t="shared" si="6"/>
        <v>9.0299999999999998E-3</v>
      </c>
      <c r="F160" s="2">
        <f t="shared" si="7"/>
        <v>3.2469999999999999E-2</v>
      </c>
      <c r="G160" s="2">
        <f t="shared" si="8"/>
        <v>1.6310188235294117E-2</v>
      </c>
    </row>
    <row r="161" spans="1:7" x14ac:dyDescent="0.25">
      <c r="A161" s="2" t="s">
        <v>1753</v>
      </c>
      <c r="B161" s="2" t="s">
        <v>1754</v>
      </c>
      <c r="C161" s="2">
        <v>-2.546E-2</v>
      </c>
      <c r="D161" s="2">
        <v>3.177E-2</v>
      </c>
      <c r="E161" s="2">
        <f t="shared" si="6"/>
        <v>2.546E-2</v>
      </c>
      <c r="F161" s="2">
        <f t="shared" si="7"/>
        <v>3.177E-2</v>
      </c>
      <c r="G161" s="2">
        <f t="shared" si="8"/>
        <v>2.7419811764705881E-2</v>
      </c>
    </row>
    <row r="162" spans="1:7" x14ac:dyDescent="0.25">
      <c r="A162" s="2" t="s">
        <v>2365</v>
      </c>
      <c r="B162" s="2" t="s">
        <v>2366</v>
      </c>
      <c r="C162" s="2">
        <v>-6.0659999999999999E-2</v>
      </c>
      <c r="D162" s="2">
        <v>3.1550000000000002E-2</v>
      </c>
      <c r="E162" s="2">
        <f t="shared" si="6"/>
        <v>6.0659999999999999E-2</v>
      </c>
      <c r="F162" s="2">
        <f t="shared" si="7"/>
        <v>3.1550000000000002E-2</v>
      </c>
      <c r="G162" s="2">
        <f t="shared" si="8"/>
        <v>5.1618776470588233E-2</v>
      </c>
    </row>
    <row r="163" spans="1:7" x14ac:dyDescent="0.25">
      <c r="A163" s="2" t="s">
        <v>2435</v>
      </c>
      <c r="B163" s="2" t="s">
        <v>2436</v>
      </c>
      <c r="C163" s="2">
        <v>-2.6339999999999999E-2</v>
      </c>
      <c r="D163" s="2">
        <v>3.1510000000000003E-2</v>
      </c>
      <c r="E163" s="2">
        <f t="shared" si="6"/>
        <v>2.6339999999999999E-2</v>
      </c>
      <c r="F163" s="2">
        <f t="shared" si="7"/>
        <v>3.1510000000000003E-2</v>
      </c>
      <c r="G163" s="2">
        <f t="shared" si="8"/>
        <v>2.7945741176470588E-2</v>
      </c>
    </row>
    <row r="164" spans="1:7" x14ac:dyDescent="0.25">
      <c r="A164" s="2" t="s">
        <v>2277</v>
      </c>
      <c r="B164" s="2" t="s">
        <v>2278</v>
      </c>
      <c r="C164" s="2">
        <v>6.8100000000000001E-3</v>
      </c>
      <c r="D164" s="2">
        <v>3.15E-2</v>
      </c>
      <c r="E164" s="2">
        <f t="shared" si="6"/>
        <v>6.8100000000000001E-3</v>
      </c>
      <c r="F164" s="2">
        <f t="shared" si="7"/>
        <v>3.15E-2</v>
      </c>
      <c r="G164" s="2">
        <f t="shared" si="8"/>
        <v>1.4478423529411765E-2</v>
      </c>
    </row>
    <row r="165" spans="1:7" x14ac:dyDescent="0.25">
      <c r="A165" s="2" t="s">
        <v>1595</v>
      </c>
      <c r="B165" s="2" t="s">
        <v>1596</v>
      </c>
      <c r="C165" s="2">
        <v>-4.931E-2</v>
      </c>
      <c r="D165" s="2">
        <v>3.0779999999999998E-2</v>
      </c>
      <c r="E165" s="2">
        <f t="shared" si="6"/>
        <v>4.931E-2</v>
      </c>
      <c r="F165" s="2">
        <f t="shared" si="7"/>
        <v>3.0779999999999998E-2</v>
      </c>
      <c r="G165" s="2">
        <f t="shared" si="8"/>
        <v>4.3554799999999998E-2</v>
      </c>
    </row>
    <row r="166" spans="1:7" x14ac:dyDescent="0.25">
      <c r="A166" s="2" t="s">
        <v>1911</v>
      </c>
      <c r="B166" s="2" t="s">
        <v>1912</v>
      </c>
      <c r="C166" s="2">
        <v>-2.93E-2</v>
      </c>
      <c r="D166" s="2">
        <v>3.0669999999999999E-2</v>
      </c>
      <c r="E166" s="2">
        <f t="shared" si="6"/>
        <v>2.93E-2</v>
      </c>
      <c r="F166" s="2">
        <f t="shared" si="7"/>
        <v>3.0669999999999999E-2</v>
      </c>
      <c r="G166" s="2">
        <f t="shared" si="8"/>
        <v>2.972550588235294E-2</v>
      </c>
    </row>
    <row r="167" spans="1:7" x14ac:dyDescent="0.25">
      <c r="A167" s="2" t="s">
        <v>2141</v>
      </c>
      <c r="B167" s="2" t="s">
        <v>2142</v>
      </c>
      <c r="C167" s="2">
        <v>-3.7130000000000003E-2</v>
      </c>
      <c r="D167" s="2">
        <v>3.031E-2</v>
      </c>
      <c r="E167" s="2">
        <f t="shared" si="6"/>
        <v>3.7130000000000003E-2</v>
      </c>
      <c r="F167" s="2">
        <f t="shared" si="7"/>
        <v>3.031E-2</v>
      </c>
      <c r="G167" s="2">
        <f t="shared" si="8"/>
        <v>3.501178823529412E-2</v>
      </c>
    </row>
    <row r="168" spans="1:7" x14ac:dyDescent="0.25">
      <c r="A168" s="2" t="s">
        <v>1569</v>
      </c>
      <c r="B168" s="2" t="s">
        <v>1570</v>
      </c>
      <c r="C168" s="2">
        <v>-4.1250000000000002E-2</v>
      </c>
      <c r="D168" s="2">
        <v>2.9929999999999998E-2</v>
      </c>
      <c r="E168" s="2">
        <f t="shared" si="6"/>
        <v>4.1250000000000002E-2</v>
      </c>
      <c r="F168" s="2">
        <f t="shared" si="7"/>
        <v>2.9929999999999998E-2</v>
      </c>
      <c r="G168" s="2">
        <f t="shared" si="8"/>
        <v>3.7734141176470594E-2</v>
      </c>
    </row>
    <row r="169" spans="1:7" x14ac:dyDescent="0.25">
      <c r="A169" s="2" t="s">
        <v>1829</v>
      </c>
      <c r="B169" s="2" t="s">
        <v>1830</v>
      </c>
      <c r="C169" s="2">
        <v>-1.4670000000000001E-2</v>
      </c>
      <c r="D169" s="2">
        <v>2.947E-2</v>
      </c>
      <c r="E169" s="2">
        <f t="shared" si="6"/>
        <v>1.4670000000000001E-2</v>
      </c>
      <c r="F169" s="2">
        <f t="shared" si="7"/>
        <v>2.947E-2</v>
      </c>
      <c r="G169" s="2">
        <f t="shared" si="8"/>
        <v>1.9266705882352943E-2</v>
      </c>
    </row>
    <row r="170" spans="1:7" x14ac:dyDescent="0.25">
      <c r="A170" s="2" t="s">
        <v>2009</v>
      </c>
      <c r="B170" s="2" t="s">
        <v>2010</v>
      </c>
      <c r="C170" s="2">
        <v>-7.0459999999999995E-2</v>
      </c>
      <c r="D170" s="2">
        <v>2.8219999999999999E-2</v>
      </c>
      <c r="E170" s="2">
        <f t="shared" si="6"/>
        <v>7.0459999999999995E-2</v>
      </c>
      <c r="F170" s="2">
        <f t="shared" si="7"/>
        <v>2.8219999999999999E-2</v>
      </c>
      <c r="G170" s="2">
        <f t="shared" si="8"/>
        <v>5.7340752941176465E-2</v>
      </c>
    </row>
    <row r="171" spans="1:7" x14ac:dyDescent="0.25">
      <c r="A171" s="2" t="s">
        <v>1651</v>
      </c>
      <c r="B171" s="2" t="s">
        <v>1652</v>
      </c>
      <c r="C171" s="2">
        <v>-1.6230000000000001E-2</v>
      </c>
      <c r="D171" s="2">
        <v>2.785E-2</v>
      </c>
      <c r="E171" s="2">
        <f t="shared" si="6"/>
        <v>1.6230000000000001E-2</v>
      </c>
      <c r="F171" s="2">
        <f t="shared" si="7"/>
        <v>2.785E-2</v>
      </c>
      <c r="G171" s="2">
        <f t="shared" si="8"/>
        <v>1.9839035294117645E-2</v>
      </c>
    </row>
    <row r="172" spans="1:7" x14ac:dyDescent="0.25">
      <c r="A172" s="2" t="s">
        <v>1625</v>
      </c>
      <c r="B172" s="2" t="s">
        <v>1626</v>
      </c>
      <c r="C172" s="2">
        <v>-3.499E-2</v>
      </c>
      <c r="D172" s="2">
        <v>2.7490000000000001E-2</v>
      </c>
      <c r="E172" s="2">
        <f t="shared" si="6"/>
        <v>3.499E-2</v>
      </c>
      <c r="F172" s="2">
        <f t="shared" si="7"/>
        <v>2.7490000000000001E-2</v>
      </c>
      <c r="G172" s="2">
        <f t="shared" si="8"/>
        <v>3.2660588235294122E-2</v>
      </c>
    </row>
    <row r="173" spans="1:7" x14ac:dyDescent="0.25">
      <c r="A173" s="2" t="s">
        <v>2173</v>
      </c>
      <c r="B173" s="2" t="s">
        <v>2174</v>
      </c>
      <c r="C173" s="2">
        <v>-6.6830000000000001E-2</v>
      </c>
      <c r="D173" s="2">
        <v>2.6669999999999999E-2</v>
      </c>
      <c r="E173" s="2">
        <f t="shared" si="6"/>
        <v>6.6830000000000001E-2</v>
      </c>
      <c r="F173" s="2">
        <f t="shared" si="7"/>
        <v>2.6669999999999999E-2</v>
      </c>
      <c r="G173" s="2">
        <f t="shared" si="8"/>
        <v>5.4356776470588231E-2</v>
      </c>
    </row>
    <row r="174" spans="1:7" x14ac:dyDescent="0.25">
      <c r="A174" s="2" t="s">
        <v>1819</v>
      </c>
      <c r="B174" s="2" t="s">
        <v>1820</v>
      </c>
      <c r="C174" s="2">
        <v>-6.9570000000000007E-2</v>
      </c>
      <c r="D174" s="2">
        <v>2.6530000000000001E-2</v>
      </c>
      <c r="E174" s="2">
        <f t="shared" si="6"/>
        <v>6.9570000000000007E-2</v>
      </c>
      <c r="F174" s="2">
        <f t="shared" si="7"/>
        <v>2.6530000000000001E-2</v>
      </c>
      <c r="G174" s="2">
        <f t="shared" si="8"/>
        <v>5.6202282352941182E-2</v>
      </c>
    </row>
    <row r="175" spans="1:7" x14ac:dyDescent="0.25">
      <c r="A175" s="2" t="s">
        <v>2221</v>
      </c>
      <c r="B175" s="2" t="s">
        <v>2222</v>
      </c>
      <c r="C175" s="2">
        <v>-1.4829999999999999E-2</v>
      </c>
      <c r="D175" s="2">
        <v>2.6329999999999999E-2</v>
      </c>
      <c r="E175" s="2">
        <f t="shared" si="6"/>
        <v>1.4829999999999999E-2</v>
      </c>
      <c r="F175" s="2">
        <f t="shared" si="7"/>
        <v>2.6329999999999999E-2</v>
      </c>
      <c r="G175" s="2">
        <f t="shared" si="8"/>
        <v>1.8401764705882354E-2</v>
      </c>
    </row>
    <row r="176" spans="1:7" x14ac:dyDescent="0.25">
      <c r="A176" s="2" t="s">
        <v>1609</v>
      </c>
      <c r="B176" s="2" t="s">
        <v>1610</v>
      </c>
      <c r="C176" s="2">
        <v>-4.4760000000000001E-2</v>
      </c>
      <c r="D176" s="2">
        <v>2.6239999999999999E-2</v>
      </c>
      <c r="E176" s="2">
        <f t="shared" si="6"/>
        <v>4.4760000000000001E-2</v>
      </c>
      <c r="F176" s="2">
        <f t="shared" si="7"/>
        <v>2.6239999999999999E-2</v>
      </c>
      <c r="G176" s="2">
        <f t="shared" si="8"/>
        <v>3.9007905882352943E-2</v>
      </c>
    </row>
    <row r="177" spans="1:7" x14ac:dyDescent="0.25">
      <c r="A177" s="2" t="s">
        <v>2353</v>
      </c>
      <c r="B177" s="2" t="s">
        <v>2354</v>
      </c>
      <c r="C177" s="2">
        <v>-2.274E-2</v>
      </c>
      <c r="D177" s="2">
        <v>2.529E-2</v>
      </c>
      <c r="E177" s="2">
        <f t="shared" si="6"/>
        <v>2.274E-2</v>
      </c>
      <c r="F177" s="2">
        <f t="shared" si="7"/>
        <v>2.529E-2</v>
      </c>
      <c r="G177" s="2">
        <f t="shared" si="8"/>
        <v>2.3532000000000001E-2</v>
      </c>
    </row>
    <row r="178" spans="1:7" x14ac:dyDescent="0.25">
      <c r="A178" s="2" t="s">
        <v>1621</v>
      </c>
      <c r="B178" s="2" t="s">
        <v>1622</v>
      </c>
      <c r="C178" s="2">
        <v>-3.4680000000000002E-2</v>
      </c>
      <c r="D178" s="2">
        <v>2.5080000000000002E-2</v>
      </c>
      <c r="E178" s="2">
        <f t="shared" si="6"/>
        <v>3.4680000000000002E-2</v>
      </c>
      <c r="F178" s="2">
        <f t="shared" si="7"/>
        <v>2.5080000000000002E-2</v>
      </c>
      <c r="G178" s="2">
        <f t="shared" si="8"/>
        <v>3.1698352941176476E-2</v>
      </c>
    </row>
    <row r="179" spans="1:7" x14ac:dyDescent="0.25">
      <c r="A179" s="2" t="s">
        <v>1675</v>
      </c>
      <c r="B179" s="2" t="s">
        <v>1676</v>
      </c>
      <c r="C179" s="2">
        <v>-3.7339999999999998E-2</v>
      </c>
      <c r="D179" s="2">
        <v>2.504E-2</v>
      </c>
      <c r="E179" s="2">
        <f t="shared" si="6"/>
        <v>3.7339999999999998E-2</v>
      </c>
      <c r="F179" s="2">
        <f t="shared" si="7"/>
        <v>2.504E-2</v>
      </c>
      <c r="G179" s="2">
        <f t="shared" si="8"/>
        <v>3.3519764705882353E-2</v>
      </c>
    </row>
    <row r="180" spans="1:7" x14ac:dyDescent="0.25">
      <c r="A180" s="2" t="s">
        <v>2131</v>
      </c>
      <c r="B180" s="2" t="s">
        <v>2132</v>
      </c>
      <c r="C180" s="2">
        <v>-2.0580000000000001E-2</v>
      </c>
      <c r="D180" s="2">
        <v>2.4850000000000001E-2</v>
      </c>
      <c r="E180" s="2">
        <f t="shared" si="6"/>
        <v>2.0580000000000001E-2</v>
      </c>
      <c r="F180" s="2">
        <f t="shared" si="7"/>
        <v>2.4850000000000001E-2</v>
      </c>
      <c r="G180" s="2">
        <f t="shared" si="8"/>
        <v>2.1906211764705884E-2</v>
      </c>
    </row>
    <row r="181" spans="1:7" x14ac:dyDescent="0.25">
      <c r="A181" s="2" t="s">
        <v>1585</v>
      </c>
      <c r="B181" s="2" t="s">
        <v>1586</v>
      </c>
      <c r="C181" s="2">
        <v>-3.8120000000000001E-2</v>
      </c>
      <c r="D181" s="2">
        <v>2.385E-2</v>
      </c>
      <c r="E181" s="2">
        <f t="shared" si="6"/>
        <v>3.8120000000000001E-2</v>
      </c>
      <c r="F181" s="2">
        <f t="shared" si="7"/>
        <v>2.385E-2</v>
      </c>
      <c r="G181" s="2">
        <f t="shared" si="8"/>
        <v>3.3687905882352938E-2</v>
      </c>
    </row>
    <row r="182" spans="1:7" x14ac:dyDescent="0.25">
      <c r="A182" s="2" t="s">
        <v>1639</v>
      </c>
      <c r="B182" s="2" t="s">
        <v>1640</v>
      </c>
      <c r="C182" s="2">
        <v>-1.217E-2</v>
      </c>
      <c r="D182" s="2">
        <v>2.3429999999999999E-2</v>
      </c>
      <c r="E182" s="2">
        <f t="shared" si="6"/>
        <v>1.217E-2</v>
      </c>
      <c r="F182" s="2">
        <f t="shared" si="7"/>
        <v>2.3429999999999999E-2</v>
      </c>
      <c r="G182" s="2">
        <f t="shared" si="8"/>
        <v>1.5667223529411765E-2</v>
      </c>
    </row>
    <row r="183" spans="1:7" x14ac:dyDescent="0.25">
      <c r="A183" s="2" t="s">
        <v>1831</v>
      </c>
      <c r="B183" s="2" t="s">
        <v>1832</v>
      </c>
      <c r="C183" s="2">
        <v>-2.3480000000000001E-2</v>
      </c>
      <c r="D183" s="2">
        <v>2.2929999999999999E-2</v>
      </c>
      <c r="E183" s="2">
        <f t="shared" si="6"/>
        <v>2.3480000000000001E-2</v>
      </c>
      <c r="F183" s="2">
        <f t="shared" si="7"/>
        <v>2.2929999999999999E-2</v>
      </c>
      <c r="G183" s="2">
        <f t="shared" si="8"/>
        <v>2.3309176470588232E-2</v>
      </c>
    </row>
    <row r="184" spans="1:7" x14ac:dyDescent="0.25">
      <c r="A184" s="2" t="s">
        <v>1583</v>
      </c>
      <c r="B184" s="2" t="s">
        <v>1584</v>
      </c>
      <c r="C184" s="2">
        <v>-3.1559999999999998E-2</v>
      </c>
      <c r="D184" s="2">
        <v>2.163E-2</v>
      </c>
      <c r="E184" s="2">
        <f t="shared" si="6"/>
        <v>3.1559999999999998E-2</v>
      </c>
      <c r="F184" s="2">
        <f t="shared" si="7"/>
        <v>2.163E-2</v>
      </c>
      <c r="G184" s="2">
        <f t="shared" si="8"/>
        <v>2.8475858823529415E-2</v>
      </c>
    </row>
    <row r="185" spans="1:7" x14ac:dyDescent="0.25">
      <c r="A185" s="2" t="s">
        <v>2419</v>
      </c>
      <c r="B185" s="2" t="s">
        <v>2420</v>
      </c>
      <c r="C185" s="2">
        <v>-6.1920000000000003E-2</v>
      </c>
      <c r="D185" s="2">
        <v>2.1499999999999998E-2</v>
      </c>
      <c r="E185" s="2">
        <f t="shared" si="6"/>
        <v>6.1920000000000003E-2</v>
      </c>
      <c r="F185" s="2">
        <f t="shared" si="7"/>
        <v>2.1499999999999998E-2</v>
      </c>
      <c r="G185" s="2">
        <f t="shared" si="8"/>
        <v>4.9366023529411766E-2</v>
      </c>
    </row>
    <row r="186" spans="1:7" x14ac:dyDescent="0.25">
      <c r="A186" s="2" t="s">
        <v>2051</v>
      </c>
      <c r="B186" s="2" t="s">
        <v>2052</v>
      </c>
      <c r="C186" s="2">
        <v>-4.6359999999999998E-2</v>
      </c>
      <c r="D186" s="2">
        <v>2.1129999999999999E-2</v>
      </c>
      <c r="E186" s="2">
        <f t="shared" si="6"/>
        <v>4.6359999999999998E-2</v>
      </c>
      <c r="F186" s="2">
        <f t="shared" si="7"/>
        <v>2.1129999999999999E-2</v>
      </c>
      <c r="G186" s="2">
        <f t="shared" si="8"/>
        <v>3.8523858823529405E-2</v>
      </c>
    </row>
    <row r="187" spans="1:7" x14ac:dyDescent="0.25">
      <c r="A187" s="2" t="s">
        <v>1807</v>
      </c>
      <c r="B187" s="2" t="s">
        <v>1808</v>
      </c>
      <c r="C187" s="2">
        <v>-3.9980000000000002E-2</v>
      </c>
      <c r="D187" s="2">
        <v>2.095E-2</v>
      </c>
      <c r="E187" s="2">
        <f t="shared" si="6"/>
        <v>3.9980000000000002E-2</v>
      </c>
      <c r="F187" s="2">
        <f t="shared" si="7"/>
        <v>2.095E-2</v>
      </c>
      <c r="G187" s="2">
        <f t="shared" si="8"/>
        <v>3.4069505882352941E-2</v>
      </c>
    </row>
    <row r="188" spans="1:7" x14ac:dyDescent="0.25">
      <c r="A188" s="2" t="s">
        <v>2059</v>
      </c>
      <c r="B188" s="2" t="s">
        <v>2060</v>
      </c>
      <c r="C188" s="2">
        <v>-9.8799999999999999E-3</v>
      </c>
      <c r="D188" s="2">
        <v>2.0539999999999999E-2</v>
      </c>
      <c r="E188" s="2">
        <f t="shared" si="6"/>
        <v>9.8799999999999999E-3</v>
      </c>
      <c r="F188" s="2">
        <f t="shared" si="7"/>
        <v>2.0539999999999999E-2</v>
      </c>
      <c r="G188" s="2">
        <f t="shared" si="8"/>
        <v>1.3190870588235292E-2</v>
      </c>
    </row>
    <row r="189" spans="1:7" x14ac:dyDescent="0.25">
      <c r="A189" s="2" t="s">
        <v>2313</v>
      </c>
      <c r="B189" s="2" t="s">
        <v>2314</v>
      </c>
      <c r="C189" s="2">
        <v>-6.2839999999999993E-2</v>
      </c>
      <c r="D189" s="2">
        <v>2.0119999999999999E-2</v>
      </c>
      <c r="E189" s="2">
        <f t="shared" si="6"/>
        <v>6.2839999999999993E-2</v>
      </c>
      <c r="F189" s="2">
        <f t="shared" si="7"/>
        <v>2.0119999999999999E-2</v>
      </c>
      <c r="G189" s="2">
        <f t="shared" si="8"/>
        <v>4.9571670588235285E-2</v>
      </c>
    </row>
    <row r="190" spans="1:7" x14ac:dyDescent="0.25">
      <c r="A190" s="2" t="s">
        <v>2195</v>
      </c>
      <c r="B190" s="2" t="s">
        <v>2196</v>
      </c>
      <c r="C190" s="2">
        <v>-6.923E-2</v>
      </c>
      <c r="D190" s="2">
        <v>1.9699999999999999E-2</v>
      </c>
      <c r="E190" s="2">
        <f t="shared" si="6"/>
        <v>6.923E-2</v>
      </c>
      <c r="F190" s="2">
        <f t="shared" si="7"/>
        <v>1.9699999999999999E-2</v>
      </c>
      <c r="G190" s="2">
        <f t="shared" si="8"/>
        <v>5.3846564705882352E-2</v>
      </c>
    </row>
    <row r="191" spans="1:7" x14ac:dyDescent="0.25">
      <c r="A191" s="2" t="s">
        <v>2299</v>
      </c>
      <c r="B191" s="2" t="s">
        <v>2300</v>
      </c>
      <c r="C191" s="2">
        <v>-3.5929999999999997E-2</v>
      </c>
      <c r="D191" s="2">
        <v>1.941E-2</v>
      </c>
      <c r="E191" s="2">
        <f t="shared" si="6"/>
        <v>3.5929999999999997E-2</v>
      </c>
      <c r="F191" s="2">
        <f t="shared" si="7"/>
        <v>1.941E-2</v>
      </c>
      <c r="G191" s="2">
        <f t="shared" si="8"/>
        <v>3.0799082352941171E-2</v>
      </c>
    </row>
    <row r="192" spans="1:7" x14ac:dyDescent="0.25">
      <c r="A192" s="2" t="s">
        <v>2103</v>
      </c>
      <c r="B192" s="2" t="s">
        <v>2104</v>
      </c>
      <c r="C192" s="2">
        <v>-2.8309999999999998E-2</v>
      </c>
      <c r="D192" s="2">
        <v>1.925E-2</v>
      </c>
      <c r="E192" s="2">
        <f t="shared" si="6"/>
        <v>2.8309999999999998E-2</v>
      </c>
      <c r="F192" s="2">
        <f t="shared" si="7"/>
        <v>1.925E-2</v>
      </c>
      <c r="G192" s="2">
        <f t="shared" si="8"/>
        <v>2.5496070588235293E-2</v>
      </c>
    </row>
    <row r="193" spans="1:7" x14ac:dyDescent="0.25">
      <c r="A193" s="2" t="s">
        <v>1847</v>
      </c>
      <c r="B193" s="2" t="s">
        <v>1848</v>
      </c>
      <c r="C193" s="2">
        <v>-3.1379999999999998E-2</v>
      </c>
      <c r="D193" s="2">
        <v>1.891E-2</v>
      </c>
      <c r="E193" s="2">
        <f t="shared" si="6"/>
        <v>3.1379999999999998E-2</v>
      </c>
      <c r="F193" s="2">
        <f t="shared" si="7"/>
        <v>1.891E-2</v>
      </c>
      <c r="G193" s="2">
        <f t="shared" si="8"/>
        <v>2.7506964705882354E-2</v>
      </c>
    </row>
    <row r="194" spans="1:7" x14ac:dyDescent="0.25">
      <c r="A194" s="2" t="s">
        <v>2159</v>
      </c>
      <c r="B194" s="2" t="s">
        <v>2160</v>
      </c>
      <c r="C194" s="2">
        <v>-5.4739999999999997E-2</v>
      </c>
      <c r="D194" s="2">
        <v>1.8749999999999999E-2</v>
      </c>
      <c r="E194" s="2">
        <f t="shared" ref="E194:E257" si="9">ABS(C194)</f>
        <v>5.4739999999999997E-2</v>
      </c>
      <c r="F194" s="2">
        <f t="shared" ref="F194:F257" si="10">ABS(D194)</f>
        <v>1.8749999999999999E-2</v>
      </c>
      <c r="G194" s="2">
        <f t="shared" ref="G194:G257" si="11">(0.293*ABS(C194)+0.132*ABS(D194))/(0.293+0.132)</f>
        <v>4.3561929411764705E-2</v>
      </c>
    </row>
    <row r="195" spans="1:7" x14ac:dyDescent="0.25">
      <c r="A195" s="2" t="s">
        <v>2115</v>
      </c>
      <c r="B195" s="2" t="s">
        <v>2116</v>
      </c>
      <c r="C195" s="2">
        <v>-2.2599999999999999E-2</v>
      </c>
      <c r="D195" s="2">
        <v>1.8700000000000001E-2</v>
      </c>
      <c r="E195" s="2">
        <f t="shared" si="9"/>
        <v>2.2599999999999999E-2</v>
      </c>
      <c r="F195" s="2">
        <f t="shared" si="10"/>
        <v>1.8700000000000001E-2</v>
      </c>
      <c r="G195" s="2">
        <f t="shared" si="11"/>
        <v>2.1388705882352942E-2</v>
      </c>
    </row>
    <row r="196" spans="1:7" x14ac:dyDescent="0.25">
      <c r="A196" s="2" t="s">
        <v>2199</v>
      </c>
      <c r="B196" s="2" t="s">
        <v>2200</v>
      </c>
      <c r="C196" s="2">
        <v>2.8900000000000002E-3</v>
      </c>
      <c r="D196" s="2">
        <v>1.848E-2</v>
      </c>
      <c r="E196" s="2">
        <f t="shared" si="9"/>
        <v>2.8900000000000002E-3</v>
      </c>
      <c r="F196" s="2">
        <f t="shared" si="10"/>
        <v>1.848E-2</v>
      </c>
      <c r="G196" s="2">
        <f t="shared" si="11"/>
        <v>7.7320705882352953E-3</v>
      </c>
    </row>
    <row r="197" spans="1:7" x14ac:dyDescent="0.25">
      <c r="A197" s="2" t="s">
        <v>1773</v>
      </c>
      <c r="B197" s="2" t="s">
        <v>1774</v>
      </c>
      <c r="C197" s="2">
        <v>-2.9479999999999999E-2</v>
      </c>
      <c r="D197" s="2">
        <v>1.8020000000000001E-2</v>
      </c>
      <c r="E197" s="2">
        <f t="shared" si="9"/>
        <v>2.9479999999999999E-2</v>
      </c>
      <c r="F197" s="2">
        <f t="shared" si="10"/>
        <v>1.8020000000000001E-2</v>
      </c>
      <c r="G197" s="2">
        <f t="shared" si="11"/>
        <v>2.5920658823529411E-2</v>
      </c>
    </row>
    <row r="198" spans="1:7" x14ac:dyDescent="0.25">
      <c r="A198" s="2" t="s">
        <v>1735</v>
      </c>
      <c r="B198" s="2" t="s">
        <v>1736</v>
      </c>
      <c r="C198" s="2">
        <v>-3.2410000000000001E-2</v>
      </c>
      <c r="D198" s="2">
        <v>1.7819999999999999E-2</v>
      </c>
      <c r="E198" s="2">
        <f t="shared" si="9"/>
        <v>3.2410000000000001E-2</v>
      </c>
      <c r="F198" s="2">
        <f t="shared" si="10"/>
        <v>1.7819999999999999E-2</v>
      </c>
      <c r="G198" s="2">
        <f t="shared" si="11"/>
        <v>2.7878517647058825E-2</v>
      </c>
    </row>
    <row r="199" spans="1:7" x14ac:dyDescent="0.25">
      <c r="A199" s="2" t="s">
        <v>2121</v>
      </c>
      <c r="B199" s="2" t="s">
        <v>2122</v>
      </c>
      <c r="C199" s="2">
        <v>-1.8339999999999999E-2</v>
      </c>
      <c r="D199" s="2">
        <v>1.7479999999999999E-2</v>
      </c>
      <c r="E199" s="2">
        <f t="shared" si="9"/>
        <v>1.8339999999999999E-2</v>
      </c>
      <c r="F199" s="2">
        <f t="shared" si="10"/>
        <v>1.7479999999999999E-2</v>
      </c>
      <c r="G199" s="2">
        <f t="shared" si="11"/>
        <v>1.8072894117647058E-2</v>
      </c>
    </row>
    <row r="200" spans="1:7" x14ac:dyDescent="0.25">
      <c r="A200" s="2" t="s">
        <v>1613</v>
      </c>
      <c r="B200" s="2" t="s">
        <v>1614</v>
      </c>
      <c r="C200" s="2">
        <v>1.2630000000000001E-2</v>
      </c>
      <c r="D200" s="2">
        <v>1.7399999999999999E-2</v>
      </c>
      <c r="E200" s="2">
        <f t="shared" si="9"/>
        <v>1.2630000000000001E-2</v>
      </c>
      <c r="F200" s="2">
        <f t="shared" si="10"/>
        <v>1.7399999999999999E-2</v>
      </c>
      <c r="G200" s="2">
        <f t="shared" si="11"/>
        <v>1.4111505882352942E-2</v>
      </c>
    </row>
    <row r="201" spans="1:7" x14ac:dyDescent="0.25">
      <c r="A201" s="2" t="s">
        <v>1995</v>
      </c>
      <c r="B201" s="2" t="s">
        <v>1996</v>
      </c>
      <c r="C201" s="2">
        <v>-2.385E-2</v>
      </c>
      <c r="D201" s="2">
        <v>1.7340000000000001E-2</v>
      </c>
      <c r="E201" s="2">
        <f t="shared" si="9"/>
        <v>2.385E-2</v>
      </c>
      <c r="F201" s="2">
        <f t="shared" si="10"/>
        <v>1.7340000000000001E-2</v>
      </c>
      <c r="G201" s="2">
        <f t="shared" si="11"/>
        <v>2.1828070588235292E-2</v>
      </c>
    </row>
    <row r="202" spans="1:7" x14ac:dyDescent="0.25">
      <c r="A202" s="2" t="s">
        <v>1917</v>
      </c>
      <c r="B202" s="2" t="s">
        <v>1918</v>
      </c>
      <c r="C202" s="2">
        <v>-7.3830000000000007E-2</v>
      </c>
      <c r="D202" s="2">
        <v>1.7100000000000001E-2</v>
      </c>
      <c r="E202" s="2">
        <f t="shared" si="9"/>
        <v>7.3830000000000007E-2</v>
      </c>
      <c r="F202" s="2">
        <f t="shared" si="10"/>
        <v>1.7100000000000001E-2</v>
      </c>
      <c r="G202" s="2">
        <f t="shared" si="11"/>
        <v>5.6210329411764709E-2</v>
      </c>
    </row>
    <row r="203" spans="1:7" x14ac:dyDescent="0.25">
      <c r="A203" s="2" t="s">
        <v>2147</v>
      </c>
      <c r="B203" s="2" t="s">
        <v>2148</v>
      </c>
      <c r="C203" s="2">
        <v>6.8999999999999997E-4</v>
      </c>
      <c r="D203" s="2">
        <v>1.6889999999999999E-2</v>
      </c>
      <c r="E203" s="2">
        <f t="shared" si="9"/>
        <v>6.8999999999999997E-4</v>
      </c>
      <c r="F203" s="2">
        <f t="shared" si="10"/>
        <v>1.6889999999999999E-2</v>
      </c>
      <c r="G203" s="2">
        <f t="shared" si="11"/>
        <v>5.7215294117647052E-3</v>
      </c>
    </row>
    <row r="204" spans="1:7" x14ac:dyDescent="0.25">
      <c r="A204" s="2" t="s">
        <v>2463</v>
      </c>
      <c r="B204" s="2" t="s">
        <v>2464</v>
      </c>
      <c r="C204" s="2">
        <v>-3.2140000000000002E-2</v>
      </c>
      <c r="D204" s="2">
        <v>1.6480000000000002E-2</v>
      </c>
      <c r="E204" s="2">
        <f t="shared" si="9"/>
        <v>3.2140000000000002E-2</v>
      </c>
      <c r="F204" s="2">
        <f t="shared" si="10"/>
        <v>1.6480000000000002E-2</v>
      </c>
      <c r="G204" s="2">
        <f t="shared" si="11"/>
        <v>2.7276188235294117E-2</v>
      </c>
    </row>
    <row r="205" spans="1:7" x14ac:dyDescent="0.25">
      <c r="A205" s="2" t="s">
        <v>2137</v>
      </c>
      <c r="B205" s="2" t="s">
        <v>2138</v>
      </c>
      <c r="C205" s="2">
        <v>-2.0109999999999999E-2</v>
      </c>
      <c r="D205" s="2">
        <v>1.6469999999999999E-2</v>
      </c>
      <c r="E205" s="2">
        <f t="shared" si="9"/>
        <v>2.0109999999999999E-2</v>
      </c>
      <c r="F205" s="2">
        <f t="shared" si="10"/>
        <v>1.6469999999999999E-2</v>
      </c>
      <c r="G205" s="2">
        <f t="shared" si="11"/>
        <v>1.8979458823529409E-2</v>
      </c>
    </row>
    <row r="206" spans="1:7" x14ac:dyDescent="0.25">
      <c r="A206" s="2" t="s">
        <v>2127</v>
      </c>
      <c r="B206" s="2" t="s">
        <v>2128</v>
      </c>
      <c r="C206" s="2">
        <v>-1.3650000000000001E-2</v>
      </c>
      <c r="D206" s="2">
        <v>1.618E-2</v>
      </c>
      <c r="E206" s="2">
        <f t="shared" si="9"/>
        <v>1.3650000000000001E-2</v>
      </c>
      <c r="F206" s="2">
        <f t="shared" si="10"/>
        <v>1.618E-2</v>
      </c>
      <c r="G206" s="2">
        <f t="shared" si="11"/>
        <v>1.4435788235294119E-2</v>
      </c>
    </row>
    <row r="207" spans="1:7" x14ac:dyDescent="0.25">
      <c r="A207" s="2" t="s">
        <v>1921</v>
      </c>
      <c r="B207" s="2" t="s">
        <v>1922</v>
      </c>
      <c r="C207" s="2">
        <v>-4.7399999999999998E-2</v>
      </c>
      <c r="D207" s="2">
        <v>1.5810000000000001E-2</v>
      </c>
      <c r="E207" s="2">
        <f t="shared" si="9"/>
        <v>4.7399999999999998E-2</v>
      </c>
      <c r="F207" s="2">
        <f t="shared" si="10"/>
        <v>1.5810000000000001E-2</v>
      </c>
      <c r="G207" s="2">
        <f t="shared" si="11"/>
        <v>3.7588517647058825E-2</v>
      </c>
    </row>
    <row r="208" spans="1:7" x14ac:dyDescent="0.25">
      <c r="A208" s="2" t="s">
        <v>2211</v>
      </c>
      <c r="B208" s="2" t="s">
        <v>2212</v>
      </c>
      <c r="C208" s="2">
        <v>-6.6750000000000004E-2</v>
      </c>
      <c r="D208" s="2">
        <v>1.559E-2</v>
      </c>
      <c r="E208" s="2">
        <f t="shared" si="9"/>
        <v>6.6750000000000004E-2</v>
      </c>
      <c r="F208" s="2">
        <f t="shared" si="10"/>
        <v>1.559E-2</v>
      </c>
      <c r="G208" s="2">
        <f t="shared" si="11"/>
        <v>5.0860305882352942E-2</v>
      </c>
    </row>
    <row r="209" spans="1:7" x14ac:dyDescent="0.25">
      <c r="A209" s="2" t="s">
        <v>1667</v>
      </c>
      <c r="B209" s="2" t="s">
        <v>1668</v>
      </c>
      <c r="C209" s="2">
        <v>-2.5250000000000002E-2</v>
      </c>
      <c r="D209" s="2">
        <v>1.491E-2</v>
      </c>
      <c r="E209" s="2">
        <f t="shared" si="9"/>
        <v>2.5250000000000002E-2</v>
      </c>
      <c r="F209" s="2">
        <f t="shared" si="10"/>
        <v>1.491E-2</v>
      </c>
      <c r="G209" s="2">
        <f t="shared" si="11"/>
        <v>2.2038517647058827E-2</v>
      </c>
    </row>
    <row r="210" spans="1:7" x14ac:dyDescent="0.25">
      <c r="A210" s="2" t="s">
        <v>1699</v>
      </c>
      <c r="B210" s="2" t="s">
        <v>1700</v>
      </c>
      <c r="C210" s="2">
        <v>-1.5010000000000001E-2</v>
      </c>
      <c r="D210" s="2">
        <v>1.474E-2</v>
      </c>
      <c r="E210" s="2">
        <f t="shared" si="9"/>
        <v>1.5010000000000001E-2</v>
      </c>
      <c r="F210" s="2">
        <f t="shared" si="10"/>
        <v>1.474E-2</v>
      </c>
      <c r="G210" s="2">
        <f t="shared" si="11"/>
        <v>1.4926141176470587E-2</v>
      </c>
    </row>
    <row r="211" spans="1:7" x14ac:dyDescent="0.25">
      <c r="A211" s="2" t="s">
        <v>1601</v>
      </c>
      <c r="B211" s="2" t="s">
        <v>1602</v>
      </c>
      <c r="C211" s="2">
        <v>-5.0189999999999999E-2</v>
      </c>
      <c r="D211" s="2">
        <v>1.455E-2</v>
      </c>
      <c r="E211" s="2">
        <f t="shared" si="9"/>
        <v>5.0189999999999999E-2</v>
      </c>
      <c r="F211" s="2">
        <f t="shared" si="10"/>
        <v>1.455E-2</v>
      </c>
      <c r="G211" s="2">
        <f t="shared" si="11"/>
        <v>3.9120635294117648E-2</v>
      </c>
    </row>
    <row r="212" spans="1:7" x14ac:dyDescent="0.25">
      <c r="A212" s="2" t="s">
        <v>2191</v>
      </c>
      <c r="B212" s="2" t="s">
        <v>2192</v>
      </c>
      <c r="C212" s="2">
        <v>1.0619999999999999E-2</v>
      </c>
      <c r="D212" s="2">
        <v>1.404E-2</v>
      </c>
      <c r="E212" s="2">
        <f t="shared" si="9"/>
        <v>1.0619999999999999E-2</v>
      </c>
      <c r="F212" s="2">
        <f t="shared" si="10"/>
        <v>1.404E-2</v>
      </c>
      <c r="G212" s="2">
        <f t="shared" si="11"/>
        <v>1.1682211764705882E-2</v>
      </c>
    </row>
    <row r="213" spans="1:7" x14ac:dyDescent="0.25">
      <c r="A213" s="2" t="s">
        <v>2333</v>
      </c>
      <c r="B213" s="2" t="s">
        <v>2334</v>
      </c>
      <c r="C213" s="2">
        <v>4.2369999999999998E-2</v>
      </c>
      <c r="D213" s="2">
        <v>1.3809999999999999E-2</v>
      </c>
      <c r="E213" s="2">
        <f t="shared" si="9"/>
        <v>4.2369999999999998E-2</v>
      </c>
      <c r="F213" s="2">
        <f t="shared" si="10"/>
        <v>1.3809999999999999E-2</v>
      </c>
      <c r="G213" s="2">
        <f t="shared" si="11"/>
        <v>3.3499599999999997E-2</v>
      </c>
    </row>
    <row r="214" spans="1:7" x14ac:dyDescent="0.25">
      <c r="A214" s="2" t="s">
        <v>1889</v>
      </c>
      <c r="B214" s="2" t="s">
        <v>1890</v>
      </c>
      <c r="C214" s="2">
        <v>-2.3820000000000001E-2</v>
      </c>
      <c r="D214" s="2">
        <v>1.32E-2</v>
      </c>
      <c r="E214" s="2">
        <f t="shared" si="9"/>
        <v>2.3820000000000001E-2</v>
      </c>
      <c r="F214" s="2">
        <f t="shared" si="10"/>
        <v>1.32E-2</v>
      </c>
      <c r="G214" s="2">
        <f t="shared" si="11"/>
        <v>2.0521552941176472E-2</v>
      </c>
    </row>
    <row r="215" spans="1:7" x14ac:dyDescent="0.25">
      <c r="A215" s="2" t="s">
        <v>2449</v>
      </c>
      <c r="B215" s="2" t="s">
        <v>2450</v>
      </c>
      <c r="C215" s="2">
        <v>-6.3570000000000002E-2</v>
      </c>
      <c r="D215" s="2">
        <v>1.3180000000000001E-2</v>
      </c>
      <c r="E215" s="2">
        <f t="shared" si="9"/>
        <v>6.3570000000000002E-2</v>
      </c>
      <c r="F215" s="2">
        <f t="shared" si="10"/>
        <v>1.3180000000000001E-2</v>
      </c>
      <c r="G215" s="2">
        <f t="shared" si="11"/>
        <v>4.7919458823529409E-2</v>
      </c>
    </row>
    <row r="216" spans="1:7" x14ac:dyDescent="0.25">
      <c r="A216" s="2" t="s">
        <v>1835</v>
      </c>
      <c r="B216" s="2" t="s">
        <v>1836</v>
      </c>
      <c r="C216" s="2">
        <v>-4.3290000000000002E-2</v>
      </c>
      <c r="D216" s="2">
        <v>1.306E-2</v>
      </c>
      <c r="E216" s="2">
        <f t="shared" si="9"/>
        <v>4.3290000000000002E-2</v>
      </c>
      <c r="F216" s="2">
        <f t="shared" si="10"/>
        <v>1.306E-2</v>
      </c>
      <c r="G216" s="2">
        <f t="shared" si="11"/>
        <v>3.3900917647058826E-2</v>
      </c>
    </row>
    <row r="217" spans="1:7" x14ac:dyDescent="0.25">
      <c r="A217" s="2" t="s">
        <v>2319</v>
      </c>
      <c r="B217" s="2" t="s">
        <v>2320</v>
      </c>
      <c r="C217" s="2">
        <v>-2.46E-2</v>
      </c>
      <c r="D217" s="2">
        <v>1.055E-2</v>
      </c>
      <c r="E217" s="2">
        <f t="shared" si="9"/>
        <v>2.46E-2</v>
      </c>
      <c r="F217" s="2">
        <f t="shared" si="10"/>
        <v>1.055E-2</v>
      </c>
      <c r="G217" s="2">
        <f t="shared" si="11"/>
        <v>2.0236235294117645E-2</v>
      </c>
    </row>
    <row r="218" spans="1:7" x14ac:dyDescent="0.25">
      <c r="A218" s="2" t="s">
        <v>2443</v>
      </c>
      <c r="B218" s="2" t="s">
        <v>2444</v>
      </c>
      <c r="C218" s="2">
        <v>-4.9349999999999998E-2</v>
      </c>
      <c r="D218" s="2">
        <v>1.039E-2</v>
      </c>
      <c r="E218" s="2">
        <f t="shared" si="9"/>
        <v>4.9349999999999998E-2</v>
      </c>
      <c r="F218" s="2">
        <f t="shared" si="10"/>
        <v>1.039E-2</v>
      </c>
      <c r="G218" s="2">
        <f t="shared" si="11"/>
        <v>3.7249482352941177E-2</v>
      </c>
    </row>
    <row r="219" spans="1:7" x14ac:dyDescent="0.25">
      <c r="A219" s="2" t="s">
        <v>1607</v>
      </c>
      <c r="B219" s="2" t="s">
        <v>1608</v>
      </c>
      <c r="C219" s="2">
        <v>-4.4990000000000002E-2</v>
      </c>
      <c r="D219" s="2">
        <v>9.58E-3</v>
      </c>
      <c r="E219" s="2">
        <f t="shared" si="9"/>
        <v>4.4990000000000002E-2</v>
      </c>
      <c r="F219" s="2">
        <f t="shared" si="10"/>
        <v>9.58E-3</v>
      </c>
      <c r="G219" s="2">
        <f t="shared" si="11"/>
        <v>3.3992070588235293E-2</v>
      </c>
    </row>
    <row r="220" spans="1:7" x14ac:dyDescent="0.25">
      <c r="A220" s="2" t="s">
        <v>1635</v>
      </c>
      <c r="B220" s="2" t="s">
        <v>1636</v>
      </c>
      <c r="C220" s="2">
        <v>-3.1099999999999999E-3</v>
      </c>
      <c r="D220" s="2">
        <v>8.8800000000000007E-3</v>
      </c>
      <c r="E220" s="2">
        <f t="shared" si="9"/>
        <v>3.1099999999999999E-3</v>
      </c>
      <c r="F220" s="2">
        <f t="shared" si="10"/>
        <v>8.8800000000000007E-3</v>
      </c>
      <c r="G220" s="2">
        <f t="shared" si="11"/>
        <v>4.9020941176470588E-3</v>
      </c>
    </row>
    <row r="221" spans="1:7" x14ac:dyDescent="0.25">
      <c r="A221" s="2" t="s">
        <v>1571</v>
      </c>
      <c r="B221" s="2" t="s">
        <v>1572</v>
      </c>
      <c r="C221" s="2">
        <v>-1.306E-2</v>
      </c>
      <c r="D221" s="2">
        <v>8.6899999999999998E-3</v>
      </c>
      <c r="E221" s="2">
        <f t="shared" si="9"/>
        <v>1.306E-2</v>
      </c>
      <c r="F221" s="2">
        <f t="shared" si="10"/>
        <v>8.6899999999999998E-3</v>
      </c>
      <c r="G221" s="2">
        <f t="shared" si="11"/>
        <v>1.1702729411764706E-2</v>
      </c>
    </row>
    <row r="222" spans="1:7" x14ac:dyDescent="0.25">
      <c r="A222" s="2" t="s">
        <v>2001</v>
      </c>
      <c r="B222" s="2" t="s">
        <v>2002</v>
      </c>
      <c r="C222" s="2">
        <v>-9.8600000000000007E-3</v>
      </c>
      <c r="D222" s="2">
        <v>8.6800000000000002E-3</v>
      </c>
      <c r="E222" s="2">
        <f t="shared" si="9"/>
        <v>9.8600000000000007E-3</v>
      </c>
      <c r="F222" s="2">
        <f t="shared" si="10"/>
        <v>8.6800000000000002E-3</v>
      </c>
      <c r="G222" s="2">
        <f t="shared" si="11"/>
        <v>9.4935058823529418E-3</v>
      </c>
    </row>
    <row r="223" spans="1:7" x14ac:dyDescent="0.25">
      <c r="A223" s="2" t="s">
        <v>1589</v>
      </c>
      <c r="B223" s="2" t="s">
        <v>1590</v>
      </c>
      <c r="C223" s="2">
        <v>-4.0400000000000002E-3</v>
      </c>
      <c r="D223" s="2">
        <v>8.5299999999999994E-3</v>
      </c>
      <c r="E223" s="2">
        <f t="shared" si="9"/>
        <v>4.0400000000000002E-3</v>
      </c>
      <c r="F223" s="2">
        <f t="shared" si="10"/>
        <v>8.5299999999999994E-3</v>
      </c>
      <c r="G223" s="2">
        <f t="shared" si="11"/>
        <v>5.4345411764705883E-3</v>
      </c>
    </row>
    <row r="224" spans="1:7" x14ac:dyDescent="0.25">
      <c r="A224" s="2" t="s">
        <v>2153</v>
      </c>
      <c r="B224" s="2" t="s">
        <v>2154</v>
      </c>
      <c r="C224" s="2">
        <v>-8.7100000000000007E-3</v>
      </c>
      <c r="D224" s="2">
        <v>8.4499999999999992E-3</v>
      </c>
      <c r="E224" s="2">
        <f t="shared" si="9"/>
        <v>8.7100000000000007E-3</v>
      </c>
      <c r="F224" s="2">
        <f t="shared" si="10"/>
        <v>8.4499999999999992E-3</v>
      </c>
      <c r="G224" s="2">
        <f t="shared" si="11"/>
        <v>8.6292470588235307E-3</v>
      </c>
    </row>
    <row r="225" spans="1:7" x14ac:dyDescent="0.25">
      <c r="A225" s="2" t="s">
        <v>1851</v>
      </c>
      <c r="B225" s="2" t="s">
        <v>1852</v>
      </c>
      <c r="C225" s="2">
        <v>-2.3089999999999999E-2</v>
      </c>
      <c r="D225" s="2">
        <v>8.3599999999999994E-3</v>
      </c>
      <c r="E225" s="2">
        <f t="shared" si="9"/>
        <v>2.3089999999999999E-2</v>
      </c>
      <c r="F225" s="2">
        <f t="shared" si="10"/>
        <v>8.3599999999999994E-3</v>
      </c>
      <c r="G225" s="2">
        <f t="shared" si="11"/>
        <v>1.8515035294117646E-2</v>
      </c>
    </row>
    <row r="226" spans="1:7" x14ac:dyDescent="0.25">
      <c r="A226" s="2" t="s">
        <v>2207</v>
      </c>
      <c r="B226" s="2" t="s">
        <v>2208</v>
      </c>
      <c r="C226" s="2">
        <v>-1.259E-2</v>
      </c>
      <c r="D226" s="2">
        <v>7.9900000000000006E-3</v>
      </c>
      <c r="E226" s="2">
        <f t="shared" si="9"/>
        <v>1.259E-2</v>
      </c>
      <c r="F226" s="2">
        <f t="shared" si="10"/>
        <v>7.9900000000000006E-3</v>
      </c>
      <c r="G226" s="2">
        <f t="shared" si="11"/>
        <v>1.1161294117647059E-2</v>
      </c>
    </row>
    <row r="227" spans="1:7" x14ac:dyDescent="0.25">
      <c r="A227" s="2" t="s">
        <v>1947</v>
      </c>
      <c r="B227" s="2" t="s">
        <v>1948</v>
      </c>
      <c r="C227" s="2">
        <v>-2.546E-2</v>
      </c>
      <c r="D227" s="2">
        <v>7.7600000000000004E-3</v>
      </c>
      <c r="E227" s="2">
        <f t="shared" si="9"/>
        <v>2.546E-2</v>
      </c>
      <c r="F227" s="2">
        <f t="shared" si="10"/>
        <v>7.7600000000000004E-3</v>
      </c>
      <c r="G227" s="2">
        <f t="shared" si="11"/>
        <v>1.9962588235294117E-2</v>
      </c>
    </row>
    <row r="228" spans="1:7" x14ac:dyDescent="0.25">
      <c r="A228" s="2" t="s">
        <v>1953</v>
      </c>
      <c r="B228" s="2" t="s">
        <v>1954</v>
      </c>
      <c r="C228" s="2">
        <v>-2.3720000000000001E-2</v>
      </c>
      <c r="D228" s="2">
        <v>7.6099999999999996E-3</v>
      </c>
      <c r="E228" s="2">
        <f t="shared" si="9"/>
        <v>2.3720000000000001E-2</v>
      </c>
      <c r="F228" s="2">
        <f t="shared" si="10"/>
        <v>7.6099999999999996E-3</v>
      </c>
      <c r="G228" s="2">
        <f t="shared" si="11"/>
        <v>1.8716423529411764E-2</v>
      </c>
    </row>
    <row r="229" spans="1:7" x14ac:dyDescent="0.25">
      <c r="A229" s="2" t="s">
        <v>2071</v>
      </c>
      <c r="B229" s="2" t="s">
        <v>2072</v>
      </c>
      <c r="C229" s="2">
        <v>-1.004E-2</v>
      </c>
      <c r="D229" s="2">
        <v>6.96E-3</v>
      </c>
      <c r="E229" s="2">
        <f t="shared" si="9"/>
        <v>1.004E-2</v>
      </c>
      <c r="F229" s="2">
        <f t="shared" si="10"/>
        <v>6.96E-3</v>
      </c>
      <c r="G229" s="2">
        <f t="shared" si="11"/>
        <v>9.0833882352941188E-3</v>
      </c>
    </row>
    <row r="230" spans="1:7" x14ac:dyDescent="0.25">
      <c r="A230" s="2" t="s">
        <v>1661</v>
      </c>
      <c r="B230" s="2" t="s">
        <v>1662</v>
      </c>
      <c r="C230" s="2">
        <v>-7.2999999999999996E-4</v>
      </c>
      <c r="D230" s="2">
        <v>6.2899999999999996E-3</v>
      </c>
      <c r="E230" s="2">
        <f t="shared" si="9"/>
        <v>7.2999999999999996E-4</v>
      </c>
      <c r="F230" s="2">
        <f t="shared" si="10"/>
        <v>6.2899999999999996E-3</v>
      </c>
      <c r="G230" s="2">
        <f t="shared" si="11"/>
        <v>2.4568705882352937E-3</v>
      </c>
    </row>
    <row r="231" spans="1:7" x14ac:dyDescent="0.25">
      <c r="A231" s="2" t="s">
        <v>1903</v>
      </c>
      <c r="B231" s="2" t="s">
        <v>1904</v>
      </c>
      <c r="C231" s="2">
        <v>-3.4090000000000002E-2</v>
      </c>
      <c r="D231" s="2">
        <v>6.0499999999999998E-3</v>
      </c>
      <c r="E231" s="2">
        <f t="shared" si="9"/>
        <v>3.4090000000000002E-2</v>
      </c>
      <c r="F231" s="2">
        <f t="shared" si="10"/>
        <v>6.0499999999999998E-3</v>
      </c>
      <c r="G231" s="2">
        <f t="shared" si="11"/>
        <v>2.5381105882352942E-2</v>
      </c>
    </row>
    <row r="232" spans="1:7" x14ac:dyDescent="0.25">
      <c r="A232" s="2" t="s">
        <v>2015</v>
      </c>
      <c r="B232" s="2" t="s">
        <v>2016</v>
      </c>
      <c r="C232" s="2">
        <v>-4.437E-2</v>
      </c>
      <c r="D232" s="2">
        <v>5.5700000000000003E-3</v>
      </c>
      <c r="E232" s="2">
        <f t="shared" si="9"/>
        <v>4.437E-2</v>
      </c>
      <c r="F232" s="2">
        <f t="shared" si="10"/>
        <v>5.5700000000000003E-3</v>
      </c>
      <c r="G232" s="2">
        <f t="shared" si="11"/>
        <v>3.2319176470588233E-2</v>
      </c>
    </row>
    <row r="233" spans="1:7" x14ac:dyDescent="0.25">
      <c r="A233" s="2" t="s">
        <v>1857</v>
      </c>
      <c r="B233" s="2" t="s">
        <v>1858</v>
      </c>
      <c r="C233" s="2">
        <v>-5.6919999999999998E-2</v>
      </c>
      <c r="D233" s="2">
        <v>5.0099999999999997E-3</v>
      </c>
      <c r="E233" s="2">
        <f t="shared" si="9"/>
        <v>5.6919999999999998E-2</v>
      </c>
      <c r="F233" s="2">
        <f t="shared" si="10"/>
        <v>5.0099999999999997E-3</v>
      </c>
      <c r="G233" s="2">
        <f t="shared" si="11"/>
        <v>4.0797364705882348E-2</v>
      </c>
    </row>
    <row r="234" spans="1:7" x14ac:dyDescent="0.25">
      <c r="A234" s="2" t="s">
        <v>2345</v>
      </c>
      <c r="B234" s="2" t="s">
        <v>2346</v>
      </c>
      <c r="C234" s="2">
        <v>-2.9069999999999999E-2</v>
      </c>
      <c r="D234" s="2">
        <v>4.8999999999999998E-3</v>
      </c>
      <c r="E234" s="2">
        <f t="shared" si="9"/>
        <v>2.9069999999999999E-2</v>
      </c>
      <c r="F234" s="2">
        <f t="shared" si="10"/>
        <v>4.8999999999999998E-3</v>
      </c>
      <c r="G234" s="2">
        <f t="shared" si="11"/>
        <v>2.1563082352941174E-2</v>
      </c>
    </row>
    <row r="235" spans="1:7" x14ac:dyDescent="0.25">
      <c r="A235" s="2" t="s">
        <v>1881</v>
      </c>
      <c r="B235" s="2" t="s">
        <v>1882</v>
      </c>
      <c r="C235" s="2">
        <v>-3.2320000000000002E-2</v>
      </c>
      <c r="D235" s="2">
        <v>4.62E-3</v>
      </c>
      <c r="E235" s="2">
        <f t="shared" si="9"/>
        <v>3.2320000000000002E-2</v>
      </c>
      <c r="F235" s="2">
        <f t="shared" si="10"/>
        <v>4.62E-3</v>
      </c>
      <c r="G235" s="2">
        <f t="shared" si="11"/>
        <v>2.3716705882352945E-2</v>
      </c>
    </row>
    <row r="236" spans="1:7" x14ac:dyDescent="0.25">
      <c r="A236" s="2" t="s">
        <v>2089</v>
      </c>
      <c r="B236" s="2" t="s">
        <v>2090</v>
      </c>
      <c r="C236" s="2">
        <v>-1.094E-2</v>
      </c>
      <c r="D236" s="2">
        <v>4.4600000000000004E-3</v>
      </c>
      <c r="E236" s="2">
        <f t="shared" si="9"/>
        <v>1.094E-2</v>
      </c>
      <c r="F236" s="2">
        <f t="shared" si="10"/>
        <v>4.4600000000000004E-3</v>
      </c>
      <c r="G236" s="2">
        <f t="shared" si="11"/>
        <v>8.9273882352941172E-3</v>
      </c>
    </row>
    <row r="237" spans="1:7" x14ac:dyDescent="0.25">
      <c r="A237" s="2" t="s">
        <v>1677</v>
      </c>
      <c r="B237" s="2" t="s">
        <v>1678</v>
      </c>
      <c r="C237" s="2">
        <v>-6.2630000000000005E-2</v>
      </c>
      <c r="D237" s="2">
        <v>4.2100000000000002E-3</v>
      </c>
      <c r="E237" s="2">
        <f t="shared" si="9"/>
        <v>6.2630000000000005E-2</v>
      </c>
      <c r="F237" s="2">
        <f t="shared" si="10"/>
        <v>4.2100000000000002E-3</v>
      </c>
      <c r="G237" s="2">
        <f t="shared" si="11"/>
        <v>4.4485435294117644E-2</v>
      </c>
    </row>
    <row r="238" spans="1:7" x14ac:dyDescent="0.25">
      <c r="A238" s="2" t="s">
        <v>1731</v>
      </c>
      <c r="B238" s="2" t="s">
        <v>1732</v>
      </c>
      <c r="C238" s="2">
        <v>-3.3300000000000003E-2</v>
      </c>
      <c r="D238" s="2">
        <v>4.1900000000000001E-3</v>
      </c>
      <c r="E238" s="2">
        <f t="shared" si="9"/>
        <v>3.3300000000000003E-2</v>
      </c>
      <c r="F238" s="2">
        <f t="shared" si="10"/>
        <v>4.1900000000000001E-3</v>
      </c>
      <c r="G238" s="2">
        <f t="shared" si="11"/>
        <v>2.4258776470588234E-2</v>
      </c>
    </row>
    <row r="239" spans="1:7" x14ac:dyDescent="0.25">
      <c r="A239" s="2" t="s">
        <v>2337</v>
      </c>
      <c r="B239" s="2" t="s">
        <v>2338</v>
      </c>
      <c r="C239" s="2">
        <v>-5.9330000000000001E-2</v>
      </c>
      <c r="D239" s="2">
        <v>3.8700000000000002E-3</v>
      </c>
      <c r="E239" s="2">
        <f t="shared" si="9"/>
        <v>5.9330000000000001E-2</v>
      </c>
      <c r="F239" s="2">
        <f t="shared" si="10"/>
        <v>3.8700000000000002E-3</v>
      </c>
      <c r="G239" s="2">
        <f t="shared" si="11"/>
        <v>4.2104776470588232E-2</v>
      </c>
    </row>
    <row r="240" spans="1:7" x14ac:dyDescent="0.25">
      <c r="A240" s="2" t="s">
        <v>2045</v>
      </c>
      <c r="B240" s="2" t="s">
        <v>2046</v>
      </c>
      <c r="C240" s="2">
        <v>-1.8699999999999999E-3</v>
      </c>
      <c r="D240" s="2">
        <v>3.6700000000000001E-3</v>
      </c>
      <c r="E240" s="2">
        <f t="shared" si="9"/>
        <v>1.8699999999999999E-3</v>
      </c>
      <c r="F240" s="2">
        <f t="shared" si="10"/>
        <v>3.6700000000000001E-3</v>
      </c>
      <c r="G240" s="2">
        <f t="shared" si="11"/>
        <v>2.4290588235294118E-3</v>
      </c>
    </row>
    <row r="241" spans="1:7" x14ac:dyDescent="0.25">
      <c r="A241" s="2" t="s">
        <v>2251</v>
      </c>
      <c r="B241" s="2" t="s">
        <v>2252</v>
      </c>
      <c r="C241" s="2">
        <v>-1.354E-2</v>
      </c>
      <c r="D241" s="2">
        <v>3.1199999999999999E-3</v>
      </c>
      <c r="E241" s="2">
        <f t="shared" si="9"/>
        <v>1.354E-2</v>
      </c>
      <c r="F241" s="2">
        <f t="shared" si="10"/>
        <v>3.1199999999999999E-3</v>
      </c>
      <c r="G241" s="2">
        <f t="shared" si="11"/>
        <v>1.0303670588235293E-2</v>
      </c>
    </row>
    <row r="242" spans="1:7" x14ac:dyDescent="0.25">
      <c r="A242" s="2" t="s">
        <v>2105</v>
      </c>
      <c r="B242" s="2" t="s">
        <v>2106</v>
      </c>
      <c r="C242" s="2">
        <v>-4.3020000000000003E-2</v>
      </c>
      <c r="D242" s="2">
        <v>3.0500000000000002E-3</v>
      </c>
      <c r="E242" s="2">
        <f t="shared" si="9"/>
        <v>4.3020000000000003E-2</v>
      </c>
      <c r="F242" s="2">
        <f t="shared" si="10"/>
        <v>3.0500000000000002E-3</v>
      </c>
      <c r="G242" s="2">
        <f t="shared" si="11"/>
        <v>3.0605788235294119E-2</v>
      </c>
    </row>
    <row r="243" spans="1:7" x14ac:dyDescent="0.25">
      <c r="A243" s="2" t="s">
        <v>2439</v>
      </c>
      <c r="B243" s="2" t="s">
        <v>2440</v>
      </c>
      <c r="C243" s="2">
        <v>-4.8120000000000003E-2</v>
      </c>
      <c r="D243" s="2">
        <v>2.65E-3</v>
      </c>
      <c r="E243" s="2">
        <f t="shared" si="9"/>
        <v>4.8120000000000003E-2</v>
      </c>
      <c r="F243" s="2">
        <f t="shared" si="10"/>
        <v>2.65E-3</v>
      </c>
      <c r="G243" s="2">
        <f t="shared" si="11"/>
        <v>3.399755294117647E-2</v>
      </c>
    </row>
    <row r="244" spans="1:7" x14ac:dyDescent="0.25">
      <c r="A244" s="2" t="s">
        <v>2081</v>
      </c>
      <c r="B244" s="2" t="s">
        <v>2082</v>
      </c>
      <c r="C244" s="2">
        <v>-6.8900000000000003E-2</v>
      </c>
      <c r="D244" s="2">
        <v>2.4099999999999998E-3</v>
      </c>
      <c r="E244" s="2">
        <f t="shared" si="9"/>
        <v>6.8900000000000003E-2</v>
      </c>
      <c r="F244" s="2">
        <f t="shared" si="10"/>
        <v>2.4099999999999998E-3</v>
      </c>
      <c r="G244" s="2">
        <f t="shared" si="11"/>
        <v>4.8248988235294124E-2</v>
      </c>
    </row>
    <row r="245" spans="1:7" x14ac:dyDescent="0.25">
      <c r="A245" s="2" t="s">
        <v>2385</v>
      </c>
      <c r="B245" s="2" t="s">
        <v>2386</v>
      </c>
      <c r="C245" s="2">
        <v>-2.8300000000000001E-3</v>
      </c>
      <c r="D245" s="2">
        <v>2.2899999999999999E-3</v>
      </c>
      <c r="E245" s="2">
        <f t="shared" si="9"/>
        <v>2.8300000000000001E-3</v>
      </c>
      <c r="F245" s="2">
        <f t="shared" si="10"/>
        <v>2.2899999999999999E-3</v>
      </c>
      <c r="G245" s="2">
        <f t="shared" si="11"/>
        <v>2.662282352941176E-3</v>
      </c>
    </row>
    <row r="246" spans="1:7" x14ac:dyDescent="0.25">
      <c r="A246" s="2" t="s">
        <v>1841</v>
      </c>
      <c r="B246" s="2" t="s">
        <v>1842</v>
      </c>
      <c r="C246" s="2">
        <v>-1.14E-3</v>
      </c>
      <c r="D246" s="2">
        <v>1.49E-3</v>
      </c>
      <c r="E246" s="2">
        <f t="shared" si="9"/>
        <v>1.14E-3</v>
      </c>
      <c r="F246" s="2">
        <f t="shared" si="10"/>
        <v>1.49E-3</v>
      </c>
      <c r="G246" s="2">
        <f t="shared" si="11"/>
        <v>1.2487058823529413E-3</v>
      </c>
    </row>
    <row r="247" spans="1:7" x14ac:dyDescent="0.25">
      <c r="A247" s="2" t="s">
        <v>2291</v>
      </c>
      <c r="B247" s="2" t="s">
        <v>2292</v>
      </c>
      <c r="C247" s="2">
        <v>-1.184E-2</v>
      </c>
      <c r="D247" s="2">
        <v>8.8000000000000003E-4</v>
      </c>
      <c r="E247" s="2">
        <f t="shared" si="9"/>
        <v>1.184E-2</v>
      </c>
      <c r="F247" s="2">
        <f t="shared" si="10"/>
        <v>8.8000000000000003E-4</v>
      </c>
      <c r="G247" s="2">
        <f t="shared" si="11"/>
        <v>8.4359529411764701E-3</v>
      </c>
    </row>
    <row r="248" spans="1:7" x14ac:dyDescent="0.25">
      <c r="A248" s="2" t="s">
        <v>1897</v>
      </c>
      <c r="B248" s="2" t="s">
        <v>1898</v>
      </c>
      <c r="C248" s="2">
        <v>-2.4570000000000002E-2</v>
      </c>
      <c r="D248" s="2">
        <v>7.6000000000000004E-4</v>
      </c>
      <c r="E248" s="2">
        <f t="shared" si="9"/>
        <v>2.4570000000000002E-2</v>
      </c>
      <c r="F248" s="2">
        <f t="shared" si="10"/>
        <v>7.6000000000000004E-4</v>
      </c>
      <c r="G248" s="2">
        <f t="shared" si="11"/>
        <v>1.7174894117647058E-2</v>
      </c>
    </row>
    <row r="249" spans="1:7" x14ac:dyDescent="0.25">
      <c r="A249" s="2" t="s">
        <v>1781</v>
      </c>
      <c r="B249" s="2" t="s">
        <v>1782</v>
      </c>
      <c r="C249" s="2">
        <v>1.7860000000000001E-2</v>
      </c>
      <c r="D249" s="2">
        <v>3.8999999999999999E-4</v>
      </c>
      <c r="E249" s="2">
        <f t="shared" si="9"/>
        <v>1.7860000000000001E-2</v>
      </c>
      <c r="F249" s="2">
        <f t="shared" si="10"/>
        <v>3.8999999999999999E-4</v>
      </c>
      <c r="G249" s="2">
        <f t="shared" si="11"/>
        <v>1.2434023529411763E-2</v>
      </c>
    </row>
    <row r="250" spans="1:7" x14ac:dyDescent="0.25">
      <c r="A250" s="2" t="s">
        <v>1989</v>
      </c>
      <c r="B250" s="2" t="s">
        <v>1990</v>
      </c>
      <c r="C250" s="2">
        <v>2.65E-3</v>
      </c>
      <c r="D250" s="2">
        <v>3.6000000000000002E-4</v>
      </c>
      <c r="E250" s="2">
        <f t="shared" si="9"/>
        <v>2.65E-3</v>
      </c>
      <c r="F250" s="2">
        <f t="shared" si="10"/>
        <v>3.6000000000000002E-4</v>
      </c>
      <c r="G250" s="2">
        <f t="shared" si="11"/>
        <v>1.9387529411764705E-3</v>
      </c>
    </row>
    <row r="251" spans="1:7" x14ac:dyDescent="0.25">
      <c r="A251" s="2" t="s">
        <v>1915</v>
      </c>
      <c r="B251" s="2" t="s">
        <v>1916</v>
      </c>
      <c r="C251" s="2">
        <v>-8.5900000000000004E-3</v>
      </c>
      <c r="D251" s="2">
        <v>-8.0999999999999996E-4</v>
      </c>
      <c r="E251" s="2">
        <f t="shared" si="9"/>
        <v>8.5900000000000004E-3</v>
      </c>
      <c r="F251" s="2">
        <f t="shared" si="10"/>
        <v>8.0999999999999996E-4</v>
      </c>
      <c r="G251" s="2">
        <f t="shared" si="11"/>
        <v>6.1736235294117649E-3</v>
      </c>
    </row>
    <row r="252" spans="1:7" x14ac:dyDescent="0.25">
      <c r="A252" s="2" t="s">
        <v>1747</v>
      </c>
      <c r="B252" s="2" t="s">
        <v>1748</v>
      </c>
      <c r="C252" s="2">
        <v>-6.6839999999999997E-2</v>
      </c>
      <c r="D252" s="2">
        <v>-1.24E-3</v>
      </c>
      <c r="E252" s="2">
        <f t="shared" si="9"/>
        <v>6.6839999999999997E-2</v>
      </c>
      <c r="F252" s="2">
        <f t="shared" si="10"/>
        <v>1.24E-3</v>
      </c>
      <c r="G252" s="2">
        <f t="shared" si="11"/>
        <v>4.6465411764705873E-2</v>
      </c>
    </row>
    <row r="253" spans="1:7" x14ac:dyDescent="0.25">
      <c r="A253" s="2" t="s">
        <v>1691</v>
      </c>
      <c r="B253" s="2" t="s">
        <v>1692</v>
      </c>
      <c r="C253" s="2">
        <v>-2.7150000000000001E-2</v>
      </c>
      <c r="D253" s="2">
        <v>-1.42E-3</v>
      </c>
      <c r="E253" s="2">
        <f t="shared" si="9"/>
        <v>2.7150000000000001E-2</v>
      </c>
      <c r="F253" s="2">
        <f t="shared" si="10"/>
        <v>1.42E-3</v>
      </c>
      <c r="G253" s="2">
        <f t="shared" si="11"/>
        <v>1.9158564705882352E-2</v>
      </c>
    </row>
    <row r="254" spans="1:7" x14ac:dyDescent="0.25">
      <c r="A254" s="2" t="s">
        <v>2441</v>
      </c>
      <c r="B254" s="2" t="s">
        <v>2442</v>
      </c>
      <c r="C254" s="2">
        <v>-7.0279999999999995E-2</v>
      </c>
      <c r="D254" s="2">
        <v>-1.7600000000000001E-3</v>
      </c>
      <c r="E254" s="2">
        <f t="shared" si="9"/>
        <v>7.0279999999999995E-2</v>
      </c>
      <c r="F254" s="2">
        <f t="shared" si="10"/>
        <v>1.7600000000000001E-3</v>
      </c>
      <c r="G254" s="2">
        <f t="shared" si="11"/>
        <v>4.8998494117647062E-2</v>
      </c>
    </row>
    <row r="255" spans="1:7" x14ac:dyDescent="0.25">
      <c r="A255" s="2" t="s">
        <v>1943</v>
      </c>
      <c r="B255" s="2" t="s">
        <v>1944</v>
      </c>
      <c r="C255" s="2">
        <v>-2.1739999999999999E-2</v>
      </c>
      <c r="D255" s="2">
        <v>-1.91E-3</v>
      </c>
      <c r="E255" s="2">
        <f t="shared" si="9"/>
        <v>2.1739999999999999E-2</v>
      </c>
      <c r="F255" s="2">
        <f t="shared" si="10"/>
        <v>1.91E-3</v>
      </c>
      <c r="G255" s="2">
        <f t="shared" si="11"/>
        <v>1.5581035294117645E-2</v>
      </c>
    </row>
    <row r="256" spans="1:7" x14ac:dyDescent="0.25">
      <c r="A256" s="2" t="s">
        <v>1761</v>
      </c>
      <c r="B256" s="2" t="s">
        <v>1762</v>
      </c>
      <c r="C256" s="2">
        <v>-2.206E-2</v>
      </c>
      <c r="D256" s="2">
        <v>-2.0100000000000001E-3</v>
      </c>
      <c r="E256" s="2">
        <f t="shared" si="9"/>
        <v>2.206E-2</v>
      </c>
      <c r="F256" s="2">
        <f t="shared" si="10"/>
        <v>2.0100000000000001E-3</v>
      </c>
      <c r="G256" s="2">
        <f t="shared" si="11"/>
        <v>1.583270588235294E-2</v>
      </c>
    </row>
    <row r="257" spans="1:7" x14ac:dyDescent="0.25">
      <c r="A257" s="2" t="s">
        <v>2347</v>
      </c>
      <c r="B257" s="2" t="s">
        <v>2348</v>
      </c>
      <c r="C257" s="2">
        <v>-3.074E-2</v>
      </c>
      <c r="D257" s="2">
        <v>-2.4199999999999998E-3</v>
      </c>
      <c r="E257" s="2">
        <f t="shared" si="9"/>
        <v>3.074E-2</v>
      </c>
      <c r="F257" s="2">
        <f t="shared" si="10"/>
        <v>2.4199999999999998E-3</v>
      </c>
      <c r="G257" s="2">
        <f t="shared" si="11"/>
        <v>2.1944141176470588E-2</v>
      </c>
    </row>
    <row r="258" spans="1:7" x14ac:dyDescent="0.25">
      <c r="A258" s="2" t="s">
        <v>2265</v>
      </c>
      <c r="B258" s="2" t="s">
        <v>2266</v>
      </c>
      <c r="C258" s="2">
        <v>-1.806E-2</v>
      </c>
      <c r="D258" s="2">
        <v>-2.48E-3</v>
      </c>
      <c r="E258" s="2">
        <f t="shared" ref="E258:E321" si="12">ABS(C258)</f>
        <v>1.806E-2</v>
      </c>
      <c r="F258" s="2">
        <f t="shared" ref="F258:F321" si="13">ABS(D258)</f>
        <v>2.48E-3</v>
      </c>
      <c r="G258" s="2">
        <f t="shared" ref="G258:G321" si="14">(0.293*ABS(C258)+0.132*ABS(D258))/(0.293+0.132)</f>
        <v>1.3221035294117646E-2</v>
      </c>
    </row>
    <row r="259" spans="1:7" x14ac:dyDescent="0.25">
      <c r="A259" s="2" t="s">
        <v>2407</v>
      </c>
      <c r="B259" s="2" t="s">
        <v>2408</v>
      </c>
      <c r="C259" s="2">
        <v>-4.9520000000000002E-2</v>
      </c>
      <c r="D259" s="2">
        <v>-2.7399999999999998E-3</v>
      </c>
      <c r="E259" s="2">
        <f t="shared" si="12"/>
        <v>4.9520000000000002E-2</v>
      </c>
      <c r="F259" s="2">
        <f t="shared" si="13"/>
        <v>2.7399999999999998E-3</v>
      </c>
      <c r="G259" s="2">
        <f t="shared" si="14"/>
        <v>3.4990682352941171E-2</v>
      </c>
    </row>
    <row r="260" spans="1:7" x14ac:dyDescent="0.25">
      <c r="A260" s="2" t="s">
        <v>1973</v>
      </c>
      <c r="B260" s="2" t="s">
        <v>1974</v>
      </c>
      <c r="C260" s="2">
        <v>-1.881E-2</v>
      </c>
      <c r="D260" s="2">
        <v>-3.2699999999999999E-3</v>
      </c>
      <c r="E260" s="2">
        <f t="shared" si="12"/>
        <v>1.881E-2</v>
      </c>
      <c r="F260" s="2">
        <f t="shared" si="13"/>
        <v>3.2699999999999999E-3</v>
      </c>
      <c r="G260" s="2">
        <f t="shared" si="14"/>
        <v>1.3983458823529412E-2</v>
      </c>
    </row>
    <row r="261" spans="1:7" x14ac:dyDescent="0.25">
      <c r="A261" s="2" t="s">
        <v>2129</v>
      </c>
      <c r="B261" s="2" t="s">
        <v>2130</v>
      </c>
      <c r="C261" s="2">
        <v>1.2E-2</v>
      </c>
      <c r="D261" s="2">
        <v>-3.5999999999999999E-3</v>
      </c>
      <c r="E261" s="2">
        <f t="shared" si="12"/>
        <v>1.2E-2</v>
      </c>
      <c r="F261" s="2">
        <f t="shared" si="13"/>
        <v>3.5999999999999999E-3</v>
      </c>
      <c r="G261" s="2">
        <f t="shared" si="14"/>
        <v>9.3910588235294121E-3</v>
      </c>
    </row>
    <row r="262" spans="1:7" x14ac:dyDescent="0.25">
      <c r="A262" s="2" t="s">
        <v>2341</v>
      </c>
      <c r="B262" s="2" t="s">
        <v>2342</v>
      </c>
      <c r="C262" s="2">
        <v>-7.26E-3</v>
      </c>
      <c r="D262" s="2">
        <v>-3.8400000000000001E-3</v>
      </c>
      <c r="E262" s="2">
        <f t="shared" si="12"/>
        <v>7.26E-3</v>
      </c>
      <c r="F262" s="2">
        <f t="shared" si="13"/>
        <v>3.8400000000000001E-3</v>
      </c>
      <c r="G262" s="2">
        <f t="shared" si="14"/>
        <v>6.1977882352941167E-3</v>
      </c>
    </row>
    <row r="263" spans="1:7" x14ac:dyDescent="0.25">
      <c r="A263" s="2" t="s">
        <v>1719</v>
      </c>
      <c r="B263" s="2" t="s">
        <v>1720</v>
      </c>
      <c r="C263" s="2">
        <v>2.8400000000000001E-3</v>
      </c>
      <c r="D263" s="2">
        <v>-4.7200000000000002E-3</v>
      </c>
      <c r="E263" s="2">
        <f t="shared" si="12"/>
        <v>2.8400000000000001E-3</v>
      </c>
      <c r="F263" s="2">
        <f t="shared" si="13"/>
        <v>4.7200000000000002E-3</v>
      </c>
      <c r="G263" s="2">
        <f t="shared" si="14"/>
        <v>3.4239058823529412E-3</v>
      </c>
    </row>
    <row r="264" spans="1:7" x14ac:dyDescent="0.25">
      <c r="A264" s="2" t="s">
        <v>2025</v>
      </c>
      <c r="B264" s="2" t="s">
        <v>2026</v>
      </c>
      <c r="C264" s="2">
        <v>-4.453E-2</v>
      </c>
      <c r="D264" s="2">
        <v>-4.81E-3</v>
      </c>
      <c r="E264" s="2">
        <f t="shared" si="12"/>
        <v>4.453E-2</v>
      </c>
      <c r="F264" s="2">
        <f t="shared" si="13"/>
        <v>4.81E-3</v>
      </c>
      <c r="G264" s="2">
        <f t="shared" si="14"/>
        <v>3.2193435294117646E-2</v>
      </c>
    </row>
    <row r="265" spans="1:7" x14ac:dyDescent="0.25">
      <c r="A265" s="2" t="s">
        <v>2421</v>
      </c>
      <c r="B265" s="2" t="s">
        <v>2422</v>
      </c>
      <c r="C265" s="2">
        <v>-5.6499999999999996E-3</v>
      </c>
      <c r="D265" s="2">
        <v>-5.0400000000000002E-3</v>
      </c>
      <c r="E265" s="2">
        <f t="shared" si="12"/>
        <v>5.6499999999999996E-3</v>
      </c>
      <c r="F265" s="2">
        <f t="shared" si="13"/>
        <v>5.0400000000000002E-3</v>
      </c>
      <c r="G265" s="2">
        <f t="shared" si="14"/>
        <v>5.4605411764705883E-3</v>
      </c>
    </row>
    <row r="266" spans="1:7" x14ac:dyDescent="0.25">
      <c r="A266" s="2" t="s">
        <v>2445</v>
      </c>
      <c r="B266" s="2" t="s">
        <v>2446</v>
      </c>
      <c r="C266" s="2">
        <v>-2.8979999999999999E-2</v>
      </c>
      <c r="D266" s="2">
        <v>-5.3400000000000001E-3</v>
      </c>
      <c r="E266" s="2">
        <f t="shared" si="12"/>
        <v>2.8979999999999999E-2</v>
      </c>
      <c r="F266" s="2">
        <f t="shared" si="13"/>
        <v>5.3400000000000001E-3</v>
      </c>
      <c r="G266" s="2">
        <f t="shared" si="14"/>
        <v>2.1637694117647058E-2</v>
      </c>
    </row>
    <row r="267" spans="1:7" x14ac:dyDescent="0.25">
      <c r="A267" s="2" t="s">
        <v>1815</v>
      </c>
      <c r="B267" s="2" t="s">
        <v>1816</v>
      </c>
      <c r="C267" s="2">
        <v>-1.047E-2</v>
      </c>
      <c r="D267" s="2">
        <v>-6.1000000000000004E-3</v>
      </c>
      <c r="E267" s="2">
        <f t="shared" si="12"/>
        <v>1.047E-2</v>
      </c>
      <c r="F267" s="2">
        <f t="shared" si="13"/>
        <v>6.1000000000000004E-3</v>
      </c>
      <c r="G267" s="2">
        <f t="shared" si="14"/>
        <v>9.1127294117647074E-3</v>
      </c>
    </row>
    <row r="268" spans="1:7" x14ac:dyDescent="0.25">
      <c r="A268" s="2" t="s">
        <v>2229</v>
      </c>
      <c r="B268" s="2" t="s">
        <v>2230</v>
      </c>
      <c r="C268" s="2">
        <v>1.025E-2</v>
      </c>
      <c r="D268" s="2">
        <v>-6.6800000000000002E-3</v>
      </c>
      <c r="E268" s="2">
        <f t="shared" si="12"/>
        <v>1.025E-2</v>
      </c>
      <c r="F268" s="2">
        <f t="shared" si="13"/>
        <v>6.6800000000000002E-3</v>
      </c>
      <c r="G268" s="2">
        <f t="shared" si="14"/>
        <v>9.1412000000000004E-3</v>
      </c>
    </row>
    <row r="269" spans="1:7" x14ac:dyDescent="0.25">
      <c r="A269" s="2" t="s">
        <v>1941</v>
      </c>
      <c r="B269" s="2" t="s">
        <v>1942</v>
      </c>
      <c r="C269" s="2">
        <v>-6.2469999999999998E-2</v>
      </c>
      <c r="D269" s="2">
        <v>-6.7499999999999999E-3</v>
      </c>
      <c r="E269" s="2">
        <f t="shared" si="12"/>
        <v>6.2469999999999998E-2</v>
      </c>
      <c r="F269" s="2">
        <f t="shared" si="13"/>
        <v>6.7499999999999999E-3</v>
      </c>
      <c r="G269" s="2">
        <f t="shared" si="14"/>
        <v>4.5164023529411755E-2</v>
      </c>
    </row>
    <row r="270" spans="1:7" x14ac:dyDescent="0.25">
      <c r="A270" s="2" t="s">
        <v>1655</v>
      </c>
      <c r="B270" s="2" t="s">
        <v>1656</v>
      </c>
      <c r="C270" s="2">
        <v>-2.392E-2</v>
      </c>
      <c r="D270" s="2">
        <v>-6.9300000000000004E-3</v>
      </c>
      <c r="E270" s="2">
        <f t="shared" si="12"/>
        <v>2.392E-2</v>
      </c>
      <c r="F270" s="2">
        <f t="shared" si="13"/>
        <v>6.9300000000000004E-3</v>
      </c>
      <c r="G270" s="2">
        <f t="shared" si="14"/>
        <v>1.8643105882352941E-2</v>
      </c>
    </row>
    <row r="271" spans="1:7" x14ac:dyDescent="0.25">
      <c r="A271" s="2" t="s">
        <v>2359</v>
      </c>
      <c r="B271" s="2" t="s">
        <v>2360</v>
      </c>
      <c r="C271" s="2">
        <v>-5.5000000000000003E-4</v>
      </c>
      <c r="D271" s="2">
        <v>-6.9699999999999996E-3</v>
      </c>
      <c r="E271" s="2">
        <f t="shared" si="12"/>
        <v>5.5000000000000003E-4</v>
      </c>
      <c r="F271" s="2">
        <f t="shared" si="13"/>
        <v>6.9699999999999996E-3</v>
      </c>
      <c r="G271" s="2">
        <f t="shared" si="14"/>
        <v>2.5439764705882358E-3</v>
      </c>
    </row>
    <row r="272" spans="1:7" x14ac:dyDescent="0.25">
      <c r="A272" s="2" t="s">
        <v>1935</v>
      </c>
      <c r="B272" s="2" t="s">
        <v>1936</v>
      </c>
      <c r="C272" s="2">
        <v>-6.7470000000000002E-2</v>
      </c>
      <c r="D272" s="2">
        <v>-7.5700000000000003E-3</v>
      </c>
      <c r="E272" s="2">
        <f t="shared" si="12"/>
        <v>6.7470000000000002E-2</v>
      </c>
      <c r="F272" s="2">
        <f t="shared" si="13"/>
        <v>7.5700000000000003E-3</v>
      </c>
      <c r="G272" s="2">
        <f t="shared" si="14"/>
        <v>4.8865764705882352E-2</v>
      </c>
    </row>
    <row r="273" spans="1:7" x14ac:dyDescent="0.25">
      <c r="A273" s="2" t="s">
        <v>1975</v>
      </c>
      <c r="B273" s="2" t="s">
        <v>1976</v>
      </c>
      <c r="C273" s="2">
        <v>-2.5999999999999998E-4</v>
      </c>
      <c r="D273" s="2">
        <v>-7.6299999999999996E-3</v>
      </c>
      <c r="E273" s="2">
        <f t="shared" si="12"/>
        <v>2.5999999999999998E-4</v>
      </c>
      <c r="F273" s="2">
        <f t="shared" si="13"/>
        <v>7.6299999999999996E-3</v>
      </c>
      <c r="G273" s="2">
        <f t="shared" si="14"/>
        <v>2.5490352941176467E-3</v>
      </c>
    </row>
    <row r="274" spans="1:7" x14ac:dyDescent="0.25">
      <c r="A274" s="2" t="s">
        <v>1587</v>
      </c>
      <c r="B274" s="2" t="s">
        <v>1588</v>
      </c>
      <c r="C274" s="2">
        <v>-2.461E-2</v>
      </c>
      <c r="D274" s="2">
        <v>-7.7299999999999999E-3</v>
      </c>
      <c r="E274" s="2">
        <f t="shared" si="12"/>
        <v>2.461E-2</v>
      </c>
      <c r="F274" s="2">
        <f t="shared" si="13"/>
        <v>7.7299999999999999E-3</v>
      </c>
      <c r="G274" s="2">
        <f t="shared" si="14"/>
        <v>1.9367270588235293E-2</v>
      </c>
    </row>
    <row r="275" spans="1:7" x14ac:dyDescent="0.25">
      <c r="A275" s="2" t="s">
        <v>1789</v>
      </c>
      <c r="B275" s="2" t="s">
        <v>1790</v>
      </c>
      <c r="C275" s="2">
        <v>-4.3990000000000001E-2</v>
      </c>
      <c r="D275" s="2">
        <v>-7.8700000000000003E-3</v>
      </c>
      <c r="E275" s="2">
        <f t="shared" si="12"/>
        <v>4.3990000000000001E-2</v>
      </c>
      <c r="F275" s="2">
        <f t="shared" si="13"/>
        <v>7.8700000000000003E-3</v>
      </c>
      <c r="G275" s="2">
        <f t="shared" si="14"/>
        <v>3.2771552941176466E-2</v>
      </c>
    </row>
    <row r="276" spans="1:7" x14ac:dyDescent="0.25">
      <c r="A276" s="2" t="s">
        <v>2451</v>
      </c>
      <c r="B276" s="2" t="s">
        <v>2452</v>
      </c>
      <c r="C276" s="2">
        <v>-7.4190000000000006E-2</v>
      </c>
      <c r="D276" s="2">
        <v>-8.3999999999999995E-3</v>
      </c>
      <c r="E276" s="2">
        <f t="shared" si="12"/>
        <v>7.4190000000000006E-2</v>
      </c>
      <c r="F276" s="2">
        <f t="shared" si="13"/>
        <v>8.3999999999999995E-3</v>
      </c>
      <c r="G276" s="2">
        <f t="shared" si="14"/>
        <v>5.3756400000000003E-2</v>
      </c>
    </row>
    <row r="277" spans="1:7" x14ac:dyDescent="0.25">
      <c r="A277" s="2" t="s">
        <v>1649</v>
      </c>
      <c r="B277" s="2" t="s">
        <v>1650</v>
      </c>
      <c r="C277" s="2">
        <v>-5.8209999999999998E-2</v>
      </c>
      <c r="D277" s="2">
        <v>-8.6899999999999998E-3</v>
      </c>
      <c r="E277" s="2">
        <f t="shared" si="12"/>
        <v>5.8209999999999998E-2</v>
      </c>
      <c r="F277" s="2">
        <f t="shared" si="13"/>
        <v>8.6899999999999998E-3</v>
      </c>
      <c r="G277" s="2">
        <f t="shared" si="14"/>
        <v>4.2829670588235301E-2</v>
      </c>
    </row>
    <row r="278" spans="1:7" x14ac:dyDescent="0.25">
      <c r="A278" s="2" t="s">
        <v>1593</v>
      </c>
      <c r="B278" s="2" t="s">
        <v>1594</v>
      </c>
      <c r="C278" s="2">
        <v>-3.116E-2</v>
      </c>
      <c r="D278" s="2">
        <v>-8.8400000000000006E-3</v>
      </c>
      <c r="E278" s="2">
        <f t="shared" si="12"/>
        <v>3.116E-2</v>
      </c>
      <c r="F278" s="2">
        <f t="shared" si="13"/>
        <v>8.8400000000000006E-3</v>
      </c>
      <c r="G278" s="2">
        <f t="shared" si="14"/>
        <v>2.4227670588235297E-2</v>
      </c>
    </row>
    <row r="279" spans="1:7" x14ac:dyDescent="0.25">
      <c r="A279" s="2" t="s">
        <v>2163</v>
      </c>
      <c r="B279" s="2" t="s">
        <v>2164</v>
      </c>
      <c r="C279" s="2">
        <v>2.4309999999999998E-2</v>
      </c>
      <c r="D279" s="2">
        <v>-9.5999999999999992E-3</v>
      </c>
      <c r="E279" s="2">
        <f t="shared" si="12"/>
        <v>2.4309999999999998E-2</v>
      </c>
      <c r="F279" s="2">
        <f t="shared" si="13"/>
        <v>9.5999999999999992E-3</v>
      </c>
      <c r="G279" s="2">
        <f t="shared" si="14"/>
        <v>1.9741247058823529E-2</v>
      </c>
    </row>
    <row r="280" spans="1:7" x14ac:dyDescent="0.25">
      <c r="A280" s="2" t="s">
        <v>2151</v>
      </c>
      <c r="B280" s="2" t="s">
        <v>2152</v>
      </c>
      <c r="C280" s="2">
        <v>-4.8739999999999999E-2</v>
      </c>
      <c r="D280" s="2">
        <v>-9.9799999999999993E-3</v>
      </c>
      <c r="E280" s="2">
        <f t="shared" si="12"/>
        <v>4.8739999999999999E-2</v>
      </c>
      <c r="F280" s="2">
        <f t="shared" si="13"/>
        <v>9.9799999999999993E-3</v>
      </c>
      <c r="G280" s="2">
        <f t="shared" si="14"/>
        <v>3.6701599999999994E-2</v>
      </c>
    </row>
    <row r="281" spans="1:7" x14ac:dyDescent="0.25">
      <c r="A281" s="2" t="s">
        <v>1767</v>
      </c>
      <c r="B281" s="2" t="s">
        <v>1768</v>
      </c>
      <c r="C281" s="2">
        <v>-6.9389999999999993E-2</v>
      </c>
      <c r="D281" s="2">
        <v>-1.025E-2</v>
      </c>
      <c r="E281" s="2">
        <f t="shared" si="12"/>
        <v>6.9389999999999993E-2</v>
      </c>
      <c r="F281" s="2">
        <f t="shared" si="13"/>
        <v>1.025E-2</v>
      </c>
      <c r="G281" s="2">
        <f t="shared" si="14"/>
        <v>5.1021811764705882E-2</v>
      </c>
    </row>
    <row r="282" spans="1:7" x14ac:dyDescent="0.25">
      <c r="A282" s="2" t="s">
        <v>1681</v>
      </c>
      <c r="B282" s="2" t="s">
        <v>1682</v>
      </c>
      <c r="C282" s="2">
        <v>-2.4299999999999999E-3</v>
      </c>
      <c r="D282" s="2">
        <v>-1.081E-2</v>
      </c>
      <c r="E282" s="2">
        <f t="shared" si="12"/>
        <v>2.4299999999999999E-3</v>
      </c>
      <c r="F282" s="2">
        <f t="shared" si="13"/>
        <v>1.081E-2</v>
      </c>
      <c r="G282" s="2">
        <f t="shared" si="14"/>
        <v>5.0327294117647062E-3</v>
      </c>
    </row>
    <row r="283" spans="1:7" x14ac:dyDescent="0.25">
      <c r="A283" s="2" t="s">
        <v>1787</v>
      </c>
      <c r="B283" s="2" t="s">
        <v>1788</v>
      </c>
      <c r="C283" s="2">
        <v>1.8239999999999999E-2</v>
      </c>
      <c r="D283" s="2">
        <v>-1.093E-2</v>
      </c>
      <c r="E283" s="2">
        <f t="shared" si="12"/>
        <v>1.8239999999999999E-2</v>
      </c>
      <c r="F283" s="2">
        <f t="shared" si="13"/>
        <v>1.093E-2</v>
      </c>
      <c r="G283" s="2">
        <f t="shared" si="14"/>
        <v>1.59696E-2</v>
      </c>
    </row>
    <row r="284" spans="1:7" x14ac:dyDescent="0.25">
      <c r="A284" s="2" t="s">
        <v>2391</v>
      </c>
      <c r="B284" s="2" t="s">
        <v>2392</v>
      </c>
      <c r="C284" s="2">
        <v>-6.7570000000000005E-2</v>
      </c>
      <c r="D284" s="2">
        <v>-1.1299999999999999E-2</v>
      </c>
      <c r="E284" s="2">
        <f t="shared" si="12"/>
        <v>6.7570000000000005E-2</v>
      </c>
      <c r="F284" s="2">
        <f t="shared" si="13"/>
        <v>1.1299999999999999E-2</v>
      </c>
      <c r="G284" s="2">
        <f t="shared" si="14"/>
        <v>5.0093200000000004E-2</v>
      </c>
    </row>
    <row r="285" spans="1:7" x14ac:dyDescent="0.25">
      <c r="A285" s="2" t="s">
        <v>1709</v>
      </c>
      <c r="B285" s="2" t="s">
        <v>1710</v>
      </c>
      <c r="C285" s="2">
        <v>-6.2619999999999995E-2</v>
      </c>
      <c r="D285" s="2">
        <v>-1.21E-2</v>
      </c>
      <c r="E285" s="2">
        <f t="shared" si="12"/>
        <v>6.2619999999999995E-2</v>
      </c>
      <c r="F285" s="2">
        <f t="shared" si="13"/>
        <v>1.21E-2</v>
      </c>
      <c r="G285" s="2">
        <f t="shared" si="14"/>
        <v>4.6929082352941173E-2</v>
      </c>
    </row>
    <row r="286" spans="1:7" x14ac:dyDescent="0.25">
      <c r="A286" s="2" t="s">
        <v>2367</v>
      </c>
      <c r="B286" s="2" t="s">
        <v>2368</v>
      </c>
      <c r="C286" s="2">
        <v>-2.4410000000000001E-2</v>
      </c>
      <c r="D286" s="2">
        <v>-1.221E-2</v>
      </c>
      <c r="E286" s="2">
        <f t="shared" si="12"/>
        <v>2.4410000000000001E-2</v>
      </c>
      <c r="F286" s="2">
        <f t="shared" si="13"/>
        <v>1.221E-2</v>
      </c>
      <c r="G286" s="2">
        <f t="shared" si="14"/>
        <v>2.0620823529411764E-2</v>
      </c>
    </row>
    <row r="287" spans="1:7" x14ac:dyDescent="0.25">
      <c r="A287" s="2" t="s">
        <v>2311</v>
      </c>
      <c r="B287" s="2" t="s">
        <v>2312</v>
      </c>
      <c r="C287" s="2">
        <v>-4.657E-2</v>
      </c>
      <c r="D287" s="2">
        <v>-1.26E-2</v>
      </c>
      <c r="E287" s="2">
        <f t="shared" si="12"/>
        <v>4.657E-2</v>
      </c>
      <c r="F287" s="2">
        <f t="shared" si="13"/>
        <v>1.26E-2</v>
      </c>
      <c r="G287" s="2">
        <f t="shared" si="14"/>
        <v>3.6019317647058825E-2</v>
      </c>
    </row>
    <row r="288" spans="1:7" x14ac:dyDescent="0.25">
      <c r="A288" s="2" t="s">
        <v>1757</v>
      </c>
      <c r="B288" s="2" t="s">
        <v>1758</v>
      </c>
      <c r="C288" s="2">
        <v>-6.5490000000000007E-2</v>
      </c>
      <c r="D288" s="2">
        <v>-1.286E-2</v>
      </c>
      <c r="E288" s="2">
        <f t="shared" si="12"/>
        <v>6.5490000000000007E-2</v>
      </c>
      <c r="F288" s="2">
        <f t="shared" si="13"/>
        <v>1.286E-2</v>
      </c>
      <c r="G288" s="2">
        <f t="shared" si="14"/>
        <v>4.91437411764706E-2</v>
      </c>
    </row>
    <row r="289" spans="1:7" x14ac:dyDescent="0.25">
      <c r="A289" s="2" t="s">
        <v>2003</v>
      </c>
      <c r="B289" s="2" t="s">
        <v>2004</v>
      </c>
      <c r="C289" s="2">
        <v>1.7229999999999999E-2</v>
      </c>
      <c r="D289" s="2">
        <v>-1.289E-2</v>
      </c>
      <c r="E289" s="2">
        <f t="shared" si="12"/>
        <v>1.7229999999999999E-2</v>
      </c>
      <c r="F289" s="2">
        <f t="shared" si="13"/>
        <v>1.289E-2</v>
      </c>
      <c r="G289" s="2">
        <f t="shared" si="14"/>
        <v>1.5882047058823526E-2</v>
      </c>
    </row>
    <row r="290" spans="1:7" x14ac:dyDescent="0.25">
      <c r="A290" s="2" t="s">
        <v>1821</v>
      </c>
      <c r="B290" s="2" t="s">
        <v>1822</v>
      </c>
      <c r="C290" s="2">
        <v>-3.1570000000000001E-2</v>
      </c>
      <c r="D290" s="2">
        <v>-1.35E-2</v>
      </c>
      <c r="E290" s="2">
        <f t="shared" si="12"/>
        <v>3.1570000000000001E-2</v>
      </c>
      <c r="F290" s="2">
        <f t="shared" si="13"/>
        <v>1.35E-2</v>
      </c>
      <c r="G290" s="2">
        <f t="shared" si="14"/>
        <v>2.5957670588235296E-2</v>
      </c>
    </row>
    <row r="291" spans="1:7" x14ac:dyDescent="0.25">
      <c r="A291" s="2" t="s">
        <v>1893</v>
      </c>
      <c r="B291" s="2" t="s">
        <v>1894</v>
      </c>
      <c r="C291" s="2">
        <v>-4.4150000000000002E-2</v>
      </c>
      <c r="D291" s="2">
        <v>-1.38E-2</v>
      </c>
      <c r="E291" s="2">
        <f t="shared" si="12"/>
        <v>4.4150000000000002E-2</v>
      </c>
      <c r="F291" s="2">
        <f t="shared" si="13"/>
        <v>1.38E-2</v>
      </c>
      <c r="G291" s="2">
        <f t="shared" si="14"/>
        <v>3.4723647058823526E-2</v>
      </c>
    </row>
    <row r="292" spans="1:7" x14ac:dyDescent="0.25">
      <c r="A292" s="2" t="s">
        <v>1611</v>
      </c>
      <c r="B292" s="2" t="s">
        <v>1612</v>
      </c>
      <c r="C292" s="2">
        <v>1.048E-2</v>
      </c>
      <c r="D292" s="2">
        <v>-1.3939999999999999E-2</v>
      </c>
      <c r="E292" s="2">
        <f t="shared" si="12"/>
        <v>1.048E-2</v>
      </c>
      <c r="F292" s="2">
        <f t="shared" si="13"/>
        <v>1.3939999999999999E-2</v>
      </c>
      <c r="G292" s="2">
        <f t="shared" si="14"/>
        <v>1.1554635294117648E-2</v>
      </c>
    </row>
    <row r="293" spans="1:7" x14ac:dyDescent="0.25">
      <c r="A293" s="2" t="s">
        <v>1827</v>
      </c>
      <c r="B293" s="2" t="s">
        <v>1828</v>
      </c>
      <c r="C293" s="2">
        <v>-7.646E-2</v>
      </c>
      <c r="D293" s="2">
        <v>-1.4710000000000001E-2</v>
      </c>
      <c r="E293" s="2">
        <f t="shared" si="12"/>
        <v>7.646E-2</v>
      </c>
      <c r="F293" s="2">
        <f t="shared" si="13"/>
        <v>1.4710000000000001E-2</v>
      </c>
      <c r="G293" s="2">
        <f t="shared" si="14"/>
        <v>5.7281176470588231E-2</v>
      </c>
    </row>
    <row r="294" spans="1:7" x14ac:dyDescent="0.25">
      <c r="A294" s="2" t="s">
        <v>2157</v>
      </c>
      <c r="B294" s="2" t="s">
        <v>2158</v>
      </c>
      <c r="C294" s="2">
        <v>-9.0600000000000003E-3</v>
      </c>
      <c r="D294" s="2">
        <v>-1.5709999999999998E-2</v>
      </c>
      <c r="E294" s="2">
        <f t="shared" si="12"/>
        <v>9.0600000000000003E-3</v>
      </c>
      <c r="F294" s="2">
        <f t="shared" si="13"/>
        <v>1.5709999999999998E-2</v>
      </c>
      <c r="G294" s="2">
        <f t="shared" si="14"/>
        <v>1.1125411764705882E-2</v>
      </c>
    </row>
    <row r="295" spans="1:7" x14ac:dyDescent="0.25">
      <c r="A295" s="2" t="s">
        <v>2093</v>
      </c>
      <c r="B295" s="2" t="s">
        <v>2094</v>
      </c>
      <c r="C295" s="2">
        <v>2.061E-2</v>
      </c>
      <c r="D295" s="2">
        <v>-1.7309999999999999E-2</v>
      </c>
      <c r="E295" s="2">
        <f t="shared" si="12"/>
        <v>2.061E-2</v>
      </c>
      <c r="F295" s="2">
        <f t="shared" si="13"/>
        <v>1.7309999999999999E-2</v>
      </c>
      <c r="G295" s="2">
        <f t="shared" si="14"/>
        <v>1.9585058823529414E-2</v>
      </c>
    </row>
    <row r="296" spans="1:7" x14ac:dyDescent="0.25">
      <c r="A296" s="2" t="s">
        <v>1775</v>
      </c>
      <c r="B296" s="2" t="s">
        <v>1776</v>
      </c>
      <c r="C296" s="2">
        <v>-8.9999999999999998E-4</v>
      </c>
      <c r="D296" s="2">
        <v>-1.7340000000000001E-2</v>
      </c>
      <c r="E296" s="2">
        <f t="shared" si="12"/>
        <v>8.9999999999999998E-4</v>
      </c>
      <c r="F296" s="2">
        <f t="shared" si="13"/>
        <v>1.7340000000000001E-2</v>
      </c>
      <c r="G296" s="2">
        <f t="shared" si="14"/>
        <v>6.0060705882352943E-3</v>
      </c>
    </row>
    <row r="297" spans="1:7" x14ac:dyDescent="0.25">
      <c r="A297" s="2" t="s">
        <v>2217</v>
      </c>
      <c r="B297" s="2" t="s">
        <v>2218</v>
      </c>
      <c r="C297" s="2">
        <v>1.9029999999999998E-2</v>
      </c>
      <c r="D297" s="2">
        <v>-1.7500000000000002E-2</v>
      </c>
      <c r="E297" s="2">
        <f t="shared" si="12"/>
        <v>1.9029999999999998E-2</v>
      </c>
      <c r="F297" s="2">
        <f t="shared" si="13"/>
        <v>1.7500000000000002E-2</v>
      </c>
      <c r="G297" s="2">
        <f t="shared" si="14"/>
        <v>1.85548E-2</v>
      </c>
    </row>
    <row r="298" spans="1:7" x14ac:dyDescent="0.25">
      <c r="A298" s="2" t="s">
        <v>2393</v>
      </c>
      <c r="B298" s="2" t="s">
        <v>2394</v>
      </c>
      <c r="C298" s="2">
        <v>-9.3399999999999993E-3</v>
      </c>
      <c r="D298" s="2">
        <v>-1.7520000000000001E-2</v>
      </c>
      <c r="E298" s="2">
        <f t="shared" si="12"/>
        <v>9.3399999999999993E-3</v>
      </c>
      <c r="F298" s="2">
        <f t="shared" si="13"/>
        <v>1.7520000000000001E-2</v>
      </c>
      <c r="G298" s="2">
        <f t="shared" si="14"/>
        <v>1.1880611764705883E-2</v>
      </c>
    </row>
    <row r="299" spans="1:7" x14ac:dyDescent="0.25">
      <c r="A299" s="2" t="s">
        <v>2373</v>
      </c>
      <c r="B299" s="2" t="s">
        <v>2374</v>
      </c>
      <c r="C299" s="2">
        <v>-3.1199999999999999E-2</v>
      </c>
      <c r="D299" s="2">
        <v>-1.7659999999999999E-2</v>
      </c>
      <c r="E299" s="2">
        <f t="shared" si="12"/>
        <v>3.1199999999999999E-2</v>
      </c>
      <c r="F299" s="2">
        <f t="shared" si="13"/>
        <v>1.7659999999999999E-2</v>
      </c>
      <c r="G299" s="2">
        <f t="shared" si="14"/>
        <v>2.6994635294117646E-2</v>
      </c>
    </row>
    <row r="300" spans="1:7" x14ac:dyDescent="0.25">
      <c r="A300" s="2" t="s">
        <v>1785</v>
      </c>
      <c r="B300" s="2" t="s">
        <v>1786</v>
      </c>
      <c r="C300" s="2">
        <v>-5.7910000000000003E-2</v>
      </c>
      <c r="D300" s="2">
        <v>-1.787E-2</v>
      </c>
      <c r="E300" s="2">
        <f t="shared" si="12"/>
        <v>5.7910000000000003E-2</v>
      </c>
      <c r="F300" s="2">
        <f t="shared" si="13"/>
        <v>1.787E-2</v>
      </c>
      <c r="G300" s="2">
        <f t="shared" si="14"/>
        <v>4.5474047058823533E-2</v>
      </c>
    </row>
    <row r="301" spans="1:7" x14ac:dyDescent="0.25">
      <c r="A301" s="2" t="s">
        <v>2331</v>
      </c>
      <c r="B301" s="2" t="s">
        <v>2332</v>
      </c>
      <c r="C301" s="2">
        <v>-7.6450000000000004E-2</v>
      </c>
      <c r="D301" s="2">
        <v>-1.7930000000000001E-2</v>
      </c>
      <c r="E301" s="2">
        <f t="shared" si="12"/>
        <v>7.6450000000000004E-2</v>
      </c>
      <c r="F301" s="2">
        <f t="shared" si="13"/>
        <v>1.7930000000000001E-2</v>
      </c>
      <c r="G301" s="2">
        <f t="shared" si="14"/>
        <v>5.8274376470588231E-2</v>
      </c>
    </row>
    <row r="302" spans="1:7" x14ac:dyDescent="0.25">
      <c r="A302" s="2" t="s">
        <v>1931</v>
      </c>
      <c r="B302" s="2" t="s">
        <v>1932</v>
      </c>
      <c r="C302" s="2">
        <v>-1.366E-2</v>
      </c>
      <c r="D302" s="2">
        <v>-1.7950000000000001E-2</v>
      </c>
      <c r="E302" s="2">
        <f t="shared" si="12"/>
        <v>1.366E-2</v>
      </c>
      <c r="F302" s="2">
        <f t="shared" si="13"/>
        <v>1.7950000000000001E-2</v>
      </c>
      <c r="G302" s="2">
        <f t="shared" si="14"/>
        <v>1.4992423529411766E-2</v>
      </c>
    </row>
    <row r="303" spans="1:7" x14ac:dyDescent="0.25">
      <c r="A303" s="2" t="s">
        <v>2349</v>
      </c>
      <c r="B303" s="2" t="s">
        <v>2350</v>
      </c>
      <c r="C303" s="2">
        <v>-6.5519999999999995E-2</v>
      </c>
      <c r="D303" s="2">
        <v>-1.8180000000000002E-2</v>
      </c>
      <c r="E303" s="2">
        <f t="shared" si="12"/>
        <v>6.5519999999999995E-2</v>
      </c>
      <c r="F303" s="2">
        <f t="shared" si="13"/>
        <v>1.8180000000000002E-2</v>
      </c>
      <c r="G303" s="2">
        <f t="shared" si="14"/>
        <v>5.0816752941176463E-2</v>
      </c>
    </row>
    <row r="304" spans="1:7" x14ac:dyDescent="0.25">
      <c r="A304" s="2" t="s">
        <v>1627</v>
      </c>
      <c r="B304" s="2" t="s">
        <v>1628</v>
      </c>
      <c r="C304" s="2">
        <v>-5.7389999999999997E-2</v>
      </c>
      <c r="D304" s="2">
        <v>-1.8589999999999999E-2</v>
      </c>
      <c r="E304" s="2">
        <f t="shared" si="12"/>
        <v>5.7389999999999997E-2</v>
      </c>
      <c r="F304" s="2">
        <f t="shared" si="13"/>
        <v>1.8589999999999999E-2</v>
      </c>
      <c r="G304" s="2">
        <f t="shared" si="14"/>
        <v>4.5339176470588223E-2</v>
      </c>
    </row>
    <row r="305" spans="1:7" x14ac:dyDescent="0.25">
      <c r="A305" s="2" t="s">
        <v>1833</v>
      </c>
      <c r="B305" s="2" t="s">
        <v>1834</v>
      </c>
      <c r="C305" s="2">
        <v>2.8750000000000001E-2</v>
      </c>
      <c r="D305" s="2">
        <v>-1.9199999999999998E-2</v>
      </c>
      <c r="E305" s="2">
        <f t="shared" si="12"/>
        <v>2.8750000000000001E-2</v>
      </c>
      <c r="F305" s="2">
        <f t="shared" si="13"/>
        <v>1.9199999999999998E-2</v>
      </c>
      <c r="G305" s="2">
        <f t="shared" si="14"/>
        <v>2.5783882352941177E-2</v>
      </c>
    </row>
    <row r="306" spans="1:7" x14ac:dyDescent="0.25">
      <c r="A306" s="2" t="s">
        <v>2031</v>
      </c>
      <c r="B306" s="2" t="s">
        <v>2032</v>
      </c>
      <c r="C306" s="2">
        <v>-5.0410000000000003E-2</v>
      </c>
      <c r="D306" s="2">
        <v>-1.924E-2</v>
      </c>
      <c r="E306" s="2">
        <f t="shared" si="12"/>
        <v>5.0410000000000003E-2</v>
      </c>
      <c r="F306" s="2">
        <f t="shared" si="13"/>
        <v>1.924E-2</v>
      </c>
      <c r="G306" s="2">
        <f t="shared" si="14"/>
        <v>4.0728964705882352E-2</v>
      </c>
    </row>
    <row r="307" spans="1:7" x14ac:dyDescent="0.25">
      <c r="A307" s="2" t="s">
        <v>1693</v>
      </c>
      <c r="B307" s="2" t="s">
        <v>1694</v>
      </c>
      <c r="C307" s="2">
        <v>5.8E-4</v>
      </c>
      <c r="D307" s="2">
        <v>-1.9300000000000001E-2</v>
      </c>
      <c r="E307" s="2">
        <f t="shared" si="12"/>
        <v>5.8E-4</v>
      </c>
      <c r="F307" s="2">
        <f t="shared" si="13"/>
        <v>1.9300000000000001E-2</v>
      </c>
      <c r="G307" s="2">
        <f t="shared" si="14"/>
        <v>6.3942117647058823E-3</v>
      </c>
    </row>
    <row r="308" spans="1:7" x14ac:dyDescent="0.25">
      <c r="A308" s="2" t="s">
        <v>1715</v>
      </c>
      <c r="B308" s="2" t="s">
        <v>1716</v>
      </c>
      <c r="C308" s="2">
        <v>-2.486E-2</v>
      </c>
      <c r="D308" s="2">
        <v>-2.0480000000000002E-2</v>
      </c>
      <c r="E308" s="2">
        <f t="shared" si="12"/>
        <v>2.486E-2</v>
      </c>
      <c r="F308" s="2">
        <f t="shared" si="13"/>
        <v>2.0480000000000002E-2</v>
      </c>
      <c r="G308" s="2">
        <f t="shared" si="14"/>
        <v>2.3499623529411769E-2</v>
      </c>
    </row>
    <row r="309" spans="1:7" x14ac:dyDescent="0.25">
      <c r="A309" s="2" t="s">
        <v>2201</v>
      </c>
      <c r="B309" s="2" t="s">
        <v>2202</v>
      </c>
      <c r="C309" s="2">
        <v>-7.528E-2</v>
      </c>
      <c r="D309" s="2">
        <v>-2.1590000000000002E-2</v>
      </c>
      <c r="E309" s="2">
        <f t="shared" si="12"/>
        <v>7.528E-2</v>
      </c>
      <c r="F309" s="2">
        <f t="shared" si="13"/>
        <v>2.1590000000000002E-2</v>
      </c>
      <c r="G309" s="2">
        <f t="shared" si="14"/>
        <v>5.8604517647058825E-2</v>
      </c>
    </row>
    <row r="310" spans="1:7" x14ac:dyDescent="0.25">
      <c r="A310" s="2" t="s">
        <v>2305</v>
      </c>
      <c r="B310" s="2" t="s">
        <v>2306</v>
      </c>
      <c r="C310" s="2">
        <v>-6.9400000000000003E-2</v>
      </c>
      <c r="D310" s="2">
        <v>-2.1680000000000001E-2</v>
      </c>
      <c r="E310" s="2">
        <f t="shared" si="12"/>
        <v>6.9400000000000003E-2</v>
      </c>
      <c r="F310" s="2">
        <f t="shared" si="13"/>
        <v>2.1680000000000001E-2</v>
      </c>
      <c r="G310" s="2">
        <f t="shared" si="14"/>
        <v>5.4578729411764712E-2</v>
      </c>
    </row>
    <row r="311" spans="1:7" x14ac:dyDescent="0.25">
      <c r="A311" s="2" t="s">
        <v>2237</v>
      </c>
      <c r="B311" s="2" t="s">
        <v>2238</v>
      </c>
      <c r="C311" s="2">
        <v>-7.8759999999999997E-2</v>
      </c>
      <c r="D311" s="2">
        <v>-2.198E-2</v>
      </c>
      <c r="E311" s="2">
        <f t="shared" si="12"/>
        <v>7.8759999999999997E-2</v>
      </c>
      <c r="F311" s="2">
        <f t="shared" si="13"/>
        <v>2.198E-2</v>
      </c>
      <c r="G311" s="2">
        <f t="shared" si="14"/>
        <v>6.1124799999999993E-2</v>
      </c>
    </row>
    <row r="312" spans="1:7" x14ac:dyDescent="0.25">
      <c r="A312" s="2" t="s">
        <v>2239</v>
      </c>
      <c r="B312" s="2" t="s">
        <v>2240</v>
      </c>
      <c r="C312" s="2">
        <v>1.2460000000000001E-2</v>
      </c>
      <c r="D312" s="2">
        <v>-2.2120000000000001E-2</v>
      </c>
      <c r="E312" s="2">
        <f t="shared" si="12"/>
        <v>1.2460000000000001E-2</v>
      </c>
      <c r="F312" s="2">
        <f t="shared" si="13"/>
        <v>2.2120000000000001E-2</v>
      </c>
      <c r="G312" s="2">
        <f t="shared" si="14"/>
        <v>1.5460282352941179E-2</v>
      </c>
    </row>
    <row r="313" spans="1:7" x14ac:dyDescent="0.25">
      <c r="A313" s="2" t="s">
        <v>2423</v>
      </c>
      <c r="B313" s="2" t="s">
        <v>2424</v>
      </c>
      <c r="C313" s="2">
        <v>8.6E-3</v>
      </c>
      <c r="D313" s="2">
        <v>-2.2409999999999999E-2</v>
      </c>
      <c r="E313" s="2">
        <f t="shared" si="12"/>
        <v>8.6E-3</v>
      </c>
      <c r="F313" s="2">
        <f t="shared" si="13"/>
        <v>2.2409999999999999E-2</v>
      </c>
      <c r="G313" s="2">
        <f t="shared" si="14"/>
        <v>1.2889223529411764E-2</v>
      </c>
    </row>
    <row r="314" spans="1:7" x14ac:dyDescent="0.25">
      <c r="A314" s="2" t="s">
        <v>1669</v>
      </c>
      <c r="B314" s="2" t="s">
        <v>1670</v>
      </c>
      <c r="C314" s="2">
        <v>-7.2099999999999997E-2</v>
      </c>
      <c r="D314" s="2">
        <v>-2.2440000000000002E-2</v>
      </c>
      <c r="E314" s="2">
        <f t="shared" si="12"/>
        <v>7.2099999999999997E-2</v>
      </c>
      <c r="F314" s="2">
        <f t="shared" si="13"/>
        <v>2.2440000000000002E-2</v>
      </c>
      <c r="G314" s="2">
        <f t="shared" si="14"/>
        <v>5.6676188235294113E-2</v>
      </c>
    </row>
    <row r="315" spans="1:7" x14ac:dyDescent="0.25">
      <c r="A315" s="2" t="s">
        <v>1737</v>
      </c>
      <c r="B315" s="2" t="s">
        <v>1738</v>
      </c>
      <c r="C315" s="2">
        <v>1.4319999999999999E-2</v>
      </c>
      <c r="D315" s="2">
        <v>-2.2880000000000001E-2</v>
      </c>
      <c r="E315" s="2">
        <f t="shared" si="12"/>
        <v>1.4319999999999999E-2</v>
      </c>
      <c r="F315" s="2">
        <f t="shared" si="13"/>
        <v>2.2880000000000001E-2</v>
      </c>
      <c r="G315" s="2">
        <f t="shared" si="14"/>
        <v>1.6978635294117649E-2</v>
      </c>
    </row>
    <row r="316" spans="1:7" x14ac:dyDescent="0.25">
      <c r="A316" s="2" t="s">
        <v>2267</v>
      </c>
      <c r="B316" s="2" t="s">
        <v>2268</v>
      </c>
      <c r="C316" s="2">
        <v>-6.0100000000000001E-2</v>
      </c>
      <c r="D316" s="2">
        <v>-2.2890000000000001E-2</v>
      </c>
      <c r="E316" s="2">
        <f t="shared" si="12"/>
        <v>6.0100000000000001E-2</v>
      </c>
      <c r="F316" s="2">
        <f t="shared" si="13"/>
        <v>2.2890000000000001E-2</v>
      </c>
      <c r="G316" s="2">
        <f t="shared" si="14"/>
        <v>4.8543011764705879E-2</v>
      </c>
    </row>
    <row r="317" spans="1:7" x14ac:dyDescent="0.25">
      <c r="A317" s="2" t="s">
        <v>2327</v>
      </c>
      <c r="B317" s="2" t="s">
        <v>2328</v>
      </c>
      <c r="C317" s="2">
        <v>-2.3199999999999998E-2</v>
      </c>
      <c r="D317" s="2">
        <v>-2.3089999999999999E-2</v>
      </c>
      <c r="E317" s="2">
        <f t="shared" si="12"/>
        <v>2.3199999999999998E-2</v>
      </c>
      <c r="F317" s="2">
        <f t="shared" si="13"/>
        <v>2.3089999999999999E-2</v>
      </c>
      <c r="G317" s="2">
        <f t="shared" si="14"/>
        <v>2.316583529411765E-2</v>
      </c>
    </row>
    <row r="318" spans="1:7" x14ac:dyDescent="0.25">
      <c r="A318" s="2" t="s">
        <v>1895</v>
      </c>
      <c r="B318" s="2" t="s">
        <v>1896</v>
      </c>
      <c r="C318" s="2">
        <v>1.068E-2</v>
      </c>
      <c r="D318" s="2">
        <v>-2.317E-2</v>
      </c>
      <c r="E318" s="2">
        <f t="shared" si="12"/>
        <v>1.068E-2</v>
      </c>
      <c r="F318" s="2">
        <f t="shared" si="13"/>
        <v>2.317E-2</v>
      </c>
      <c r="G318" s="2">
        <f t="shared" si="14"/>
        <v>1.4559247058823529E-2</v>
      </c>
    </row>
    <row r="319" spans="1:7" x14ac:dyDescent="0.25">
      <c r="A319" s="2" t="s">
        <v>1981</v>
      </c>
      <c r="B319" s="2" t="s">
        <v>1982</v>
      </c>
      <c r="C319" s="2">
        <v>-2.8459999999999999E-2</v>
      </c>
      <c r="D319" s="2">
        <v>-2.351E-2</v>
      </c>
      <c r="E319" s="2">
        <f t="shared" si="12"/>
        <v>2.8459999999999999E-2</v>
      </c>
      <c r="F319" s="2">
        <f t="shared" si="13"/>
        <v>2.351E-2</v>
      </c>
      <c r="G319" s="2">
        <f t="shared" si="14"/>
        <v>2.6922588235294115E-2</v>
      </c>
    </row>
    <row r="320" spans="1:7" x14ac:dyDescent="0.25">
      <c r="A320" s="2" t="s">
        <v>2383</v>
      </c>
      <c r="B320" s="2" t="s">
        <v>2384</v>
      </c>
      <c r="C320" s="2">
        <v>-5.3600000000000002E-3</v>
      </c>
      <c r="D320" s="2">
        <v>-2.351E-2</v>
      </c>
      <c r="E320" s="2">
        <f t="shared" si="12"/>
        <v>5.3600000000000002E-3</v>
      </c>
      <c r="F320" s="2">
        <f t="shared" si="13"/>
        <v>2.351E-2</v>
      </c>
      <c r="G320" s="2">
        <f t="shared" si="14"/>
        <v>1.0997176470588238E-2</v>
      </c>
    </row>
    <row r="321" spans="1:7" x14ac:dyDescent="0.25">
      <c r="A321" s="2" t="s">
        <v>1653</v>
      </c>
      <c r="B321" s="2" t="s">
        <v>1654</v>
      </c>
      <c r="C321" s="2">
        <v>-5.0999999999999997E-2</v>
      </c>
      <c r="D321" s="2">
        <v>-2.3650000000000001E-2</v>
      </c>
      <c r="E321" s="2">
        <f t="shared" si="12"/>
        <v>5.0999999999999997E-2</v>
      </c>
      <c r="F321" s="2">
        <f t="shared" si="13"/>
        <v>2.3650000000000001E-2</v>
      </c>
      <c r="G321" s="2">
        <f t="shared" si="14"/>
        <v>4.2505411764705882E-2</v>
      </c>
    </row>
    <row r="322" spans="1:7" x14ac:dyDescent="0.25">
      <c r="A322" s="2" t="s">
        <v>1997</v>
      </c>
      <c r="B322" s="2" t="s">
        <v>1998</v>
      </c>
      <c r="C322" s="2">
        <v>1.09E-3</v>
      </c>
      <c r="D322" s="2">
        <v>-2.4199999999999999E-2</v>
      </c>
      <c r="E322" s="2">
        <f t="shared" ref="E322:E385" si="15">ABS(C322)</f>
        <v>1.09E-3</v>
      </c>
      <c r="F322" s="2">
        <f t="shared" ref="F322:F385" si="16">ABS(D322)</f>
        <v>2.4199999999999999E-2</v>
      </c>
      <c r="G322" s="2">
        <f t="shared" ref="G322:G385" si="17">(0.293*ABS(C322)+0.132*ABS(D322))/(0.293+0.132)</f>
        <v>8.2676941176470578E-3</v>
      </c>
    </row>
    <row r="323" spans="1:7" x14ac:dyDescent="0.25">
      <c r="A323" s="2" t="s">
        <v>2411</v>
      </c>
      <c r="B323" s="2" t="s">
        <v>2412</v>
      </c>
      <c r="C323" s="2">
        <v>-4.5379999999999997E-2</v>
      </c>
      <c r="D323" s="2">
        <v>-2.4340000000000001E-2</v>
      </c>
      <c r="E323" s="2">
        <f t="shared" si="15"/>
        <v>4.5379999999999997E-2</v>
      </c>
      <c r="F323" s="2">
        <f t="shared" si="16"/>
        <v>2.4340000000000001E-2</v>
      </c>
      <c r="G323" s="2">
        <f t="shared" si="17"/>
        <v>3.8845223529411763E-2</v>
      </c>
    </row>
    <row r="324" spans="1:7" x14ac:dyDescent="0.25">
      <c r="A324" s="2" t="s">
        <v>1987</v>
      </c>
      <c r="B324" s="2" t="s">
        <v>1988</v>
      </c>
      <c r="C324" s="2">
        <v>-5.2630000000000003E-2</v>
      </c>
      <c r="D324" s="2">
        <v>-2.7019999999999999E-2</v>
      </c>
      <c r="E324" s="2">
        <f t="shared" si="15"/>
        <v>5.2630000000000003E-2</v>
      </c>
      <c r="F324" s="2">
        <f t="shared" si="16"/>
        <v>2.7019999999999999E-2</v>
      </c>
      <c r="G324" s="2">
        <f t="shared" si="17"/>
        <v>4.4675835294117651E-2</v>
      </c>
    </row>
    <row r="325" spans="1:7" x14ac:dyDescent="0.25">
      <c r="A325" s="2" t="s">
        <v>2369</v>
      </c>
      <c r="B325" s="2" t="s">
        <v>2370</v>
      </c>
      <c r="C325" s="2">
        <v>-6.4610000000000001E-2</v>
      </c>
      <c r="D325" s="2">
        <v>-2.879E-2</v>
      </c>
      <c r="E325" s="2">
        <f t="shared" si="15"/>
        <v>6.4610000000000001E-2</v>
      </c>
      <c r="F325" s="2">
        <f t="shared" si="16"/>
        <v>2.879E-2</v>
      </c>
      <c r="G325" s="2">
        <f t="shared" si="17"/>
        <v>5.3484729411764707E-2</v>
      </c>
    </row>
    <row r="326" spans="1:7" x14ac:dyDescent="0.25">
      <c r="A326" s="2" t="s">
        <v>2465</v>
      </c>
      <c r="B326" s="2" t="s">
        <v>2466</v>
      </c>
      <c r="C326" s="2">
        <v>-6.8610000000000004E-2</v>
      </c>
      <c r="D326" s="2">
        <v>-2.886E-2</v>
      </c>
      <c r="E326" s="2">
        <f t="shared" si="15"/>
        <v>6.8610000000000004E-2</v>
      </c>
      <c r="F326" s="2">
        <f t="shared" si="16"/>
        <v>2.886E-2</v>
      </c>
      <c r="G326" s="2">
        <f t="shared" si="17"/>
        <v>5.6264117647058826E-2</v>
      </c>
    </row>
    <row r="327" spans="1:7" x14ac:dyDescent="0.25">
      <c r="A327" s="2" t="s">
        <v>1959</v>
      </c>
      <c r="B327" s="2" t="s">
        <v>1960</v>
      </c>
      <c r="C327" s="2">
        <v>-1.899E-2</v>
      </c>
      <c r="D327" s="2">
        <v>-2.9000000000000001E-2</v>
      </c>
      <c r="E327" s="2">
        <f t="shared" si="15"/>
        <v>1.899E-2</v>
      </c>
      <c r="F327" s="2">
        <f t="shared" si="16"/>
        <v>2.9000000000000001E-2</v>
      </c>
      <c r="G327" s="2">
        <f t="shared" si="17"/>
        <v>2.2098988235294121E-2</v>
      </c>
    </row>
    <row r="328" spans="1:7" x14ac:dyDescent="0.25">
      <c r="A328" s="2" t="s">
        <v>1573</v>
      </c>
      <c r="B328" s="2" t="s">
        <v>1574</v>
      </c>
      <c r="C328" s="2">
        <v>-6.7320000000000005E-2</v>
      </c>
      <c r="D328" s="2">
        <v>-2.9309999999999999E-2</v>
      </c>
      <c r="E328" s="2">
        <f t="shared" si="15"/>
        <v>6.7320000000000005E-2</v>
      </c>
      <c r="F328" s="2">
        <f t="shared" si="16"/>
        <v>2.9309999999999999E-2</v>
      </c>
      <c r="G328" s="2">
        <f t="shared" si="17"/>
        <v>5.5514541176470596E-2</v>
      </c>
    </row>
    <row r="329" spans="1:7" x14ac:dyDescent="0.25">
      <c r="A329" s="2" t="s">
        <v>1623</v>
      </c>
      <c r="B329" s="2" t="s">
        <v>1624</v>
      </c>
      <c r="C329" s="2">
        <v>1.804E-2</v>
      </c>
      <c r="D329" s="2">
        <v>-2.9360000000000001E-2</v>
      </c>
      <c r="E329" s="2">
        <f t="shared" si="15"/>
        <v>1.804E-2</v>
      </c>
      <c r="F329" s="2">
        <f t="shared" si="16"/>
        <v>2.9360000000000001E-2</v>
      </c>
      <c r="G329" s="2">
        <f t="shared" si="17"/>
        <v>2.1555858823529415E-2</v>
      </c>
    </row>
    <row r="330" spans="1:7" x14ac:dyDescent="0.25">
      <c r="A330" s="2" t="s">
        <v>2425</v>
      </c>
      <c r="B330" s="2" t="s">
        <v>2426</v>
      </c>
      <c r="C330" s="2">
        <v>-7.1919999999999998E-2</v>
      </c>
      <c r="D330" s="2">
        <v>-2.9389999999999999E-2</v>
      </c>
      <c r="E330" s="2">
        <f t="shared" si="15"/>
        <v>7.1919999999999998E-2</v>
      </c>
      <c r="F330" s="2">
        <f t="shared" si="16"/>
        <v>2.9389999999999999E-2</v>
      </c>
      <c r="G330" s="2">
        <f t="shared" si="17"/>
        <v>5.8710682352941176E-2</v>
      </c>
    </row>
    <row r="331" spans="1:7" x14ac:dyDescent="0.25">
      <c r="A331" s="2" t="s">
        <v>2011</v>
      </c>
      <c r="B331" s="2" t="s">
        <v>2012</v>
      </c>
      <c r="C331" s="2">
        <v>-6.8559999999999996E-2</v>
      </c>
      <c r="D331" s="2">
        <v>-3.083E-2</v>
      </c>
      <c r="E331" s="2">
        <f t="shared" si="15"/>
        <v>6.8559999999999996E-2</v>
      </c>
      <c r="F331" s="2">
        <f t="shared" si="16"/>
        <v>3.083E-2</v>
      </c>
      <c r="G331" s="2">
        <f t="shared" si="17"/>
        <v>5.6841505882352934E-2</v>
      </c>
    </row>
    <row r="332" spans="1:7" x14ac:dyDescent="0.25">
      <c r="A332" s="2" t="s">
        <v>1885</v>
      </c>
      <c r="B332" s="2" t="s">
        <v>1886</v>
      </c>
      <c r="C332" s="2">
        <v>-4.4900000000000002E-2</v>
      </c>
      <c r="D332" s="2">
        <v>-3.134E-2</v>
      </c>
      <c r="E332" s="2">
        <f t="shared" si="15"/>
        <v>4.4900000000000002E-2</v>
      </c>
      <c r="F332" s="2">
        <f t="shared" si="16"/>
        <v>3.134E-2</v>
      </c>
      <c r="G332" s="2">
        <f t="shared" si="17"/>
        <v>4.0688423529411759E-2</v>
      </c>
    </row>
    <row r="333" spans="1:7" x14ac:dyDescent="0.25">
      <c r="A333" s="2" t="s">
        <v>1711</v>
      </c>
      <c r="B333" s="2" t="s">
        <v>1712</v>
      </c>
      <c r="C333" s="2">
        <v>-8.43E-3</v>
      </c>
      <c r="D333" s="2">
        <v>-3.1480000000000001E-2</v>
      </c>
      <c r="E333" s="2">
        <f t="shared" si="15"/>
        <v>8.43E-3</v>
      </c>
      <c r="F333" s="2">
        <f t="shared" si="16"/>
        <v>3.1480000000000001E-2</v>
      </c>
      <c r="G333" s="2">
        <f t="shared" si="17"/>
        <v>1.5589058823529412E-2</v>
      </c>
    </row>
    <row r="334" spans="1:7" x14ac:dyDescent="0.25">
      <c r="A334" s="2" t="s">
        <v>2165</v>
      </c>
      <c r="B334" s="2" t="s">
        <v>2166</v>
      </c>
      <c r="C334" s="2">
        <v>-6.105E-2</v>
      </c>
      <c r="D334" s="2">
        <v>-3.1940000000000003E-2</v>
      </c>
      <c r="E334" s="2">
        <f t="shared" si="15"/>
        <v>6.105E-2</v>
      </c>
      <c r="F334" s="2">
        <f t="shared" si="16"/>
        <v>3.1940000000000003E-2</v>
      </c>
      <c r="G334" s="2">
        <f t="shared" si="17"/>
        <v>5.2008776470588235E-2</v>
      </c>
    </row>
    <row r="335" spans="1:7" x14ac:dyDescent="0.25">
      <c r="A335" s="2" t="s">
        <v>1631</v>
      </c>
      <c r="B335" s="2" t="s">
        <v>1632</v>
      </c>
      <c r="C335" s="2">
        <v>-5.9749999999999998E-2</v>
      </c>
      <c r="D335" s="2">
        <v>-3.2120000000000003E-2</v>
      </c>
      <c r="E335" s="2">
        <f t="shared" si="15"/>
        <v>5.9749999999999998E-2</v>
      </c>
      <c r="F335" s="2">
        <f t="shared" si="16"/>
        <v>3.2120000000000003E-2</v>
      </c>
      <c r="G335" s="2">
        <f t="shared" si="17"/>
        <v>5.1168447058823528E-2</v>
      </c>
    </row>
    <row r="336" spans="1:7" x14ac:dyDescent="0.25">
      <c r="A336" s="2" t="s">
        <v>1845</v>
      </c>
      <c r="B336" s="2" t="s">
        <v>1846</v>
      </c>
      <c r="C336" s="2">
        <v>-1.34E-3</v>
      </c>
      <c r="D336" s="2">
        <v>-3.3230000000000003E-2</v>
      </c>
      <c r="E336" s="2">
        <f t="shared" si="15"/>
        <v>1.34E-3</v>
      </c>
      <c r="F336" s="2">
        <f t="shared" si="16"/>
        <v>3.3230000000000003E-2</v>
      </c>
      <c r="G336" s="2">
        <f t="shared" si="17"/>
        <v>1.1244658823529412E-2</v>
      </c>
    </row>
    <row r="337" spans="1:7" x14ac:dyDescent="0.25">
      <c r="A337" s="2" t="s">
        <v>2091</v>
      </c>
      <c r="B337" s="2" t="s">
        <v>2092</v>
      </c>
      <c r="C337" s="2">
        <v>4.6870000000000002E-2</v>
      </c>
      <c r="D337" s="2">
        <v>-3.3250000000000002E-2</v>
      </c>
      <c r="E337" s="2">
        <f t="shared" si="15"/>
        <v>4.6870000000000002E-2</v>
      </c>
      <c r="F337" s="2">
        <f t="shared" si="16"/>
        <v>3.3250000000000002E-2</v>
      </c>
      <c r="G337" s="2">
        <f t="shared" si="17"/>
        <v>4.2639788235294115E-2</v>
      </c>
    </row>
    <row r="338" spans="1:7" x14ac:dyDescent="0.25">
      <c r="A338" s="2" t="s">
        <v>2205</v>
      </c>
      <c r="B338" s="2" t="s">
        <v>2206</v>
      </c>
      <c r="C338" s="2">
        <v>-6.4659999999999995E-2</v>
      </c>
      <c r="D338" s="2">
        <v>-3.3529999999999997E-2</v>
      </c>
      <c r="E338" s="2">
        <f t="shared" si="15"/>
        <v>6.4659999999999995E-2</v>
      </c>
      <c r="F338" s="2">
        <f t="shared" si="16"/>
        <v>3.3529999999999997E-2</v>
      </c>
      <c r="G338" s="2">
        <f t="shared" si="17"/>
        <v>5.4991388235294113E-2</v>
      </c>
    </row>
    <row r="339" spans="1:7" x14ac:dyDescent="0.25">
      <c r="A339" s="2" t="s">
        <v>2193</v>
      </c>
      <c r="B339" s="2" t="s">
        <v>2194</v>
      </c>
      <c r="C339" s="2">
        <v>-6.9940000000000002E-2</v>
      </c>
      <c r="D339" s="2">
        <v>-3.3910000000000003E-2</v>
      </c>
      <c r="E339" s="2">
        <f t="shared" si="15"/>
        <v>6.9940000000000002E-2</v>
      </c>
      <c r="F339" s="2">
        <f t="shared" si="16"/>
        <v>3.3910000000000003E-2</v>
      </c>
      <c r="G339" s="2">
        <f t="shared" si="17"/>
        <v>5.8749505882352948E-2</v>
      </c>
    </row>
    <row r="340" spans="1:7" x14ac:dyDescent="0.25">
      <c r="A340" s="2" t="s">
        <v>1899</v>
      </c>
      <c r="B340" s="2" t="s">
        <v>1900</v>
      </c>
      <c r="C340" s="2">
        <v>-4.6330000000000003E-2</v>
      </c>
      <c r="D340" s="2">
        <v>-3.4090000000000002E-2</v>
      </c>
      <c r="E340" s="2">
        <f t="shared" si="15"/>
        <v>4.6330000000000003E-2</v>
      </c>
      <c r="F340" s="2">
        <f t="shared" si="16"/>
        <v>3.4090000000000002E-2</v>
      </c>
      <c r="G340" s="2">
        <f t="shared" si="17"/>
        <v>4.2528400000000008E-2</v>
      </c>
    </row>
    <row r="341" spans="1:7" x14ac:dyDescent="0.25">
      <c r="A341" s="2" t="s">
        <v>2279</v>
      </c>
      <c r="B341" s="2" t="s">
        <v>2280</v>
      </c>
      <c r="C341" s="2">
        <v>-6.123E-2</v>
      </c>
      <c r="D341" s="2">
        <v>-3.5060000000000001E-2</v>
      </c>
      <c r="E341" s="2">
        <f t="shared" si="15"/>
        <v>6.123E-2</v>
      </c>
      <c r="F341" s="2">
        <f t="shared" si="16"/>
        <v>3.5060000000000001E-2</v>
      </c>
      <c r="G341" s="2">
        <f t="shared" si="17"/>
        <v>5.3101905882352946E-2</v>
      </c>
    </row>
    <row r="342" spans="1:7" x14ac:dyDescent="0.25">
      <c r="A342" s="2" t="s">
        <v>1823</v>
      </c>
      <c r="B342" s="2" t="s">
        <v>1824</v>
      </c>
      <c r="C342" s="2">
        <v>3.356E-2</v>
      </c>
      <c r="D342" s="2">
        <v>-3.542E-2</v>
      </c>
      <c r="E342" s="2">
        <f t="shared" si="15"/>
        <v>3.356E-2</v>
      </c>
      <c r="F342" s="2">
        <f t="shared" si="16"/>
        <v>3.542E-2</v>
      </c>
      <c r="G342" s="2">
        <f t="shared" si="17"/>
        <v>3.4137694117647062E-2</v>
      </c>
    </row>
    <row r="343" spans="1:7" x14ac:dyDescent="0.25">
      <c r="A343" s="2" t="s">
        <v>2167</v>
      </c>
      <c r="B343" s="2" t="s">
        <v>2168</v>
      </c>
      <c r="C343" s="2">
        <v>3.4000000000000002E-2</v>
      </c>
      <c r="D343" s="2">
        <v>-3.5819999999999998E-2</v>
      </c>
      <c r="E343" s="2">
        <f t="shared" si="15"/>
        <v>3.4000000000000002E-2</v>
      </c>
      <c r="F343" s="2">
        <f t="shared" si="16"/>
        <v>3.5819999999999998E-2</v>
      </c>
      <c r="G343" s="2">
        <f t="shared" si="17"/>
        <v>3.4565270588235296E-2</v>
      </c>
    </row>
    <row r="344" spans="1:7" x14ac:dyDescent="0.25">
      <c r="A344" s="2" t="s">
        <v>2415</v>
      </c>
      <c r="B344" s="2" t="s">
        <v>2416</v>
      </c>
      <c r="C344" s="2">
        <v>-7.5660000000000005E-2</v>
      </c>
      <c r="D344" s="2">
        <v>-3.7650000000000003E-2</v>
      </c>
      <c r="E344" s="2">
        <f t="shared" si="15"/>
        <v>7.5660000000000005E-2</v>
      </c>
      <c r="F344" s="2">
        <f t="shared" si="16"/>
        <v>3.7650000000000003E-2</v>
      </c>
      <c r="G344" s="2">
        <f t="shared" si="17"/>
        <v>6.3854541176470589E-2</v>
      </c>
    </row>
    <row r="345" spans="1:7" x14ac:dyDescent="0.25">
      <c r="A345" s="2" t="s">
        <v>1879</v>
      </c>
      <c r="B345" s="2" t="s">
        <v>1880</v>
      </c>
      <c r="C345" s="2">
        <v>-6.9209999999999994E-2</v>
      </c>
      <c r="D345" s="2">
        <v>-3.7659999999999999E-2</v>
      </c>
      <c r="E345" s="2">
        <f t="shared" si="15"/>
        <v>6.9209999999999994E-2</v>
      </c>
      <c r="F345" s="2">
        <f t="shared" si="16"/>
        <v>3.7659999999999999E-2</v>
      </c>
      <c r="G345" s="2">
        <f t="shared" si="17"/>
        <v>5.9410941176470576E-2</v>
      </c>
    </row>
    <row r="346" spans="1:7" x14ac:dyDescent="0.25">
      <c r="A346" s="2" t="s">
        <v>1967</v>
      </c>
      <c r="B346" s="2" t="s">
        <v>1968</v>
      </c>
      <c r="C346" s="2">
        <v>-5.1159999999999997E-2</v>
      </c>
      <c r="D346" s="2">
        <v>-3.984E-2</v>
      </c>
      <c r="E346" s="2">
        <f t="shared" si="15"/>
        <v>5.1159999999999997E-2</v>
      </c>
      <c r="F346" s="2">
        <f t="shared" si="16"/>
        <v>3.984E-2</v>
      </c>
      <c r="G346" s="2">
        <f t="shared" si="17"/>
        <v>4.7644141176470582E-2</v>
      </c>
    </row>
    <row r="347" spans="1:7" x14ac:dyDescent="0.25">
      <c r="A347" s="2" t="s">
        <v>2447</v>
      </c>
      <c r="B347" s="2" t="s">
        <v>2448</v>
      </c>
      <c r="C347" s="2">
        <v>-6.5100000000000005E-2</v>
      </c>
      <c r="D347" s="2">
        <v>-3.9960000000000002E-2</v>
      </c>
      <c r="E347" s="2">
        <f t="shared" si="15"/>
        <v>6.5100000000000005E-2</v>
      </c>
      <c r="F347" s="2">
        <f t="shared" si="16"/>
        <v>3.9960000000000002E-2</v>
      </c>
      <c r="G347" s="2">
        <f t="shared" si="17"/>
        <v>5.729181176470588E-2</v>
      </c>
    </row>
    <row r="348" spans="1:7" x14ac:dyDescent="0.25">
      <c r="A348" s="2" t="s">
        <v>1771</v>
      </c>
      <c r="B348" s="2" t="s">
        <v>1772</v>
      </c>
      <c r="C348" s="2">
        <v>-6.497E-2</v>
      </c>
      <c r="D348" s="2">
        <v>-4.0189999999999997E-2</v>
      </c>
      <c r="E348" s="2">
        <f t="shared" si="15"/>
        <v>6.497E-2</v>
      </c>
      <c r="F348" s="2">
        <f t="shared" si="16"/>
        <v>4.0189999999999997E-2</v>
      </c>
      <c r="G348" s="2">
        <f t="shared" si="17"/>
        <v>5.727362352941176E-2</v>
      </c>
    </row>
    <row r="349" spans="1:7" x14ac:dyDescent="0.25">
      <c r="A349" s="2" t="s">
        <v>2063</v>
      </c>
      <c r="B349" s="2" t="s">
        <v>2064</v>
      </c>
      <c r="C349" s="2">
        <v>1.481E-2</v>
      </c>
      <c r="D349" s="2">
        <v>-4.0899999999999999E-2</v>
      </c>
      <c r="E349" s="2">
        <f t="shared" si="15"/>
        <v>1.481E-2</v>
      </c>
      <c r="F349" s="2">
        <f t="shared" si="16"/>
        <v>4.0899999999999999E-2</v>
      </c>
      <c r="G349" s="2">
        <f t="shared" si="17"/>
        <v>2.2913247058823534E-2</v>
      </c>
    </row>
    <row r="350" spans="1:7" x14ac:dyDescent="0.25">
      <c r="A350" s="2" t="s">
        <v>2023</v>
      </c>
      <c r="B350" s="2" t="s">
        <v>2024</v>
      </c>
      <c r="C350" s="2">
        <v>-7.1919999999999998E-2</v>
      </c>
      <c r="D350" s="2">
        <v>-4.1189999999999997E-2</v>
      </c>
      <c r="E350" s="2">
        <f t="shared" si="15"/>
        <v>7.1919999999999998E-2</v>
      </c>
      <c r="F350" s="2">
        <f t="shared" si="16"/>
        <v>4.1189999999999997E-2</v>
      </c>
      <c r="G350" s="2">
        <f t="shared" si="17"/>
        <v>6.2375623529411763E-2</v>
      </c>
    </row>
    <row r="351" spans="1:7" x14ac:dyDescent="0.25">
      <c r="A351" s="2" t="s">
        <v>1755</v>
      </c>
      <c r="B351" s="2" t="s">
        <v>1756</v>
      </c>
      <c r="C351" s="2">
        <v>-1.7860000000000001E-2</v>
      </c>
      <c r="D351" s="2">
        <v>-4.1450000000000001E-2</v>
      </c>
      <c r="E351" s="2">
        <f t="shared" si="15"/>
        <v>1.7860000000000001E-2</v>
      </c>
      <c r="F351" s="2">
        <f t="shared" si="16"/>
        <v>4.1450000000000001E-2</v>
      </c>
      <c r="G351" s="2">
        <f t="shared" si="17"/>
        <v>2.5186776470588236E-2</v>
      </c>
    </row>
    <row r="352" spans="1:7" x14ac:dyDescent="0.25">
      <c r="A352" s="2" t="s">
        <v>2417</v>
      </c>
      <c r="B352" s="2" t="s">
        <v>2418</v>
      </c>
      <c r="C352" s="2">
        <v>1.873E-2</v>
      </c>
      <c r="D352" s="2">
        <v>-4.156E-2</v>
      </c>
      <c r="E352" s="2">
        <f t="shared" si="15"/>
        <v>1.873E-2</v>
      </c>
      <c r="F352" s="2">
        <f t="shared" si="16"/>
        <v>4.156E-2</v>
      </c>
      <c r="G352" s="2">
        <f t="shared" si="17"/>
        <v>2.5820729411764706E-2</v>
      </c>
    </row>
    <row r="353" spans="1:7" x14ac:dyDescent="0.25">
      <c r="A353" s="2" t="s">
        <v>2325</v>
      </c>
      <c r="B353" s="2" t="s">
        <v>2326</v>
      </c>
      <c r="C353" s="2">
        <v>-1E-3</v>
      </c>
      <c r="D353" s="2">
        <v>-4.2070000000000003E-2</v>
      </c>
      <c r="E353" s="2">
        <f t="shared" si="15"/>
        <v>1E-3</v>
      </c>
      <c r="F353" s="2">
        <f t="shared" si="16"/>
        <v>4.2070000000000003E-2</v>
      </c>
      <c r="G353" s="2">
        <f t="shared" si="17"/>
        <v>1.3755858823529414E-2</v>
      </c>
    </row>
    <row r="354" spans="1:7" x14ac:dyDescent="0.25">
      <c r="A354" s="2" t="s">
        <v>2303</v>
      </c>
      <c r="B354" s="2" t="s">
        <v>2304</v>
      </c>
      <c r="C354" s="2">
        <v>2.7140000000000001E-2</v>
      </c>
      <c r="D354" s="2">
        <v>-4.2369999999999998E-2</v>
      </c>
      <c r="E354" s="2">
        <f t="shared" si="15"/>
        <v>2.7140000000000001E-2</v>
      </c>
      <c r="F354" s="2">
        <f t="shared" si="16"/>
        <v>4.2369999999999998E-2</v>
      </c>
      <c r="G354" s="2">
        <f t="shared" si="17"/>
        <v>3.1870258823529417E-2</v>
      </c>
    </row>
    <row r="355" spans="1:7" x14ac:dyDescent="0.25">
      <c r="A355" s="2" t="s">
        <v>2235</v>
      </c>
      <c r="B355" s="2" t="s">
        <v>2236</v>
      </c>
      <c r="C355" s="2">
        <v>-7.0279999999999995E-2</v>
      </c>
      <c r="D355" s="2">
        <v>-4.36E-2</v>
      </c>
      <c r="E355" s="2">
        <f t="shared" si="15"/>
        <v>7.0279999999999995E-2</v>
      </c>
      <c r="F355" s="2">
        <f t="shared" si="16"/>
        <v>4.36E-2</v>
      </c>
      <c r="G355" s="2">
        <f t="shared" si="17"/>
        <v>6.1993505882352945E-2</v>
      </c>
    </row>
    <row r="356" spans="1:7" x14ac:dyDescent="0.25">
      <c r="A356" s="2" t="s">
        <v>1673</v>
      </c>
      <c r="B356" s="2" t="s">
        <v>1674</v>
      </c>
      <c r="C356" s="2">
        <v>-4.0559999999999999E-2</v>
      </c>
      <c r="D356" s="2">
        <v>-4.36E-2</v>
      </c>
      <c r="E356" s="2">
        <f t="shared" si="15"/>
        <v>4.0559999999999999E-2</v>
      </c>
      <c r="F356" s="2">
        <f t="shared" si="16"/>
        <v>4.36E-2</v>
      </c>
      <c r="G356" s="2">
        <f t="shared" si="17"/>
        <v>4.1504188235294122E-2</v>
      </c>
    </row>
    <row r="357" spans="1:7" x14ac:dyDescent="0.25">
      <c r="A357" s="2" t="s">
        <v>1749</v>
      </c>
      <c r="B357" s="2" t="s">
        <v>1750</v>
      </c>
      <c r="C357" s="2">
        <v>2.162E-2</v>
      </c>
      <c r="D357" s="2">
        <v>-4.3810000000000002E-2</v>
      </c>
      <c r="E357" s="2">
        <f t="shared" si="15"/>
        <v>2.162E-2</v>
      </c>
      <c r="F357" s="2">
        <f t="shared" si="16"/>
        <v>4.3810000000000002E-2</v>
      </c>
      <c r="G357" s="2">
        <f t="shared" si="17"/>
        <v>2.851195294117647E-2</v>
      </c>
    </row>
    <row r="358" spans="1:7" x14ac:dyDescent="0.25">
      <c r="A358" s="2" t="s">
        <v>2387</v>
      </c>
      <c r="B358" s="2" t="s">
        <v>2388</v>
      </c>
      <c r="C358" s="2">
        <v>-7.4550000000000005E-2</v>
      </c>
      <c r="D358" s="2">
        <v>-4.3830000000000001E-2</v>
      </c>
      <c r="E358" s="2">
        <f t="shared" si="15"/>
        <v>7.4550000000000005E-2</v>
      </c>
      <c r="F358" s="2">
        <f t="shared" si="16"/>
        <v>4.3830000000000001E-2</v>
      </c>
      <c r="G358" s="2">
        <f t="shared" si="17"/>
        <v>6.5008729411764707E-2</v>
      </c>
    </row>
    <row r="359" spans="1:7" x14ac:dyDescent="0.25">
      <c r="A359" s="2" t="s">
        <v>1933</v>
      </c>
      <c r="B359" s="2" t="s">
        <v>1934</v>
      </c>
      <c r="C359" s="2">
        <v>-4.4470000000000003E-2</v>
      </c>
      <c r="D359" s="2">
        <v>-4.4130000000000003E-2</v>
      </c>
      <c r="E359" s="2">
        <f t="shared" si="15"/>
        <v>4.4470000000000003E-2</v>
      </c>
      <c r="F359" s="2">
        <f t="shared" si="16"/>
        <v>4.4130000000000003E-2</v>
      </c>
      <c r="G359" s="2">
        <f t="shared" si="17"/>
        <v>4.4364399999999998E-2</v>
      </c>
    </row>
    <row r="360" spans="1:7" x14ac:dyDescent="0.25">
      <c r="A360" s="2" t="s">
        <v>1689</v>
      </c>
      <c r="B360" s="2" t="s">
        <v>1690</v>
      </c>
      <c r="C360" s="2">
        <v>-6.5799999999999997E-2</v>
      </c>
      <c r="D360" s="2">
        <v>-4.5190000000000001E-2</v>
      </c>
      <c r="E360" s="2">
        <f t="shared" si="15"/>
        <v>6.5799999999999997E-2</v>
      </c>
      <c r="F360" s="2">
        <f t="shared" si="16"/>
        <v>4.5190000000000001E-2</v>
      </c>
      <c r="G360" s="2">
        <f t="shared" si="17"/>
        <v>5.9398776470588235E-2</v>
      </c>
    </row>
    <row r="361" spans="1:7" x14ac:dyDescent="0.25">
      <c r="A361" s="2" t="s">
        <v>2453</v>
      </c>
      <c r="B361" s="2" t="s">
        <v>2454</v>
      </c>
      <c r="C361" s="2">
        <v>2.2589999999999999E-2</v>
      </c>
      <c r="D361" s="2">
        <v>-4.5420000000000002E-2</v>
      </c>
      <c r="E361" s="2">
        <f t="shared" si="15"/>
        <v>2.2589999999999999E-2</v>
      </c>
      <c r="F361" s="2">
        <f t="shared" si="16"/>
        <v>4.5420000000000002E-2</v>
      </c>
      <c r="G361" s="2">
        <f t="shared" si="17"/>
        <v>2.9680729411764709E-2</v>
      </c>
    </row>
    <row r="362" spans="1:7" x14ac:dyDescent="0.25">
      <c r="A362" s="2" t="s">
        <v>2273</v>
      </c>
      <c r="B362" s="2" t="s">
        <v>2274</v>
      </c>
      <c r="C362" s="2">
        <v>-6.7769999999999997E-2</v>
      </c>
      <c r="D362" s="2">
        <v>-4.5469999999999997E-2</v>
      </c>
      <c r="E362" s="2">
        <f t="shared" si="15"/>
        <v>6.7769999999999997E-2</v>
      </c>
      <c r="F362" s="2">
        <f t="shared" si="16"/>
        <v>4.5469999999999997E-2</v>
      </c>
      <c r="G362" s="2">
        <f t="shared" si="17"/>
        <v>6.0843882352941171E-2</v>
      </c>
    </row>
    <row r="363" spans="1:7" x14ac:dyDescent="0.25">
      <c r="A363" s="2" t="s">
        <v>1603</v>
      </c>
      <c r="B363" s="2" t="s">
        <v>1604</v>
      </c>
      <c r="C363" s="2">
        <v>-5.0720000000000001E-2</v>
      </c>
      <c r="D363" s="2">
        <v>-4.6510000000000003E-2</v>
      </c>
      <c r="E363" s="2">
        <f t="shared" si="15"/>
        <v>5.0720000000000001E-2</v>
      </c>
      <c r="F363" s="2">
        <f t="shared" si="16"/>
        <v>4.6510000000000003E-2</v>
      </c>
      <c r="G363" s="2">
        <f t="shared" si="17"/>
        <v>4.9412423529411768E-2</v>
      </c>
    </row>
    <row r="364" spans="1:7" x14ac:dyDescent="0.25">
      <c r="A364" s="2" t="s">
        <v>2381</v>
      </c>
      <c r="B364" s="2" t="s">
        <v>2382</v>
      </c>
      <c r="C364" s="2">
        <v>-7.1330000000000005E-2</v>
      </c>
      <c r="D364" s="2">
        <v>-4.7E-2</v>
      </c>
      <c r="E364" s="2">
        <f t="shared" si="15"/>
        <v>7.1330000000000005E-2</v>
      </c>
      <c r="F364" s="2">
        <f t="shared" si="16"/>
        <v>4.7E-2</v>
      </c>
      <c r="G364" s="2">
        <f t="shared" si="17"/>
        <v>6.3773388235294118E-2</v>
      </c>
    </row>
    <row r="365" spans="1:7" x14ac:dyDescent="0.25">
      <c r="A365" s="2" t="s">
        <v>1805</v>
      </c>
      <c r="B365" s="2" t="s">
        <v>1806</v>
      </c>
      <c r="C365" s="2">
        <v>-6.6309999999999994E-2</v>
      </c>
      <c r="D365" s="2">
        <v>-4.9880000000000001E-2</v>
      </c>
      <c r="E365" s="2">
        <f t="shared" si="15"/>
        <v>6.6309999999999994E-2</v>
      </c>
      <c r="F365" s="2">
        <f t="shared" si="16"/>
        <v>4.9880000000000001E-2</v>
      </c>
      <c r="G365" s="2">
        <f t="shared" si="17"/>
        <v>6.1207035294117647E-2</v>
      </c>
    </row>
    <row r="366" spans="1:7" x14ac:dyDescent="0.25">
      <c r="A366" s="2" t="s">
        <v>1797</v>
      </c>
      <c r="B366" s="2" t="s">
        <v>1798</v>
      </c>
      <c r="C366" s="2">
        <v>-5.1740000000000001E-2</v>
      </c>
      <c r="D366" s="2">
        <v>-5.0220000000000001E-2</v>
      </c>
      <c r="E366" s="2">
        <f t="shared" si="15"/>
        <v>5.1740000000000001E-2</v>
      </c>
      <c r="F366" s="2">
        <f t="shared" si="16"/>
        <v>5.0220000000000001E-2</v>
      </c>
      <c r="G366" s="2">
        <f t="shared" si="17"/>
        <v>5.1267905882352943E-2</v>
      </c>
    </row>
    <row r="367" spans="1:7" x14ac:dyDescent="0.25">
      <c r="A367" s="2" t="s">
        <v>1979</v>
      </c>
      <c r="B367" s="2" t="s">
        <v>1980</v>
      </c>
      <c r="C367" s="2">
        <v>-6.4369999999999997E-2</v>
      </c>
      <c r="D367" s="2">
        <v>-5.067E-2</v>
      </c>
      <c r="E367" s="2">
        <f t="shared" si="15"/>
        <v>6.4369999999999997E-2</v>
      </c>
      <c r="F367" s="2">
        <f t="shared" si="16"/>
        <v>5.067E-2</v>
      </c>
      <c r="G367" s="2">
        <f t="shared" si="17"/>
        <v>6.0114941176470586E-2</v>
      </c>
    </row>
    <row r="368" spans="1:7" x14ac:dyDescent="0.25">
      <c r="A368" s="2" t="s">
        <v>1923</v>
      </c>
      <c r="B368" s="2" t="s">
        <v>1924</v>
      </c>
      <c r="C368" s="2">
        <v>-7.2940000000000005E-2</v>
      </c>
      <c r="D368" s="2">
        <v>-5.1150000000000001E-2</v>
      </c>
      <c r="E368" s="2">
        <f t="shared" si="15"/>
        <v>7.2940000000000005E-2</v>
      </c>
      <c r="F368" s="2">
        <f t="shared" si="16"/>
        <v>5.1150000000000001E-2</v>
      </c>
      <c r="G368" s="2">
        <f t="shared" si="17"/>
        <v>6.6172282352941175E-2</v>
      </c>
    </row>
    <row r="369" spans="1:7" x14ac:dyDescent="0.25">
      <c r="A369" s="2" t="s">
        <v>2309</v>
      </c>
      <c r="B369" s="2" t="s">
        <v>2310</v>
      </c>
      <c r="C369" s="2">
        <v>-7.0879999999999999E-2</v>
      </c>
      <c r="D369" s="2">
        <v>-5.1150000000000001E-2</v>
      </c>
      <c r="E369" s="2">
        <f t="shared" si="15"/>
        <v>7.0879999999999999E-2</v>
      </c>
      <c r="F369" s="2">
        <f t="shared" si="16"/>
        <v>5.1150000000000001E-2</v>
      </c>
      <c r="G369" s="2">
        <f t="shared" si="17"/>
        <v>6.4752094117647055E-2</v>
      </c>
    </row>
    <row r="370" spans="1:7" x14ac:dyDescent="0.25">
      <c r="A370" s="2" t="s">
        <v>2135</v>
      </c>
      <c r="B370" s="2" t="s">
        <v>2136</v>
      </c>
      <c r="C370" s="2">
        <v>-6.9129999999999997E-2</v>
      </c>
      <c r="D370" s="2">
        <v>-5.1650000000000001E-2</v>
      </c>
      <c r="E370" s="2">
        <f t="shared" si="15"/>
        <v>6.9129999999999997E-2</v>
      </c>
      <c r="F370" s="2">
        <f t="shared" si="16"/>
        <v>5.1650000000000001E-2</v>
      </c>
      <c r="G370" s="2">
        <f t="shared" si="17"/>
        <v>6.3700917647058819E-2</v>
      </c>
    </row>
    <row r="371" spans="1:7" x14ac:dyDescent="0.25">
      <c r="A371" s="2" t="s">
        <v>1925</v>
      </c>
      <c r="B371" s="2" t="s">
        <v>1926</v>
      </c>
      <c r="C371" s="2">
        <v>-7.2489999999999999E-2</v>
      </c>
      <c r="D371" s="2">
        <v>-5.1810000000000002E-2</v>
      </c>
      <c r="E371" s="2">
        <f t="shared" si="15"/>
        <v>7.2489999999999999E-2</v>
      </c>
      <c r="F371" s="2">
        <f t="shared" si="16"/>
        <v>5.1810000000000002E-2</v>
      </c>
      <c r="G371" s="2">
        <f t="shared" si="17"/>
        <v>6.6067035294117657E-2</v>
      </c>
    </row>
    <row r="372" spans="1:7" x14ac:dyDescent="0.25">
      <c r="A372" s="2" t="s">
        <v>2029</v>
      </c>
      <c r="B372" s="2" t="s">
        <v>2030</v>
      </c>
      <c r="C372" s="2">
        <v>-6.676E-2</v>
      </c>
      <c r="D372" s="2">
        <v>-5.2400000000000002E-2</v>
      </c>
      <c r="E372" s="2">
        <f t="shared" si="15"/>
        <v>6.676E-2</v>
      </c>
      <c r="F372" s="2">
        <f t="shared" si="16"/>
        <v>5.2400000000000002E-2</v>
      </c>
      <c r="G372" s="2">
        <f t="shared" si="17"/>
        <v>6.2299952941176476E-2</v>
      </c>
    </row>
    <row r="373" spans="1:7" x14ac:dyDescent="0.25">
      <c r="A373" s="2" t="s">
        <v>2069</v>
      </c>
      <c r="B373" s="2" t="s">
        <v>2070</v>
      </c>
      <c r="C373" s="2">
        <v>-6.7339999999999997E-2</v>
      </c>
      <c r="D373" s="2">
        <v>-5.2789999999999997E-2</v>
      </c>
      <c r="E373" s="2">
        <f t="shared" si="15"/>
        <v>6.7339999999999997E-2</v>
      </c>
      <c r="F373" s="2">
        <f t="shared" si="16"/>
        <v>5.2789999999999997E-2</v>
      </c>
      <c r="G373" s="2">
        <f t="shared" si="17"/>
        <v>6.2820941176470579E-2</v>
      </c>
    </row>
    <row r="374" spans="1:7" x14ac:dyDescent="0.25">
      <c r="A374" s="2" t="s">
        <v>2079</v>
      </c>
      <c r="B374" s="2" t="s">
        <v>2080</v>
      </c>
      <c r="C374" s="2">
        <v>-7.102E-2</v>
      </c>
      <c r="D374" s="2">
        <v>-5.2909999999999999E-2</v>
      </c>
      <c r="E374" s="2">
        <f t="shared" si="15"/>
        <v>7.102E-2</v>
      </c>
      <c r="F374" s="2">
        <f t="shared" si="16"/>
        <v>5.2909999999999999E-2</v>
      </c>
      <c r="G374" s="2">
        <f t="shared" si="17"/>
        <v>6.5395247058823533E-2</v>
      </c>
    </row>
    <row r="375" spans="1:7" x14ac:dyDescent="0.25">
      <c r="A375" s="2" t="s">
        <v>1577</v>
      </c>
      <c r="B375" s="2" t="s">
        <v>1578</v>
      </c>
      <c r="C375" s="2">
        <v>-4.6760000000000003E-2</v>
      </c>
      <c r="D375" s="2">
        <v>-5.3039999999999997E-2</v>
      </c>
      <c r="E375" s="2">
        <f t="shared" si="15"/>
        <v>4.6760000000000003E-2</v>
      </c>
      <c r="F375" s="2">
        <f t="shared" si="16"/>
        <v>5.3039999999999997E-2</v>
      </c>
      <c r="G375" s="2">
        <f t="shared" si="17"/>
        <v>4.8710494117647059E-2</v>
      </c>
    </row>
    <row r="376" spans="1:7" x14ac:dyDescent="0.25">
      <c r="A376" s="2" t="s">
        <v>2053</v>
      </c>
      <c r="B376" s="2" t="s">
        <v>2054</v>
      </c>
      <c r="C376" s="2">
        <v>-6.5269999999999995E-2</v>
      </c>
      <c r="D376" s="2">
        <v>-5.3280000000000001E-2</v>
      </c>
      <c r="E376" s="2">
        <f t="shared" si="15"/>
        <v>6.5269999999999995E-2</v>
      </c>
      <c r="F376" s="2">
        <f t="shared" si="16"/>
        <v>5.3280000000000001E-2</v>
      </c>
      <c r="G376" s="2">
        <f t="shared" si="17"/>
        <v>6.1546047058823522E-2</v>
      </c>
    </row>
    <row r="377" spans="1:7" x14ac:dyDescent="0.25">
      <c r="A377" s="2" t="s">
        <v>1685</v>
      </c>
      <c r="B377" s="2" t="s">
        <v>1686</v>
      </c>
      <c r="C377" s="2">
        <v>-5.4089999999999999E-2</v>
      </c>
      <c r="D377" s="2">
        <v>-5.3510000000000002E-2</v>
      </c>
      <c r="E377" s="2">
        <f t="shared" si="15"/>
        <v>5.4089999999999999E-2</v>
      </c>
      <c r="F377" s="2">
        <f t="shared" si="16"/>
        <v>5.3510000000000002E-2</v>
      </c>
      <c r="G377" s="2">
        <f t="shared" si="17"/>
        <v>5.3909858823529416E-2</v>
      </c>
    </row>
    <row r="378" spans="1:7" x14ac:dyDescent="0.25">
      <c r="A378" s="2" t="s">
        <v>2289</v>
      </c>
      <c r="B378" s="2" t="s">
        <v>2290</v>
      </c>
      <c r="C378" s="2">
        <v>-2.7269999999999999E-2</v>
      </c>
      <c r="D378" s="2">
        <v>-5.3530000000000001E-2</v>
      </c>
      <c r="E378" s="2">
        <f t="shared" si="15"/>
        <v>2.7269999999999999E-2</v>
      </c>
      <c r="F378" s="2">
        <f t="shared" si="16"/>
        <v>5.3530000000000001E-2</v>
      </c>
      <c r="G378" s="2">
        <f t="shared" si="17"/>
        <v>3.5426047058823532E-2</v>
      </c>
    </row>
    <row r="379" spans="1:7" x14ac:dyDescent="0.25">
      <c r="A379" s="2" t="s">
        <v>2169</v>
      </c>
      <c r="B379" s="2" t="s">
        <v>2170</v>
      </c>
      <c r="C379" s="2">
        <v>-5.611E-2</v>
      </c>
      <c r="D379" s="2">
        <v>-5.3560000000000003E-2</v>
      </c>
      <c r="E379" s="2">
        <f t="shared" si="15"/>
        <v>5.611E-2</v>
      </c>
      <c r="F379" s="2">
        <f t="shared" si="16"/>
        <v>5.3560000000000003E-2</v>
      </c>
      <c r="G379" s="2">
        <f t="shared" si="17"/>
        <v>5.5318000000000006E-2</v>
      </c>
    </row>
    <row r="380" spans="1:7" x14ac:dyDescent="0.25">
      <c r="A380" s="2" t="s">
        <v>2437</v>
      </c>
      <c r="B380" s="2" t="s">
        <v>2438</v>
      </c>
      <c r="C380" s="2">
        <v>-7.0910000000000001E-2</v>
      </c>
      <c r="D380" s="2">
        <v>-5.4800000000000001E-2</v>
      </c>
      <c r="E380" s="2">
        <f t="shared" si="15"/>
        <v>7.0910000000000001E-2</v>
      </c>
      <c r="F380" s="2">
        <f t="shared" si="16"/>
        <v>5.4800000000000001E-2</v>
      </c>
      <c r="G380" s="2">
        <f t="shared" si="17"/>
        <v>6.5906423529411756E-2</v>
      </c>
    </row>
    <row r="381" spans="1:7" x14ac:dyDescent="0.25">
      <c r="A381" s="2" t="s">
        <v>2067</v>
      </c>
      <c r="B381" s="2" t="s">
        <v>2068</v>
      </c>
      <c r="C381" s="2">
        <v>-6.9510000000000002E-2</v>
      </c>
      <c r="D381" s="2">
        <v>-5.5460000000000002E-2</v>
      </c>
      <c r="E381" s="2">
        <f t="shared" si="15"/>
        <v>6.9510000000000002E-2</v>
      </c>
      <c r="F381" s="2">
        <f t="shared" si="16"/>
        <v>5.5460000000000002E-2</v>
      </c>
      <c r="G381" s="2">
        <f t="shared" si="17"/>
        <v>6.5146235294117644E-2</v>
      </c>
    </row>
    <row r="382" spans="1:7" x14ac:dyDescent="0.25">
      <c r="A382" s="2" t="s">
        <v>2179</v>
      </c>
      <c r="B382" s="2" t="s">
        <v>2180</v>
      </c>
      <c r="C382" s="2">
        <v>-6.4449999999999993E-2</v>
      </c>
      <c r="D382" s="2">
        <v>-5.5460000000000002E-2</v>
      </c>
      <c r="E382" s="2">
        <f t="shared" si="15"/>
        <v>6.4449999999999993E-2</v>
      </c>
      <c r="F382" s="2">
        <f t="shared" si="16"/>
        <v>5.5460000000000002E-2</v>
      </c>
      <c r="G382" s="2">
        <f t="shared" si="17"/>
        <v>6.1657811764705875E-2</v>
      </c>
    </row>
    <row r="383" spans="1:7" x14ac:dyDescent="0.25">
      <c r="A383" s="2" t="s">
        <v>2389</v>
      </c>
      <c r="B383" s="2" t="s">
        <v>2390</v>
      </c>
      <c r="C383" s="2">
        <v>-6.8279999999999993E-2</v>
      </c>
      <c r="D383" s="2">
        <v>-5.5750000000000001E-2</v>
      </c>
      <c r="E383" s="2">
        <f t="shared" si="15"/>
        <v>6.8279999999999993E-2</v>
      </c>
      <c r="F383" s="2">
        <f t="shared" si="16"/>
        <v>5.5750000000000001E-2</v>
      </c>
      <c r="G383" s="2">
        <f t="shared" si="17"/>
        <v>6.43883294117647E-2</v>
      </c>
    </row>
    <row r="384" spans="1:7" x14ac:dyDescent="0.25">
      <c r="A384" s="2" t="s">
        <v>2215</v>
      </c>
      <c r="B384" s="2" t="s">
        <v>2216</v>
      </c>
      <c r="C384" s="2">
        <v>-6.1530000000000001E-2</v>
      </c>
      <c r="D384" s="2">
        <v>-5.5870000000000003E-2</v>
      </c>
      <c r="E384" s="2">
        <f t="shared" si="15"/>
        <v>6.1530000000000001E-2</v>
      </c>
      <c r="F384" s="2">
        <f t="shared" si="16"/>
        <v>5.5870000000000003E-2</v>
      </c>
      <c r="G384" s="2">
        <f t="shared" si="17"/>
        <v>5.9772070588235297E-2</v>
      </c>
    </row>
    <row r="385" spans="1:7" x14ac:dyDescent="0.25">
      <c r="A385" s="2" t="s">
        <v>2329</v>
      </c>
      <c r="B385" s="2" t="s">
        <v>2330</v>
      </c>
      <c r="C385" s="2">
        <v>-7.0900000000000005E-2</v>
      </c>
      <c r="D385" s="2">
        <v>-5.6610000000000001E-2</v>
      </c>
      <c r="E385" s="2">
        <f t="shared" si="15"/>
        <v>7.0900000000000005E-2</v>
      </c>
      <c r="F385" s="2">
        <f t="shared" si="16"/>
        <v>5.6610000000000001E-2</v>
      </c>
      <c r="G385" s="2">
        <f t="shared" si="17"/>
        <v>6.646169411764706E-2</v>
      </c>
    </row>
    <row r="386" spans="1:7" x14ac:dyDescent="0.25">
      <c r="A386" s="2" t="s">
        <v>2155</v>
      </c>
      <c r="B386" s="2" t="s">
        <v>2156</v>
      </c>
      <c r="C386" s="2">
        <v>-7.0360000000000006E-2</v>
      </c>
      <c r="D386" s="2">
        <v>-5.7110000000000001E-2</v>
      </c>
      <c r="E386" s="2">
        <f t="shared" ref="E386:E449" si="18">ABS(C386)</f>
        <v>7.0360000000000006E-2</v>
      </c>
      <c r="F386" s="2">
        <f t="shared" ref="F386:F449" si="19">ABS(D386)</f>
        <v>5.7110000000000001E-2</v>
      </c>
      <c r="G386" s="2">
        <f t="shared" ref="G386:G449" si="20">(0.293*ABS(C386)+0.132*ABS(D386))/(0.293+0.132)</f>
        <v>6.6244705882352942E-2</v>
      </c>
    </row>
    <row r="387" spans="1:7" x14ac:dyDescent="0.25">
      <c r="A387" s="2" t="s">
        <v>1939</v>
      </c>
      <c r="B387" s="2" t="s">
        <v>1940</v>
      </c>
      <c r="C387" s="2">
        <v>-7.0889999999999995E-2</v>
      </c>
      <c r="D387" s="2">
        <v>-5.7619999999999998E-2</v>
      </c>
      <c r="E387" s="2">
        <f t="shared" si="18"/>
        <v>7.0889999999999995E-2</v>
      </c>
      <c r="F387" s="2">
        <f t="shared" si="19"/>
        <v>5.7619999999999998E-2</v>
      </c>
      <c r="G387" s="2">
        <f t="shared" si="20"/>
        <v>6.6768494117647056E-2</v>
      </c>
    </row>
    <row r="388" spans="1:7" x14ac:dyDescent="0.25">
      <c r="A388" s="2" t="s">
        <v>1993</v>
      </c>
      <c r="B388" s="2" t="s">
        <v>1994</v>
      </c>
      <c r="C388" s="2">
        <v>-7.1830000000000005E-2</v>
      </c>
      <c r="D388" s="2">
        <v>-5.8250000000000003E-2</v>
      </c>
      <c r="E388" s="2">
        <f t="shared" si="18"/>
        <v>7.1830000000000005E-2</v>
      </c>
      <c r="F388" s="2">
        <f t="shared" si="19"/>
        <v>5.8250000000000003E-2</v>
      </c>
      <c r="G388" s="2">
        <f t="shared" si="20"/>
        <v>6.7612211764705887E-2</v>
      </c>
    </row>
    <row r="389" spans="1:7" x14ac:dyDescent="0.25">
      <c r="A389" s="2" t="s">
        <v>2375</v>
      </c>
      <c r="B389" s="2" t="s">
        <v>2376</v>
      </c>
      <c r="C389" s="2">
        <v>-9.2499999999999995E-3</v>
      </c>
      <c r="D389" s="2">
        <v>-5.8279999999999998E-2</v>
      </c>
      <c r="E389" s="2">
        <f t="shared" si="18"/>
        <v>9.2499999999999995E-3</v>
      </c>
      <c r="F389" s="2">
        <f t="shared" si="19"/>
        <v>5.8279999999999998E-2</v>
      </c>
      <c r="G389" s="2">
        <f t="shared" si="20"/>
        <v>2.4478141176470587E-2</v>
      </c>
    </row>
    <row r="390" spans="1:7" x14ac:dyDescent="0.25">
      <c r="A390" s="2" t="s">
        <v>1861</v>
      </c>
      <c r="B390" s="2" t="s">
        <v>1862</v>
      </c>
      <c r="C390" s="2">
        <v>-5.9589999999999997E-2</v>
      </c>
      <c r="D390" s="2">
        <v>-5.8310000000000001E-2</v>
      </c>
      <c r="E390" s="2">
        <f t="shared" si="18"/>
        <v>5.9589999999999997E-2</v>
      </c>
      <c r="F390" s="2">
        <f t="shared" si="19"/>
        <v>5.8310000000000001E-2</v>
      </c>
      <c r="G390" s="2">
        <f t="shared" si="20"/>
        <v>5.9192447058823525E-2</v>
      </c>
    </row>
    <row r="391" spans="1:7" x14ac:dyDescent="0.25">
      <c r="A391" s="2" t="s">
        <v>1905</v>
      </c>
      <c r="B391" s="2" t="s">
        <v>1906</v>
      </c>
      <c r="C391" s="2">
        <v>-5.858E-2</v>
      </c>
      <c r="D391" s="2">
        <v>-5.9409999999999998E-2</v>
      </c>
      <c r="E391" s="2">
        <f t="shared" si="18"/>
        <v>5.858E-2</v>
      </c>
      <c r="F391" s="2">
        <f t="shared" si="19"/>
        <v>5.9409999999999998E-2</v>
      </c>
      <c r="G391" s="2">
        <f t="shared" si="20"/>
        <v>5.8837788235294113E-2</v>
      </c>
    </row>
    <row r="392" spans="1:7" x14ac:dyDescent="0.25">
      <c r="A392" s="2" t="s">
        <v>1733</v>
      </c>
      <c r="B392" s="2" t="s">
        <v>1734</v>
      </c>
      <c r="C392" s="2">
        <v>-5.9020000000000003E-2</v>
      </c>
      <c r="D392" s="2">
        <v>-5.9929999999999997E-2</v>
      </c>
      <c r="E392" s="2">
        <f t="shared" si="18"/>
        <v>5.9020000000000003E-2</v>
      </c>
      <c r="F392" s="2">
        <f t="shared" si="19"/>
        <v>5.9929999999999997E-2</v>
      </c>
      <c r="G392" s="2">
        <f t="shared" si="20"/>
        <v>5.9302635294117646E-2</v>
      </c>
    </row>
    <row r="393" spans="1:7" x14ac:dyDescent="0.25">
      <c r="A393" s="2" t="s">
        <v>2355</v>
      </c>
      <c r="B393" s="2" t="s">
        <v>2356</v>
      </c>
      <c r="C393" s="2">
        <v>-5.3659999999999999E-2</v>
      </c>
      <c r="D393" s="2">
        <v>-6.0179999999999997E-2</v>
      </c>
      <c r="E393" s="2">
        <f t="shared" si="18"/>
        <v>5.3659999999999999E-2</v>
      </c>
      <c r="F393" s="2">
        <f t="shared" si="19"/>
        <v>6.0179999999999997E-2</v>
      </c>
      <c r="G393" s="2">
        <f t="shared" si="20"/>
        <v>5.5685035294117641E-2</v>
      </c>
    </row>
    <row r="394" spans="1:7" x14ac:dyDescent="0.25">
      <c r="A394" s="2" t="s">
        <v>2377</v>
      </c>
      <c r="B394" s="2" t="s">
        <v>2378</v>
      </c>
      <c r="C394" s="2">
        <v>-6.8720000000000003E-2</v>
      </c>
      <c r="D394" s="2">
        <v>-6.0229999999999999E-2</v>
      </c>
      <c r="E394" s="2">
        <f t="shared" si="18"/>
        <v>6.8720000000000003E-2</v>
      </c>
      <c r="F394" s="2">
        <f t="shared" si="19"/>
        <v>6.0229999999999999E-2</v>
      </c>
      <c r="G394" s="2">
        <f t="shared" si="20"/>
        <v>6.6083105882352944E-2</v>
      </c>
    </row>
    <row r="395" spans="1:7" x14ac:dyDescent="0.25">
      <c r="A395" s="2" t="s">
        <v>2185</v>
      </c>
      <c r="B395" s="2" t="s">
        <v>2186</v>
      </c>
      <c r="C395" s="2">
        <v>-6.8290000000000003E-2</v>
      </c>
      <c r="D395" s="2">
        <v>-6.0290000000000003E-2</v>
      </c>
      <c r="E395" s="2">
        <f t="shared" si="18"/>
        <v>6.8290000000000003E-2</v>
      </c>
      <c r="F395" s="2">
        <f t="shared" si="19"/>
        <v>6.0290000000000003E-2</v>
      </c>
      <c r="G395" s="2">
        <f t="shared" si="20"/>
        <v>6.5805294117647073E-2</v>
      </c>
    </row>
    <row r="396" spans="1:7" x14ac:dyDescent="0.25">
      <c r="A396" s="2" t="s">
        <v>2429</v>
      </c>
      <c r="B396" s="2" t="s">
        <v>2430</v>
      </c>
      <c r="C396" s="2">
        <v>-6.7830000000000001E-2</v>
      </c>
      <c r="D396" s="2">
        <v>-6.071E-2</v>
      </c>
      <c r="E396" s="2">
        <f t="shared" si="18"/>
        <v>6.7830000000000001E-2</v>
      </c>
      <c r="F396" s="2">
        <f t="shared" si="19"/>
        <v>6.071E-2</v>
      </c>
      <c r="G396" s="2">
        <f t="shared" si="20"/>
        <v>6.5618611764705889E-2</v>
      </c>
    </row>
    <row r="397" spans="1:7" x14ac:dyDescent="0.25">
      <c r="A397" s="2" t="s">
        <v>1741</v>
      </c>
      <c r="B397" s="2" t="s">
        <v>1742</v>
      </c>
      <c r="C397" s="2">
        <v>-6.7089999999999997E-2</v>
      </c>
      <c r="D397" s="2">
        <v>-6.0879999999999997E-2</v>
      </c>
      <c r="E397" s="2">
        <f t="shared" si="18"/>
        <v>6.7089999999999997E-2</v>
      </c>
      <c r="F397" s="2">
        <f t="shared" si="19"/>
        <v>6.0879999999999997E-2</v>
      </c>
      <c r="G397" s="2">
        <f t="shared" si="20"/>
        <v>6.5161247058823521E-2</v>
      </c>
    </row>
    <row r="398" spans="1:7" x14ac:dyDescent="0.25">
      <c r="A398" s="2" t="s">
        <v>1701</v>
      </c>
      <c r="B398" s="2" t="s">
        <v>1702</v>
      </c>
      <c r="C398" s="2">
        <v>-2.93E-2</v>
      </c>
      <c r="D398" s="2">
        <v>-6.1210000000000001E-2</v>
      </c>
      <c r="E398" s="2">
        <f t="shared" si="18"/>
        <v>2.93E-2</v>
      </c>
      <c r="F398" s="2">
        <f t="shared" si="19"/>
        <v>6.1210000000000001E-2</v>
      </c>
      <c r="G398" s="2">
        <f t="shared" si="20"/>
        <v>3.9210870588235289E-2</v>
      </c>
    </row>
    <row r="399" spans="1:7" x14ac:dyDescent="0.25">
      <c r="A399" s="2" t="s">
        <v>2171</v>
      </c>
      <c r="B399" s="2" t="s">
        <v>2172</v>
      </c>
      <c r="C399" s="2">
        <v>-6.8290000000000003E-2</v>
      </c>
      <c r="D399" s="2">
        <v>-6.1379999999999997E-2</v>
      </c>
      <c r="E399" s="2">
        <f t="shared" si="18"/>
        <v>6.8290000000000003E-2</v>
      </c>
      <c r="F399" s="2">
        <f t="shared" si="19"/>
        <v>6.1379999999999997E-2</v>
      </c>
      <c r="G399" s="2">
        <f t="shared" si="20"/>
        <v>6.6143835294117659E-2</v>
      </c>
    </row>
    <row r="400" spans="1:7" x14ac:dyDescent="0.25">
      <c r="A400" s="2" t="s">
        <v>2293</v>
      </c>
      <c r="B400" s="2" t="s">
        <v>2294</v>
      </c>
      <c r="C400" s="2">
        <v>-3.4759999999999999E-2</v>
      </c>
      <c r="D400" s="2">
        <v>-6.1679999999999999E-2</v>
      </c>
      <c r="E400" s="2">
        <f t="shared" si="18"/>
        <v>3.4759999999999999E-2</v>
      </c>
      <c r="F400" s="2">
        <f t="shared" si="19"/>
        <v>6.1679999999999999E-2</v>
      </c>
      <c r="G400" s="2">
        <f t="shared" si="20"/>
        <v>4.3121035294117649E-2</v>
      </c>
    </row>
    <row r="401" spans="1:7" x14ac:dyDescent="0.25">
      <c r="A401" s="2" t="s">
        <v>2035</v>
      </c>
      <c r="B401" s="2" t="s">
        <v>2036</v>
      </c>
      <c r="C401" s="2">
        <v>-6.4659999999999995E-2</v>
      </c>
      <c r="D401" s="2">
        <v>-6.2059999999999997E-2</v>
      </c>
      <c r="E401" s="2">
        <f t="shared" si="18"/>
        <v>6.4659999999999995E-2</v>
      </c>
      <c r="F401" s="2">
        <f t="shared" si="19"/>
        <v>6.2059999999999997E-2</v>
      </c>
      <c r="G401" s="2">
        <f t="shared" si="20"/>
        <v>6.3852470588235288E-2</v>
      </c>
    </row>
    <row r="402" spans="1:7" x14ac:dyDescent="0.25">
      <c r="A402" s="2" t="s">
        <v>2007</v>
      </c>
      <c r="B402" s="2" t="s">
        <v>2008</v>
      </c>
      <c r="C402" s="2">
        <v>-7.0269999999999999E-2</v>
      </c>
      <c r="D402" s="2">
        <v>-6.2710000000000002E-2</v>
      </c>
      <c r="E402" s="2">
        <f t="shared" si="18"/>
        <v>7.0269999999999999E-2</v>
      </c>
      <c r="F402" s="2">
        <f t="shared" si="19"/>
        <v>6.2710000000000002E-2</v>
      </c>
      <c r="G402" s="2">
        <f t="shared" si="20"/>
        <v>6.7921952941176464E-2</v>
      </c>
    </row>
    <row r="403" spans="1:7" x14ac:dyDescent="0.25">
      <c r="A403" s="2" t="s">
        <v>2021</v>
      </c>
      <c r="B403" s="2" t="s">
        <v>2022</v>
      </c>
      <c r="C403" s="2">
        <v>-6.9489999999999996E-2</v>
      </c>
      <c r="D403" s="2">
        <v>-6.3020000000000007E-2</v>
      </c>
      <c r="E403" s="2">
        <f t="shared" si="18"/>
        <v>6.9489999999999996E-2</v>
      </c>
      <c r="F403" s="2">
        <f t="shared" si="19"/>
        <v>6.3020000000000007E-2</v>
      </c>
      <c r="G403" s="2">
        <f t="shared" si="20"/>
        <v>6.7480494117647047E-2</v>
      </c>
    </row>
    <row r="404" spans="1:7" x14ac:dyDescent="0.25">
      <c r="A404" s="2" t="s">
        <v>2017</v>
      </c>
      <c r="B404" s="2" t="s">
        <v>2018</v>
      </c>
      <c r="C404" s="2">
        <v>-6.2489999999999997E-2</v>
      </c>
      <c r="D404" s="2">
        <v>-6.3939999999999997E-2</v>
      </c>
      <c r="E404" s="2">
        <f t="shared" si="18"/>
        <v>6.2489999999999997E-2</v>
      </c>
      <c r="F404" s="2">
        <f t="shared" si="19"/>
        <v>6.3939999999999997E-2</v>
      </c>
      <c r="G404" s="2">
        <f t="shared" si="20"/>
        <v>6.2940352941176475E-2</v>
      </c>
    </row>
    <row r="405" spans="1:7" x14ac:dyDescent="0.25">
      <c r="A405" s="2" t="s">
        <v>1951</v>
      </c>
      <c r="B405" s="2" t="s">
        <v>1952</v>
      </c>
      <c r="C405" s="2">
        <v>-5.1499999999999997E-2</v>
      </c>
      <c r="D405" s="2">
        <v>-6.4210000000000003E-2</v>
      </c>
      <c r="E405" s="2">
        <f t="shared" si="18"/>
        <v>5.1499999999999997E-2</v>
      </c>
      <c r="F405" s="2">
        <f t="shared" si="19"/>
        <v>6.4210000000000003E-2</v>
      </c>
      <c r="G405" s="2">
        <f t="shared" si="20"/>
        <v>5.5447576470588233E-2</v>
      </c>
    </row>
    <row r="406" spans="1:7" x14ac:dyDescent="0.25">
      <c r="A406" s="2" t="s">
        <v>2339</v>
      </c>
      <c r="B406" s="2" t="s">
        <v>2340</v>
      </c>
      <c r="C406" s="2">
        <v>-4.317E-2</v>
      </c>
      <c r="D406" s="2">
        <v>-6.4310000000000006E-2</v>
      </c>
      <c r="E406" s="2">
        <f t="shared" si="18"/>
        <v>4.317E-2</v>
      </c>
      <c r="F406" s="2">
        <f t="shared" si="19"/>
        <v>6.4310000000000006E-2</v>
      </c>
      <c r="G406" s="2">
        <f t="shared" si="20"/>
        <v>4.9735835294117646E-2</v>
      </c>
    </row>
    <row r="407" spans="1:7" x14ac:dyDescent="0.25">
      <c r="A407" s="2" t="s">
        <v>2287</v>
      </c>
      <c r="B407" s="2" t="s">
        <v>2288</v>
      </c>
      <c r="C407" s="2">
        <v>-5.6649999999999999E-2</v>
      </c>
      <c r="D407" s="2">
        <v>-6.4350000000000004E-2</v>
      </c>
      <c r="E407" s="2">
        <f t="shared" si="18"/>
        <v>5.6649999999999999E-2</v>
      </c>
      <c r="F407" s="2">
        <f t="shared" si="19"/>
        <v>6.4350000000000004E-2</v>
      </c>
      <c r="G407" s="2">
        <f t="shared" si="20"/>
        <v>5.9041529411764701E-2</v>
      </c>
    </row>
    <row r="408" spans="1:7" x14ac:dyDescent="0.25">
      <c r="A408" s="2" t="s">
        <v>2397</v>
      </c>
      <c r="B408" s="2" t="s">
        <v>2398</v>
      </c>
      <c r="C408" s="2">
        <v>-6.837E-2</v>
      </c>
      <c r="D408" s="2">
        <v>-6.4360000000000001E-2</v>
      </c>
      <c r="E408" s="2">
        <f t="shared" si="18"/>
        <v>6.837E-2</v>
      </c>
      <c r="F408" s="2">
        <f t="shared" si="19"/>
        <v>6.4360000000000001E-2</v>
      </c>
      <c r="G408" s="2">
        <f t="shared" si="20"/>
        <v>6.7124541176470584E-2</v>
      </c>
    </row>
    <row r="409" spans="1:7" x14ac:dyDescent="0.25">
      <c r="A409" s="2" t="s">
        <v>2099</v>
      </c>
      <c r="B409" s="2" t="s">
        <v>2100</v>
      </c>
      <c r="C409" s="2">
        <v>-6.5930000000000002E-2</v>
      </c>
      <c r="D409" s="2">
        <v>-6.5180000000000002E-2</v>
      </c>
      <c r="E409" s="2">
        <f t="shared" si="18"/>
        <v>6.5930000000000002E-2</v>
      </c>
      <c r="F409" s="2">
        <f t="shared" si="19"/>
        <v>6.5180000000000002E-2</v>
      </c>
      <c r="G409" s="2">
        <f t="shared" si="20"/>
        <v>6.5697058823529414E-2</v>
      </c>
    </row>
    <row r="410" spans="1:7" x14ac:dyDescent="0.25">
      <c r="A410" s="2" t="s">
        <v>2037</v>
      </c>
      <c r="B410" s="2" t="s">
        <v>2038</v>
      </c>
      <c r="C410" s="2">
        <v>-5.0360000000000002E-2</v>
      </c>
      <c r="D410" s="2">
        <v>-6.5189999999999998E-2</v>
      </c>
      <c r="E410" s="2">
        <f t="shared" si="18"/>
        <v>5.0360000000000002E-2</v>
      </c>
      <c r="F410" s="2">
        <f t="shared" si="19"/>
        <v>6.5189999999999998E-2</v>
      </c>
      <c r="G410" s="2">
        <f t="shared" si="20"/>
        <v>5.4966023529411767E-2</v>
      </c>
    </row>
    <row r="411" spans="1:7" x14ac:dyDescent="0.25">
      <c r="A411" s="2" t="s">
        <v>1637</v>
      </c>
      <c r="B411" s="2" t="s">
        <v>1638</v>
      </c>
      <c r="C411" s="2">
        <v>-6.3369999999999996E-2</v>
      </c>
      <c r="D411" s="2">
        <v>-6.5500000000000003E-2</v>
      </c>
      <c r="E411" s="2">
        <f t="shared" si="18"/>
        <v>6.3369999999999996E-2</v>
      </c>
      <c r="F411" s="2">
        <f t="shared" si="19"/>
        <v>6.5500000000000003E-2</v>
      </c>
      <c r="G411" s="2">
        <f t="shared" si="20"/>
        <v>6.4031552941176462E-2</v>
      </c>
    </row>
    <row r="412" spans="1:7" x14ac:dyDescent="0.25">
      <c r="A412" s="2" t="s">
        <v>2295</v>
      </c>
      <c r="B412" s="2" t="s">
        <v>2296</v>
      </c>
      <c r="C412" s="2">
        <v>-6.6900000000000001E-2</v>
      </c>
      <c r="D412" s="2">
        <v>-6.5680000000000002E-2</v>
      </c>
      <c r="E412" s="2">
        <f t="shared" si="18"/>
        <v>6.6900000000000001E-2</v>
      </c>
      <c r="F412" s="2">
        <f t="shared" si="19"/>
        <v>6.5680000000000002E-2</v>
      </c>
      <c r="G412" s="2">
        <f t="shared" si="20"/>
        <v>6.6521082352941172E-2</v>
      </c>
    </row>
    <row r="413" spans="1:7" x14ac:dyDescent="0.25">
      <c r="A413" s="2" t="s">
        <v>1707</v>
      </c>
      <c r="B413" s="2" t="s">
        <v>1708</v>
      </c>
      <c r="C413" s="2">
        <v>-5.6910000000000002E-2</v>
      </c>
      <c r="D413" s="2">
        <v>-6.5740000000000007E-2</v>
      </c>
      <c r="E413" s="2">
        <f t="shared" si="18"/>
        <v>5.6910000000000002E-2</v>
      </c>
      <c r="F413" s="2">
        <f t="shared" si="19"/>
        <v>6.5740000000000007E-2</v>
      </c>
      <c r="G413" s="2">
        <f t="shared" si="20"/>
        <v>5.9652494117647066E-2</v>
      </c>
    </row>
    <row r="414" spans="1:7" x14ac:dyDescent="0.25">
      <c r="A414" s="2" t="s">
        <v>1739</v>
      </c>
      <c r="B414" s="2" t="s">
        <v>1740</v>
      </c>
      <c r="C414" s="2">
        <v>-5.9830000000000001E-2</v>
      </c>
      <c r="D414" s="2">
        <v>-6.6269999999999996E-2</v>
      </c>
      <c r="E414" s="2">
        <f t="shared" si="18"/>
        <v>5.9830000000000001E-2</v>
      </c>
      <c r="F414" s="2">
        <f t="shared" si="19"/>
        <v>6.6269999999999996E-2</v>
      </c>
      <c r="G414" s="2">
        <f t="shared" si="20"/>
        <v>6.1830188235294126E-2</v>
      </c>
    </row>
    <row r="415" spans="1:7" x14ac:dyDescent="0.25">
      <c r="A415" s="2" t="s">
        <v>2233</v>
      </c>
      <c r="B415" s="2" t="s">
        <v>2234</v>
      </c>
      <c r="C415" s="2">
        <v>-4.4060000000000002E-2</v>
      </c>
      <c r="D415" s="2">
        <v>-6.6430000000000003E-2</v>
      </c>
      <c r="E415" s="2">
        <f t="shared" si="18"/>
        <v>4.4060000000000002E-2</v>
      </c>
      <c r="F415" s="2">
        <f t="shared" si="19"/>
        <v>6.6430000000000003E-2</v>
      </c>
      <c r="G415" s="2">
        <f t="shared" si="20"/>
        <v>5.1007858823529414E-2</v>
      </c>
    </row>
    <row r="416" spans="1:7" x14ac:dyDescent="0.25">
      <c r="A416" s="2" t="s">
        <v>2315</v>
      </c>
      <c r="B416" s="2" t="s">
        <v>2316</v>
      </c>
      <c r="C416" s="2">
        <v>-6.7080000000000001E-2</v>
      </c>
      <c r="D416" s="2">
        <v>-6.7409999999999998E-2</v>
      </c>
      <c r="E416" s="2">
        <f t="shared" si="18"/>
        <v>6.7080000000000001E-2</v>
      </c>
      <c r="F416" s="2">
        <f t="shared" si="19"/>
        <v>6.7409999999999998E-2</v>
      </c>
      <c r="G416" s="2">
        <f t="shared" si="20"/>
        <v>6.7182494117647054E-2</v>
      </c>
    </row>
    <row r="417" spans="1:7" x14ac:dyDescent="0.25">
      <c r="A417" s="2" t="s">
        <v>2457</v>
      </c>
      <c r="B417" s="2" t="s">
        <v>2458</v>
      </c>
      <c r="C417" s="2">
        <v>-6.5180000000000002E-2</v>
      </c>
      <c r="D417" s="2">
        <v>-6.7430000000000004E-2</v>
      </c>
      <c r="E417" s="2">
        <f t="shared" si="18"/>
        <v>6.5180000000000002E-2</v>
      </c>
      <c r="F417" s="2">
        <f t="shared" si="19"/>
        <v>6.7430000000000004E-2</v>
      </c>
      <c r="G417" s="2">
        <f t="shared" si="20"/>
        <v>6.5878823529411767E-2</v>
      </c>
    </row>
    <row r="418" spans="1:7" x14ac:dyDescent="0.25">
      <c r="A418" s="2" t="s">
        <v>1891</v>
      </c>
      <c r="B418" s="2" t="s">
        <v>1892</v>
      </c>
      <c r="C418" s="2">
        <v>-6.3969999999999999E-2</v>
      </c>
      <c r="D418" s="2">
        <v>-6.7780000000000007E-2</v>
      </c>
      <c r="E418" s="2">
        <f t="shared" si="18"/>
        <v>6.3969999999999999E-2</v>
      </c>
      <c r="F418" s="2">
        <f t="shared" si="19"/>
        <v>6.7780000000000007E-2</v>
      </c>
      <c r="G418" s="2">
        <f t="shared" si="20"/>
        <v>6.5153341176470592E-2</v>
      </c>
    </row>
    <row r="419" spans="1:7" x14ac:dyDescent="0.25">
      <c r="A419" s="2" t="s">
        <v>1927</v>
      </c>
      <c r="B419" s="2" t="s">
        <v>1928</v>
      </c>
      <c r="C419" s="2">
        <v>-6.8820000000000006E-2</v>
      </c>
      <c r="D419" s="2">
        <v>-6.8019999999999997E-2</v>
      </c>
      <c r="E419" s="2">
        <f t="shared" si="18"/>
        <v>6.8820000000000006E-2</v>
      </c>
      <c r="F419" s="2">
        <f t="shared" si="19"/>
        <v>6.8019999999999997E-2</v>
      </c>
      <c r="G419" s="2">
        <f t="shared" si="20"/>
        <v>6.8571529411764712E-2</v>
      </c>
    </row>
    <row r="420" spans="1:7" x14ac:dyDescent="0.25">
      <c r="A420" s="2" t="s">
        <v>1751</v>
      </c>
      <c r="B420" s="2" t="s">
        <v>1752</v>
      </c>
      <c r="C420" s="2">
        <v>-6.3890000000000002E-2</v>
      </c>
      <c r="D420" s="2">
        <v>-6.8180000000000004E-2</v>
      </c>
      <c r="E420" s="2">
        <f t="shared" si="18"/>
        <v>6.3890000000000002E-2</v>
      </c>
      <c r="F420" s="2">
        <f t="shared" si="19"/>
        <v>6.8180000000000004E-2</v>
      </c>
      <c r="G420" s="2">
        <f t="shared" si="20"/>
        <v>6.5222423529411766E-2</v>
      </c>
    </row>
    <row r="421" spans="1:7" x14ac:dyDescent="0.25">
      <c r="A421" s="2" t="s">
        <v>1961</v>
      </c>
      <c r="B421" s="2" t="s">
        <v>1962</v>
      </c>
      <c r="C421" s="2">
        <v>-5.5230000000000001E-2</v>
      </c>
      <c r="D421" s="2">
        <v>-6.8699999999999997E-2</v>
      </c>
      <c r="E421" s="2">
        <f t="shared" si="18"/>
        <v>5.5230000000000001E-2</v>
      </c>
      <c r="F421" s="2">
        <f t="shared" si="19"/>
        <v>6.8699999999999997E-2</v>
      </c>
      <c r="G421" s="2">
        <f t="shared" si="20"/>
        <v>5.9413623529411763E-2</v>
      </c>
    </row>
    <row r="422" spans="1:7" x14ac:dyDescent="0.25">
      <c r="A422" s="2" t="s">
        <v>2019</v>
      </c>
      <c r="B422" s="2" t="s">
        <v>2020</v>
      </c>
      <c r="C422" s="2">
        <v>-5.8749999999999997E-2</v>
      </c>
      <c r="D422" s="2">
        <v>-6.9059999999999996E-2</v>
      </c>
      <c r="E422" s="2">
        <f t="shared" si="18"/>
        <v>5.8749999999999997E-2</v>
      </c>
      <c r="F422" s="2">
        <f t="shared" si="19"/>
        <v>6.9059999999999996E-2</v>
      </c>
      <c r="G422" s="2">
        <f t="shared" si="20"/>
        <v>6.1952164705882343E-2</v>
      </c>
    </row>
    <row r="423" spans="1:7" x14ac:dyDescent="0.25">
      <c r="A423" s="2" t="s">
        <v>1955</v>
      </c>
      <c r="B423" s="2" t="s">
        <v>1956</v>
      </c>
      <c r="C423" s="2">
        <v>-6.2600000000000003E-2</v>
      </c>
      <c r="D423" s="2">
        <v>-6.9949999999999998E-2</v>
      </c>
      <c r="E423" s="2">
        <f t="shared" si="18"/>
        <v>6.2600000000000003E-2</v>
      </c>
      <c r="F423" s="2">
        <f t="shared" si="19"/>
        <v>6.9949999999999998E-2</v>
      </c>
      <c r="G423" s="2">
        <f t="shared" si="20"/>
        <v>6.4882823529411771E-2</v>
      </c>
    </row>
    <row r="424" spans="1:7" x14ac:dyDescent="0.25">
      <c r="A424" s="2" t="s">
        <v>2363</v>
      </c>
      <c r="B424" s="2" t="s">
        <v>2364</v>
      </c>
      <c r="C424" s="2">
        <v>-6.0560000000000003E-2</v>
      </c>
      <c r="D424" s="2">
        <v>-7.0610000000000006E-2</v>
      </c>
      <c r="E424" s="2">
        <f t="shared" si="18"/>
        <v>6.0560000000000003E-2</v>
      </c>
      <c r="F424" s="2">
        <f t="shared" si="19"/>
        <v>7.0610000000000006E-2</v>
      </c>
      <c r="G424" s="2">
        <f t="shared" si="20"/>
        <v>6.3681411764705889E-2</v>
      </c>
    </row>
    <row r="425" spans="1:7" x14ac:dyDescent="0.25">
      <c r="A425" s="2" t="s">
        <v>2459</v>
      </c>
      <c r="B425" s="2" t="s">
        <v>2460</v>
      </c>
      <c r="C425" s="2">
        <v>-6.4519999999999994E-2</v>
      </c>
      <c r="D425" s="2">
        <v>-7.0660000000000001E-2</v>
      </c>
      <c r="E425" s="2">
        <f t="shared" si="18"/>
        <v>6.4519999999999994E-2</v>
      </c>
      <c r="F425" s="2">
        <f t="shared" si="19"/>
        <v>7.0660000000000001E-2</v>
      </c>
      <c r="G425" s="2">
        <f t="shared" si="20"/>
        <v>6.642701176470589E-2</v>
      </c>
    </row>
    <row r="426" spans="1:7" x14ac:dyDescent="0.25">
      <c r="A426" s="2" t="s">
        <v>1759</v>
      </c>
      <c r="B426" s="2" t="s">
        <v>1760</v>
      </c>
      <c r="C426" s="2">
        <v>-6.4329999999999998E-2</v>
      </c>
      <c r="D426" s="2">
        <v>-7.0809999999999998E-2</v>
      </c>
      <c r="E426" s="2">
        <f t="shared" si="18"/>
        <v>6.4329999999999998E-2</v>
      </c>
      <c r="F426" s="2">
        <f t="shared" si="19"/>
        <v>7.0809999999999998E-2</v>
      </c>
      <c r="G426" s="2">
        <f t="shared" si="20"/>
        <v>6.6342611764705878E-2</v>
      </c>
    </row>
    <row r="427" spans="1:7" x14ac:dyDescent="0.25">
      <c r="A427" s="2" t="s">
        <v>2087</v>
      </c>
      <c r="B427" s="2" t="s">
        <v>2088</v>
      </c>
      <c r="C427" s="2">
        <v>-6.1359999999999998E-2</v>
      </c>
      <c r="D427" s="2">
        <v>-7.1870000000000003E-2</v>
      </c>
      <c r="E427" s="2">
        <f t="shared" si="18"/>
        <v>6.1359999999999998E-2</v>
      </c>
      <c r="F427" s="2">
        <f t="shared" si="19"/>
        <v>7.1870000000000003E-2</v>
      </c>
      <c r="G427" s="2">
        <f t="shared" si="20"/>
        <v>6.4624282352941181E-2</v>
      </c>
    </row>
    <row r="428" spans="1:7" x14ac:dyDescent="0.25">
      <c r="A428" s="2" t="s">
        <v>2379</v>
      </c>
      <c r="B428" s="2" t="s">
        <v>2380</v>
      </c>
      <c r="C428" s="2">
        <v>4.2000000000000002E-4</v>
      </c>
      <c r="D428" s="2">
        <v>-7.1959999999999996E-2</v>
      </c>
      <c r="E428" s="2">
        <f t="shared" si="18"/>
        <v>4.2000000000000002E-4</v>
      </c>
      <c r="F428" s="2">
        <f t="shared" si="19"/>
        <v>7.1959999999999996E-2</v>
      </c>
      <c r="G428" s="2">
        <f t="shared" si="20"/>
        <v>2.2639482352941175E-2</v>
      </c>
    </row>
    <row r="429" spans="1:7" x14ac:dyDescent="0.25">
      <c r="A429" s="2" t="s">
        <v>2455</v>
      </c>
      <c r="B429" s="2" t="s">
        <v>2456</v>
      </c>
      <c r="C429" s="2">
        <v>-6.4500000000000002E-2</v>
      </c>
      <c r="D429" s="2">
        <v>-7.2419999999999998E-2</v>
      </c>
      <c r="E429" s="2">
        <f t="shared" si="18"/>
        <v>6.4500000000000002E-2</v>
      </c>
      <c r="F429" s="2">
        <f t="shared" si="19"/>
        <v>7.2419999999999998E-2</v>
      </c>
      <c r="G429" s="2">
        <f t="shared" si="20"/>
        <v>6.6959858823529422E-2</v>
      </c>
    </row>
    <row r="430" spans="1:7" x14ac:dyDescent="0.25">
      <c r="A430" s="2" t="s">
        <v>2399</v>
      </c>
      <c r="B430" s="2" t="s">
        <v>2400</v>
      </c>
      <c r="C430" s="2">
        <v>-6.2050000000000001E-2</v>
      </c>
      <c r="D430" s="2">
        <v>-7.2840000000000002E-2</v>
      </c>
      <c r="E430" s="2">
        <f t="shared" si="18"/>
        <v>6.2050000000000001E-2</v>
      </c>
      <c r="F430" s="2">
        <f t="shared" si="19"/>
        <v>7.2840000000000002E-2</v>
      </c>
      <c r="G430" s="2">
        <f t="shared" si="20"/>
        <v>6.5401247058823525E-2</v>
      </c>
    </row>
    <row r="431" spans="1:7" x14ac:dyDescent="0.25">
      <c r="A431" s="2" t="s">
        <v>1971</v>
      </c>
      <c r="B431" s="2" t="s">
        <v>1972</v>
      </c>
      <c r="C431" s="2">
        <v>-3.0540000000000001E-2</v>
      </c>
      <c r="D431" s="2">
        <v>-7.2849999999999998E-2</v>
      </c>
      <c r="E431" s="2">
        <f t="shared" si="18"/>
        <v>3.0540000000000001E-2</v>
      </c>
      <c r="F431" s="2">
        <f t="shared" si="19"/>
        <v>7.2849999999999998E-2</v>
      </c>
      <c r="G431" s="2">
        <f t="shared" si="20"/>
        <v>4.3680988235294115E-2</v>
      </c>
    </row>
    <row r="432" spans="1:7" x14ac:dyDescent="0.25">
      <c r="A432" s="2" t="s">
        <v>2461</v>
      </c>
      <c r="B432" s="2" t="s">
        <v>2462</v>
      </c>
      <c r="C432" s="2">
        <v>-6.4019999999999994E-2</v>
      </c>
      <c r="D432" s="2">
        <v>-7.2919999999999999E-2</v>
      </c>
      <c r="E432" s="2">
        <f t="shared" si="18"/>
        <v>6.4019999999999994E-2</v>
      </c>
      <c r="F432" s="2">
        <f t="shared" si="19"/>
        <v>7.2919999999999999E-2</v>
      </c>
      <c r="G432" s="2">
        <f t="shared" si="20"/>
        <v>6.6784235294117644E-2</v>
      </c>
    </row>
    <row r="433" spans="1:7" x14ac:dyDescent="0.25">
      <c r="A433" s="2" t="s">
        <v>2083</v>
      </c>
      <c r="B433" s="2" t="s">
        <v>2084</v>
      </c>
      <c r="C433" s="2">
        <v>-6.139E-2</v>
      </c>
      <c r="D433" s="2">
        <v>-7.3389999999999997E-2</v>
      </c>
      <c r="E433" s="2">
        <f t="shared" si="18"/>
        <v>6.139E-2</v>
      </c>
      <c r="F433" s="2">
        <f t="shared" si="19"/>
        <v>7.3389999999999997E-2</v>
      </c>
      <c r="G433" s="2">
        <f t="shared" si="20"/>
        <v>6.5117058823529403E-2</v>
      </c>
    </row>
    <row r="434" spans="1:7" x14ac:dyDescent="0.25">
      <c r="A434" s="2" t="s">
        <v>2097</v>
      </c>
      <c r="B434" s="2" t="s">
        <v>2098</v>
      </c>
      <c r="C434" s="2">
        <v>-1.244E-2</v>
      </c>
      <c r="D434" s="2">
        <v>-7.4359999999999996E-2</v>
      </c>
      <c r="E434" s="2">
        <f t="shared" si="18"/>
        <v>1.244E-2</v>
      </c>
      <c r="F434" s="2">
        <f t="shared" si="19"/>
        <v>7.4359999999999996E-2</v>
      </c>
      <c r="G434" s="2">
        <f t="shared" si="20"/>
        <v>3.167162352941176E-2</v>
      </c>
    </row>
    <row r="435" spans="1:7" x14ac:dyDescent="0.25">
      <c r="A435" s="2" t="s">
        <v>2177</v>
      </c>
      <c r="B435" s="2" t="s">
        <v>2178</v>
      </c>
      <c r="C435" s="2">
        <v>-5.8040000000000001E-2</v>
      </c>
      <c r="D435" s="2">
        <v>-7.4959999999999999E-2</v>
      </c>
      <c r="E435" s="2">
        <f t="shared" si="18"/>
        <v>5.8040000000000001E-2</v>
      </c>
      <c r="F435" s="2">
        <f t="shared" si="19"/>
        <v>7.4959999999999999E-2</v>
      </c>
      <c r="G435" s="2">
        <f t="shared" si="20"/>
        <v>6.3295152941176464E-2</v>
      </c>
    </row>
    <row r="436" spans="1:7" x14ac:dyDescent="0.25">
      <c r="A436" s="2" t="s">
        <v>2433</v>
      </c>
      <c r="B436" s="2" t="s">
        <v>2434</v>
      </c>
      <c r="C436" s="2">
        <v>-6.0609999999999997E-2</v>
      </c>
      <c r="D436" s="2">
        <v>-7.5090000000000004E-2</v>
      </c>
      <c r="E436" s="2">
        <f t="shared" si="18"/>
        <v>6.0609999999999997E-2</v>
      </c>
      <c r="F436" s="2">
        <f t="shared" si="19"/>
        <v>7.5090000000000004E-2</v>
      </c>
      <c r="G436" s="2">
        <f t="shared" si="20"/>
        <v>6.5107317647058821E-2</v>
      </c>
    </row>
    <row r="437" spans="1:7" x14ac:dyDescent="0.25">
      <c r="A437" s="2" t="s">
        <v>2183</v>
      </c>
      <c r="B437" s="2" t="s">
        <v>2184</v>
      </c>
      <c r="C437" s="2">
        <v>-5.9569999999999998E-2</v>
      </c>
      <c r="D437" s="2">
        <v>-7.6789999999999997E-2</v>
      </c>
      <c r="E437" s="2">
        <f t="shared" si="18"/>
        <v>5.9569999999999998E-2</v>
      </c>
      <c r="F437" s="2">
        <f t="shared" si="19"/>
        <v>7.6789999999999997E-2</v>
      </c>
      <c r="G437" s="2">
        <f t="shared" si="20"/>
        <v>6.4918329411764703E-2</v>
      </c>
    </row>
    <row r="438" spans="1:7" x14ac:dyDescent="0.25">
      <c r="A438" s="2" t="s">
        <v>1843</v>
      </c>
      <c r="B438" s="2" t="s">
        <v>1844</v>
      </c>
      <c r="C438" s="2">
        <v>-2.3089999999999999E-2</v>
      </c>
      <c r="D438" s="2">
        <v>-7.6960000000000001E-2</v>
      </c>
      <c r="E438" s="2">
        <f t="shared" si="18"/>
        <v>2.3089999999999999E-2</v>
      </c>
      <c r="F438" s="2">
        <f t="shared" si="19"/>
        <v>7.6960000000000001E-2</v>
      </c>
      <c r="G438" s="2">
        <f t="shared" si="20"/>
        <v>3.9821388235294124E-2</v>
      </c>
    </row>
    <row r="439" spans="1:7" x14ac:dyDescent="0.25">
      <c r="A439" s="2" t="s">
        <v>2133</v>
      </c>
      <c r="B439" s="2" t="s">
        <v>2134</v>
      </c>
      <c r="C439" s="2">
        <v>-4.7579999999999997E-2</v>
      </c>
      <c r="D439" s="2">
        <v>-7.7850000000000003E-2</v>
      </c>
      <c r="E439" s="2">
        <f t="shared" si="18"/>
        <v>4.7579999999999997E-2</v>
      </c>
      <c r="F439" s="2">
        <f t="shared" si="19"/>
        <v>7.7850000000000003E-2</v>
      </c>
      <c r="G439" s="2">
        <f t="shared" si="20"/>
        <v>5.6981505882352936E-2</v>
      </c>
    </row>
    <row r="440" spans="1:7" x14ac:dyDescent="0.25">
      <c r="A440" s="2" t="s">
        <v>2075</v>
      </c>
      <c r="B440" s="2" t="s">
        <v>2076</v>
      </c>
      <c r="C440" s="2">
        <v>-4.657E-2</v>
      </c>
      <c r="D440" s="2">
        <v>-7.8409999999999994E-2</v>
      </c>
      <c r="E440" s="2">
        <f t="shared" si="18"/>
        <v>4.657E-2</v>
      </c>
      <c r="F440" s="2">
        <f t="shared" si="19"/>
        <v>7.8409999999999994E-2</v>
      </c>
      <c r="G440" s="2">
        <f t="shared" si="20"/>
        <v>5.6459129411764702E-2</v>
      </c>
    </row>
    <row r="441" spans="1:7" x14ac:dyDescent="0.25">
      <c r="A441" s="2" t="s">
        <v>2197</v>
      </c>
      <c r="B441" s="2" t="s">
        <v>2198</v>
      </c>
      <c r="C441" s="2">
        <v>-5.8200000000000002E-2</v>
      </c>
      <c r="D441" s="2">
        <v>-7.8700000000000006E-2</v>
      </c>
      <c r="E441" s="2">
        <f t="shared" si="18"/>
        <v>5.8200000000000002E-2</v>
      </c>
      <c r="F441" s="2">
        <f t="shared" si="19"/>
        <v>7.8700000000000006E-2</v>
      </c>
      <c r="G441" s="2">
        <f t="shared" si="20"/>
        <v>6.4567058823529408E-2</v>
      </c>
    </row>
    <row r="442" spans="1:7" x14ac:dyDescent="0.25">
      <c r="A442" s="2" t="s">
        <v>2361</v>
      </c>
      <c r="B442" s="2" t="s">
        <v>2362</v>
      </c>
      <c r="C442" s="2">
        <v>-4.5379999999999997E-2</v>
      </c>
      <c r="D442" s="2">
        <v>-7.8829999999999997E-2</v>
      </c>
      <c r="E442" s="2">
        <f t="shared" si="18"/>
        <v>4.5379999999999997E-2</v>
      </c>
      <c r="F442" s="2">
        <f t="shared" si="19"/>
        <v>7.8829999999999997E-2</v>
      </c>
      <c r="G442" s="2">
        <f t="shared" si="20"/>
        <v>5.5769176470588232E-2</v>
      </c>
    </row>
    <row r="443" spans="1:7" x14ac:dyDescent="0.25">
      <c r="A443" s="2" t="s">
        <v>2409</v>
      </c>
      <c r="B443" s="2" t="s">
        <v>2410</v>
      </c>
      <c r="C443" s="2">
        <v>-6.1769999999999999E-2</v>
      </c>
      <c r="D443" s="2">
        <v>-7.8839999999999993E-2</v>
      </c>
      <c r="E443" s="2">
        <f t="shared" si="18"/>
        <v>6.1769999999999999E-2</v>
      </c>
      <c r="F443" s="2">
        <f t="shared" si="19"/>
        <v>7.8839999999999993E-2</v>
      </c>
      <c r="G443" s="2">
        <f t="shared" si="20"/>
        <v>6.7071741176470578E-2</v>
      </c>
    </row>
    <row r="444" spans="1:7" x14ac:dyDescent="0.25">
      <c r="A444" s="2" t="s">
        <v>2109</v>
      </c>
      <c r="B444" s="2" t="s">
        <v>2110</v>
      </c>
      <c r="C444" s="2">
        <v>-4.8099999999999997E-2</v>
      </c>
      <c r="D444" s="2">
        <v>-7.9089999999999994E-2</v>
      </c>
      <c r="E444" s="2">
        <f t="shared" si="18"/>
        <v>4.8099999999999997E-2</v>
      </c>
      <c r="F444" s="2">
        <f t="shared" si="19"/>
        <v>7.9089999999999994E-2</v>
      </c>
      <c r="G444" s="2">
        <f t="shared" si="20"/>
        <v>5.7725129411764706E-2</v>
      </c>
    </row>
    <row r="445" spans="1:7" x14ac:dyDescent="0.25">
      <c r="A445" s="2" t="s">
        <v>2189</v>
      </c>
      <c r="B445" s="2" t="s">
        <v>2190</v>
      </c>
      <c r="C445" s="2">
        <v>-5.4629999999999998E-2</v>
      </c>
      <c r="D445" s="2">
        <v>-7.9189999999999997E-2</v>
      </c>
      <c r="E445" s="2">
        <f t="shared" si="18"/>
        <v>5.4629999999999998E-2</v>
      </c>
      <c r="F445" s="2">
        <f t="shared" si="19"/>
        <v>7.9189999999999997E-2</v>
      </c>
      <c r="G445" s="2">
        <f t="shared" si="20"/>
        <v>6.2258047058823526E-2</v>
      </c>
    </row>
    <row r="446" spans="1:7" x14ac:dyDescent="0.25">
      <c r="A446" s="2" t="s">
        <v>2271</v>
      </c>
      <c r="B446" s="2" t="s">
        <v>2272</v>
      </c>
      <c r="C446" s="2">
        <v>-5.3839999999999999E-2</v>
      </c>
      <c r="D446" s="2">
        <v>-7.9560000000000006E-2</v>
      </c>
      <c r="E446" s="2">
        <f t="shared" si="18"/>
        <v>5.3839999999999999E-2</v>
      </c>
      <c r="F446" s="2">
        <f t="shared" si="19"/>
        <v>7.9560000000000006E-2</v>
      </c>
      <c r="G446" s="2">
        <f t="shared" si="20"/>
        <v>6.1828329411764714E-2</v>
      </c>
    </row>
    <row r="447" spans="1:7" x14ac:dyDescent="0.25">
      <c r="A447" s="2" t="s">
        <v>1977</v>
      </c>
      <c r="B447" s="2" t="s">
        <v>1978</v>
      </c>
      <c r="C447" s="2">
        <v>-2.2440000000000002E-2</v>
      </c>
      <c r="D447" s="2">
        <v>-7.9799999999999996E-2</v>
      </c>
      <c r="E447" s="2">
        <f t="shared" si="18"/>
        <v>2.2440000000000002E-2</v>
      </c>
      <c r="F447" s="2">
        <f t="shared" si="19"/>
        <v>7.9799999999999996E-2</v>
      </c>
      <c r="G447" s="2">
        <f t="shared" si="20"/>
        <v>4.0255341176470595E-2</v>
      </c>
    </row>
    <row r="448" spans="1:7" x14ac:dyDescent="0.25">
      <c r="A448" s="2" t="s">
        <v>2095</v>
      </c>
      <c r="B448" s="2" t="s">
        <v>2096</v>
      </c>
      <c r="C448" s="2">
        <v>-4.0689999999999997E-2</v>
      </c>
      <c r="D448" s="2">
        <v>-8.0250000000000002E-2</v>
      </c>
      <c r="E448" s="2">
        <f t="shared" si="18"/>
        <v>4.0689999999999997E-2</v>
      </c>
      <c r="F448" s="2">
        <f t="shared" si="19"/>
        <v>8.0250000000000002E-2</v>
      </c>
      <c r="G448" s="2">
        <f t="shared" si="20"/>
        <v>5.2976870588235289E-2</v>
      </c>
    </row>
    <row r="449" spans="1:7" x14ac:dyDescent="0.25">
      <c r="A449" s="2" t="s">
        <v>2119</v>
      </c>
      <c r="B449" s="2" t="s">
        <v>2120</v>
      </c>
      <c r="C449" s="2">
        <v>-5.629E-2</v>
      </c>
      <c r="D449" s="2">
        <v>-8.1280000000000005E-2</v>
      </c>
      <c r="E449" s="2">
        <f t="shared" si="18"/>
        <v>5.629E-2</v>
      </c>
      <c r="F449" s="2">
        <f t="shared" si="19"/>
        <v>8.1280000000000005E-2</v>
      </c>
      <c r="G449" s="2">
        <f t="shared" si="20"/>
        <v>6.40516E-2</v>
      </c>
    </row>
    <row r="450" spans="1:7" x14ac:dyDescent="0.25">
      <c r="A450" s="2" t="s">
        <v>2413</v>
      </c>
      <c r="B450" s="2" t="s">
        <v>2414</v>
      </c>
      <c r="C450" s="2">
        <v>-5.4879999999999998E-2</v>
      </c>
      <c r="D450" s="2">
        <v>-8.3220000000000002E-2</v>
      </c>
      <c r="E450" s="2">
        <f t="shared" ref="E450:E455" si="21">ABS(C450)</f>
        <v>5.4879999999999998E-2</v>
      </c>
      <c r="F450" s="2">
        <f t="shared" ref="F450:F455" si="22">ABS(D450)</f>
        <v>8.3220000000000002E-2</v>
      </c>
      <c r="G450" s="2">
        <f t="shared" ref="G450:G455" si="23">(0.293*ABS(C450)+0.132*ABS(D450))/(0.293+0.132)</f>
        <v>6.3682070588235301E-2</v>
      </c>
    </row>
    <row r="451" spans="1:7" x14ac:dyDescent="0.25">
      <c r="A451" s="2" t="s">
        <v>2139</v>
      </c>
      <c r="B451" s="2" t="s">
        <v>2140</v>
      </c>
      <c r="C451" s="2">
        <v>-4.6010000000000002E-2</v>
      </c>
      <c r="D451" s="2">
        <v>-8.3769999999999997E-2</v>
      </c>
      <c r="E451" s="2">
        <f t="shared" si="21"/>
        <v>4.6010000000000002E-2</v>
      </c>
      <c r="F451" s="2">
        <f t="shared" si="22"/>
        <v>8.3769999999999997E-2</v>
      </c>
      <c r="G451" s="2">
        <f t="shared" si="23"/>
        <v>5.7737811764705889E-2</v>
      </c>
    </row>
    <row r="452" spans="1:7" x14ac:dyDescent="0.25">
      <c r="A452" s="2" t="s">
        <v>1983</v>
      </c>
      <c r="B452" s="2" t="s">
        <v>1984</v>
      </c>
      <c r="C452" s="2">
        <v>-5.8099999999999999E-2</v>
      </c>
      <c r="D452" s="2">
        <v>-8.4510000000000002E-2</v>
      </c>
      <c r="E452" s="2">
        <f t="shared" si="21"/>
        <v>5.8099999999999999E-2</v>
      </c>
      <c r="F452" s="2">
        <f t="shared" si="22"/>
        <v>8.4510000000000002E-2</v>
      </c>
      <c r="G452" s="2">
        <f t="shared" si="23"/>
        <v>6.6302635294117646E-2</v>
      </c>
    </row>
    <row r="453" spans="1:7" x14ac:dyDescent="0.25">
      <c r="A453" s="2" t="s">
        <v>2231</v>
      </c>
      <c r="B453" s="2" t="s">
        <v>2232</v>
      </c>
      <c r="C453" s="2">
        <v>-5.4010000000000002E-2</v>
      </c>
      <c r="D453" s="2">
        <v>-8.5199999999999998E-2</v>
      </c>
      <c r="E453" s="2">
        <f t="shared" si="21"/>
        <v>5.4010000000000002E-2</v>
      </c>
      <c r="F453" s="2">
        <f t="shared" si="22"/>
        <v>8.5199999999999998E-2</v>
      </c>
      <c r="G453" s="2">
        <f t="shared" si="23"/>
        <v>6.3697247058823528E-2</v>
      </c>
    </row>
    <row r="454" spans="1:7" x14ac:dyDescent="0.25">
      <c r="A454" s="2" t="s">
        <v>2039</v>
      </c>
      <c r="B454" s="2" t="s">
        <v>2040</v>
      </c>
      <c r="C454" s="2">
        <v>-5.0959999999999998E-2</v>
      </c>
      <c r="D454" s="2">
        <v>-8.6529999999999996E-2</v>
      </c>
      <c r="E454" s="2">
        <f t="shared" si="21"/>
        <v>5.0959999999999998E-2</v>
      </c>
      <c r="F454" s="2">
        <f t="shared" si="22"/>
        <v>8.6529999999999996E-2</v>
      </c>
      <c r="G454" s="2">
        <f t="shared" si="23"/>
        <v>6.2007623529411769E-2</v>
      </c>
    </row>
    <row r="455" spans="1:7" x14ac:dyDescent="0.25">
      <c r="A455" s="2" t="s">
        <v>1839</v>
      </c>
      <c r="B455" s="2" t="s">
        <v>1840</v>
      </c>
      <c r="C455" s="2">
        <v>-3.422E-2</v>
      </c>
      <c r="D455" s="2">
        <v>-8.7970000000000007E-2</v>
      </c>
      <c r="E455" s="2">
        <f t="shared" si="21"/>
        <v>3.422E-2</v>
      </c>
      <c r="F455" s="2">
        <f t="shared" si="22"/>
        <v>8.7970000000000007E-2</v>
      </c>
      <c r="G455" s="2">
        <f t="shared" si="23"/>
        <v>5.0914117647058818E-2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zoomScale="85" zoomScaleNormal="85" workbookViewId="0">
      <selection activeCell="C10" sqref="C10"/>
    </sheetView>
  </sheetViews>
  <sheetFormatPr defaultRowHeight="15" x14ac:dyDescent="0.25"/>
  <cols>
    <col min="1" max="1" width="6.42578125" style="2" customWidth="1"/>
    <col min="2" max="2" width="12.5703125" style="2" customWidth="1"/>
    <col min="3" max="3" width="74.42578125" style="2" bestFit="1" customWidth="1"/>
    <col min="4" max="4" width="13.5703125" style="2" customWidth="1"/>
    <col min="5" max="5" width="16.85546875" style="2" customWidth="1"/>
    <col min="6" max="6" width="14" style="2" customWidth="1"/>
    <col min="7" max="7" width="18.28515625" style="2" customWidth="1"/>
    <col min="8" max="8" width="16" style="2" customWidth="1"/>
    <col min="9" max="9" width="9.42578125" style="2" customWidth="1"/>
  </cols>
  <sheetData>
    <row r="1" spans="1:9" x14ac:dyDescent="0.25">
      <c r="A1" s="7" t="s">
        <v>2473</v>
      </c>
      <c r="B1" s="7" t="s">
        <v>2474</v>
      </c>
      <c r="C1" s="7" t="s">
        <v>2475</v>
      </c>
      <c r="D1" s="7" t="s">
        <v>2476</v>
      </c>
      <c r="E1" s="7" t="s">
        <v>3120</v>
      </c>
      <c r="F1" s="7" t="s">
        <v>3121</v>
      </c>
      <c r="G1" s="7" t="s">
        <v>3122</v>
      </c>
      <c r="H1" s="7" t="s">
        <v>3123</v>
      </c>
      <c r="I1" s="7" t="s">
        <v>2477</v>
      </c>
    </row>
    <row r="2" spans="1:9" x14ac:dyDescent="0.25">
      <c r="A2" s="2" t="s">
        <v>2363</v>
      </c>
      <c r="B2" s="2" t="s">
        <v>2478</v>
      </c>
      <c r="C2" s="2" t="s">
        <v>2479</v>
      </c>
      <c r="D2" s="2" t="s">
        <v>2480</v>
      </c>
      <c r="E2" s="2">
        <v>-0.52910000000000001</v>
      </c>
      <c r="F2" s="2">
        <v>0.98680000000000001</v>
      </c>
      <c r="G2" s="2">
        <v>0.2135</v>
      </c>
      <c r="H2" s="2">
        <v>0.2014</v>
      </c>
      <c r="I2" s="2">
        <v>-0.43819999999999998</v>
      </c>
    </row>
    <row r="3" spans="1:9" x14ac:dyDescent="0.25">
      <c r="A3" s="2" t="s">
        <v>2409</v>
      </c>
      <c r="B3" s="2" t="s">
        <v>2481</v>
      </c>
      <c r="C3" s="2" t="s">
        <v>2482</v>
      </c>
      <c r="D3" s="2" t="s">
        <v>2483</v>
      </c>
      <c r="E3" s="2">
        <v>-0.55420000000000003</v>
      </c>
      <c r="F3" s="2">
        <v>1.2354000000000001</v>
      </c>
      <c r="G3" s="2">
        <v>9.9199999999999997E-2</v>
      </c>
      <c r="H3" s="2">
        <v>0.12759999999999999</v>
      </c>
      <c r="I3" s="2">
        <v>-0.43769999999999998</v>
      </c>
    </row>
    <row r="4" spans="1:9" x14ac:dyDescent="0.25">
      <c r="A4" s="2" t="s">
        <v>2177</v>
      </c>
      <c r="B4" s="2" t="s">
        <v>2484</v>
      </c>
      <c r="C4" s="2" t="s">
        <v>2485</v>
      </c>
      <c r="D4" s="2" t="s">
        <v>2486</v>
      </c>
      <c r="E4" s="2">
        <v>-0.42730000000000001</v>
      </c>
      <c r="F4" s="2">
        <v>1.0056</v>
      </c>
      <c r="G4" s="2">
        <v>-2.5399999999999999E-2</v>
      </c>
      <c r="H4" s="2">
        <v>0.22209999999999999</v>
      </c>
      <c r="I4" s="2">
        <v>-0.43530000000000002</v>
      </c>
    </row>
    <row r="5" spans="1:9" x14ac:dyDescent="0.25">
      <c r="A5" s="2" t="s">
        <v>1983</v>
      </c>
      <c r="B5" s="2" t="s">
        <v>2487</v>
      </c>
      <c r="C5" s="2" t="s">
        <v>2488</v>
      </c>
      <c r="D5" s="2" t="s">
        <v>2489</v>
      </c>
      <c r="E5" s="2">
        <v>-0.438</v>
      </c>
      <c r="F5" s="2">
        <v>1.024</v>
      </c>
      <c r="G5" s="2">
        <v>3.4700000000000002E-2</v>
      </c>
      <c r="H5" s="2">
        <v>0.1114</v>
      </c>
      <c r="I5" s="2">
        <v>-0.43099999999999999</v>
      </c>
    </row>
    <row r="6" spans="1:9" x14ac:dyDescent="0.25">
      <c r="A6" s="2" t="s">
        <v>2309</v>
      </c>
      <c r="B6" s="2" t="s">
        <v>2490</v>
      </c>
      <c r="C6" s="2" t="s">
        <v>2491</v>
      </c>
      <c r="D6" s="2" t="s">
        <v>2492</v>
      </c>
      <c r="E6" s="2">
        <v>-0.73360000000000003</v>
      </c>
      <c r="F6" s="2">
        <v>0.95069999999999999</v>
      </c>
      <c r="G6" s="2">
        <v>0.49830000000000002</v>
      </c>
      <c r="H6" s="2">
        <v>0.56910000000000005</v>
      </c>
      <c r="I6" s="2">
        <v>-0.4304</v>
      </c>
    </row>
    <row r="7" spans="1:9" x14ac:dyDescent="0.25">
      <c r="A7" s="2" t="s">
        <v>2455</v>
      </c>
      <c r="B7" s="2" t="s">
        <v>2493</v>
      </c>
      <c r="C7" s="2" t="s">
        <v>2494</v>
      </c>
      <c r="D7" s="2" t="s">
        <v>2495</v>
      </c>
      <c r="E7" s="2">
        <v>-0.56240000000000001</v>
      </c>
      <c r="F7" s="2">
        <v>1.1367</v>
      </c>
      <c r="G7" s="2">
        <v>0.15609999999999999</v>
      </c>
      <c r="H7" s="2">
        <v>0.21310000000000001</v>
      </c>
      <c r="I7" s="2">
        <v>-0.42730000000000001</v>
      </c>
    </row>
    <row r="8" spans="1:9" x14ac:dyDescent="0.25">
      <c r="A8" s="2" t="s">
        <v>2035</v>
      </c>
      <c r="B8" s="2" t="s">
        <v>2496</v>
      </c>
      <c r="C8" s="2" t="s">
        <v>2497</v>
      </c>
      <c r="D8" s="2" t="s">
        <v>2498</v>
      </c>
      <c r="E8" s="2">
        <v>-0.70099999999999996</v>
      </c>
      <c r="F8" s="2">
        <v>1.2189000000000001</v>
      </c>
      <c r="G8" s="2">
        <v>0.32129999999999997</v>
      </c>
      <c r="H8" s="2">
        <v>0.33800000000000002</v>
      </c>
      <c r="I8" s="2">
        <v>-0.42699999999999999</v>
      </c>
    </row>
    <row r="9" spans="1:9" x14ac:dyDescent="0.25">
      <c r="A9" s="2" t="s">
        <v>2397</v>
      </c>
      <c r="B9" s="2" t="s">
        <v>2499</v>
      </c>
      <c r="C9" s="2" t="s">
        <v>2500</v>
      </c>
      <c r="D9" s="2" t="s">
        <v>2501</v>
      </c>
      <c r="E9" s="2">
        <v>-0.68420000000000003</v>
      </c>
      <c r="F9" s="2">
        <v>1.0384</v>
      </c>
      <c r="G9" s="2">
        <v>0.39240000000000003</v>
      </c>
      <c r="H9" s="2">
        <v>0.42309999999999998</v>
      </c>
      <c r="I9" s="2">
        <v>-0.42520000000000002</v>
      </c>
    </row>
    <row r="10" spans="1:9" x14ac:dyDescent="0.25">
      <c r="A10" s="2" t="s">
        <v>1993</v>
      </c>
      <c r="B10" s="2" t="s">
        <v>2502</v>
      </c>
      <c r="C10" s="2" t="s">
        <v>2503</v>
      </c>
      <c r="D10" s="2" t="s">
        <v>2504</v>
      </c>
      <c r="E10" s="2">
        <v>-0.74470000000000003</v>
      </c>
      <c r="F10" s="2">
        <v>1.1089</v>
      </c>
      <c r="G10" s="2">
        <v>0.41589999999999999</v>
      </c>
      <c r="H10" s="2">
        <v>0.52059999999999995</v>
      </c>
      <c r="I10" s="2">
        <v>-0.42370000000000002</v>
      </c>
    </row>
    <row r="11" spans="1:9" x14ac:dyDescent="0.25">
      <c r="A11" s="2" t="s">
        <v>2447</v>
      </c>
      <c r="B11" s="2" t="s">
        <v>2505</v>
      </c>
      <c r="C11" s="2" t="s">
        <v>2506</v>
      </c>
      <c r="D11" s="2" t="s">
        <v>2507</v>
      </c>
      <c r="E11" s="2">
        <v>-0.6038</v>
      </c>
      <c r="F11" s="2">
        <v>0.50870000000000004</v>
      </c>
      <c r="G11" s="2">
        <v>0.44080000000000003</v>
      </c>
      <c r="H11" s="2">
        <v>0.87290000000000001</v>
      </c>
      <c r="I11" s="2">
        <v>-0.42220000000000002</v>
      </c>
    </row>
    <row r="12" spans="1:9" x14ac:dyDescent="0.25">
      <c r="A12" s="2" t="s">
        <v>2007</v>
      </c>
      <c r="B12" s="2" t="s">
        <v>2508</v>
      </c>
      <c r="C12" s="2" t="s">
        <v>2008</v>
      </c>
      <c r="D12" s="2" t="s">
        <v>2509</v>
      </c>
      <c r="E12" s="2">
        <v>-0.67210000000000003</v>
      </c>
      <c r="F12" s="2">
        <v>1.0668</v>
      </c>
      <c r="G12" s="2">
        <v>0.30180000000000001</v>
      </c>
      <c r="H12" s="2">
        <v>0.51170000000000004</v>
      </c>
      <c r="I12" s="2">
        <v>-0.42130000000000001</v>
      </c>
    </row>
    <row r="13" spans="1:9" x14ac:dyDescent="0.25">
      <c r="A13" s="2" t="s">
        <v>2315</v>
      </c>
      <c r="B13" s="2" t="s">
        <v>2510</v>
      </c>
      <c r="C13" s="2" t="s">
        <v>2511</v>
      </c>
      <c r="D13" s="2" t="s">
        <v>2512</v>
      </c>
      <c r="E13" s="2">
        <v>-0.60880000000000001</v>
      </c>
      <c r="F13" s="2">
        <v>0.96879999999999999</v>
      </c>
      <c r="G13" s="2">
        <v>0.31219999999999998</v>
      </c>
      <c r="H13" s="2">
        <v>0.37759999999999999</v>
      </c>
      <c r="I13" s="2">
        <v>-0.42099999999999999</v>
      </c>
    </row>
    <row r="14" spans="1:9" x14ac:dyDescent="0.25">
      <c r="A14" s="2" t="s">
        <v>1751</v>
      </c>
      <c r="B14" s="2" t="s">
        <v>2513</v>
      </c>
      <c r="C14" s="2" t="s">
        <v>2514</v>
      </c>
      <c r="D14" s="2" t="s">
        <v>2515</v>
      </c>
      <c r="E14" s="2">
        <v>-0.64200000000000002</v>
      </c>
      <c r="F14" s="2">
        <v>1.1164000000000001</v>
      </c>
      <c r="G14" s="2">
        <v>0.29389999999999999</v>
      </c>
      <c r="H14" s="2">
        <v>0.31</v>
      </c>
      <c r="I14" s="2">
        <v>-0.42009999999999997</v>
      </c>
    </row>
    <row r="15" spans="1:9" x14ac:dyDescent="0.25">
      <c r="A15" s="2" t="s">
        <v>2399</v>
      </c>
      <c r="B15" s="2" t="s">
        <v>2516</v>
      </c>
      <c r="C15" s="2" t="s">
        <v>2517</v>
      </c>
      <c r="D15" s="2" t="s">
        <v>2518</v>
      </c>
      <c r="E15" s="2">
        <v>-0.56020000000000003</v>
      </c>
      <c r="F15" s="2">
        <v>0.97889999999999999</v>
      </c>
      <c r="G15" s="2">
        <v>0.20419999999999999</v>
      </c>
      <c r="H15" s="2">
        <v>0.3725</v>
      </c>
      <c r="I15" s="2">
        <v>-0.41980000000000001</v>
      </c>
    </row>
    <row r="16" spans="1:9" x14ac:dyDescent="0.25">
      <c r="A16" s="2" t="s">
        <v>2461</v>
      </c>
      <c r="B16" s="2" t="s">
        <v>2519</v>
      </c>
      <c r="C16" s="2" t="s">
        <v>2520</v>
      </c>
      <c r="D16" s="2" t="s">
        <v>2521</v>
      </c>
      <c r="E16" s="2">
        <v>-0.58389999999999997</v>
      </c>
      <c r="F16" s="2">
        <v>1.0577000000000001</v>
      </c>
      <c r="G16" s="2">
        <v>0.22509999999999999</v>
      </c>
      <c r="H16" s="2">
        <v>0.29830000000000001</v>
      </c>
      <c r="I16" s="2">
        <v>-0.41880000000000001</v>
      </c>
    </row>
    <row r="17" spans="1:9" x14ac:dyDescent="0.25">
      <c r="A17" s="2" t="s">
        <v>2185</v>
      </c>
      <c r="B17" s="2" t="s">
        <v>2522</v>
      </c>
      <c r="C17" s="2" t="s">
        <v>2523</v>
      </c>
      <c r="D17" s="2" t="s">
        <v>2524</v>
      </c>
      <c r="E17" s="2">
        <v>-0.61950000000000005</v>
      </c>
      <c r="F17" s="2">
        <v>1.0478000000000001</v>
      </c>
      <c r="G17" s="2">
        <v>0.2218</v>
      </c>
      <c r="H17" s="2">
        <v>0.4798</v>
      </c>
      <c r="I17" s="2">
        <v>-0.41849999999999998</v>
      </c>
    </row>
    <row r="18" spans="1:9" x14ac:dyDescent="0.25">
      <c r="A18" s="2" t="s">
        <v>1927</v>
      </c>
      <c r="B18" s="2" t="s">
        <v>2525</v>
      </c>
      <c r="C18" s="2" t="s">
        <v>2526</v>
      </c>
      <c r="D18" s="2" t="s">
        <v>2527</v>
      </c>
      <c r="E18" s="2">
        <v>-0.75670000000000004</v>
      </c>
      <c r="F18" s="2">
        <v>0.99550000000000005</v>
      </c>
      <c r="G18" s="2">
        <v>0.38450000000000001</v>
      </c>
      <c r="H18" s="2">
        <v>0.3095</v>
      </c>
      <c r="I18" s="2">
        <v>-0.41839999999999999</v>
      </c>
    </row>
    <row r="19" spans="1:9" x14ac:dyDescent="0.25">
      <c r="A19" s="2" t="s">
        <v>2295</v>
      </c>
      <c r="B19" s="2" t="s">
        <v>2528</v>
      </c>
      <c r="C19" s="2" t="s">
        <v>2529</v>
      </c>
      <c r="D19" s="2" t="s">
        <v>2530</v>
      </c>
      <c r="E19" s="2">
        <v>-0.66659999999999997</v>
      </c>
      <c r="F19" s="2">
        <v>1.0920000000000001</v>
      </c>
      <c r="G19" s="2">
        <v>0.36870000000000003</v>
      </c>
      <c r="H19" s="2">
        <v>0.30320000000000003</v>
      </c>
      <c r="I19" s="2">
        <v>-0.41749999999999998</v>
      </c>
    </row>
    <row r="20" spans="1:9" x14ac:dyDescent="0.25">
      <c r="A20" s="2" t="s">
        <v>2067</v>
      </c>
      <c r="B20" s="2" t="s">
        <v>2531</v>
      </c>
      <c r="C20" s="2" t="s">
        <v>2532</v>
      </c>
      <c r="D20" s="2" t="s">
        <v>2533</v>
      </c>
      <c r="E20" s="2">
        <v>-0.73350000000000004</v>
      </c>
      <c r="F20" s="2">
        <v>1.1233</v>
      </c>
      <c r="G20" s="2">
        <v>0.42049999999999998</v>
      </c>
      <c r="H20" s="2">
        <v>0.43680000000000002</v>
      </c>
      <c r="I20" s="2">
        <v>-0.41539999999999999</v>
      </c>
    </row>
    <row r="21" spans="1:9" x14ac:dyDescent="0.25">
      <c r="A21" s="2" t="s">
        <v>2197</v>
      </c>
      <c r="B21" s="2" t="s">
        <v>2534</v>
      </c>
      <c r="C21" s="2" t="s">
        <v>2535</v>
      </c>
      <c r="D21" s="2" t="s">
        <v>2536</v>
      </c>
      <c r="E21" s="2">
        <v>-0.40550000000000003</v>
      </c>
      <c r="F21" s="2">
        <v>0.93689999999999996</v>
      </c>
      <c r="G21" s="2">
        <v>5.5999999999999999E-3</v>
      </c>
      <c r="H21" s="2">
        <v>0.17780000000000001</v>
      </c>
      <c r="I21" s="2">
        <v>-0.41520000000000001</v>
      </c>
    </row>
    <row r="22" spans="1:9" x14ac:dyDescent="0.25">
      <c r="A22" s="2" t="s">
        <v>2457</v>
      </c>
      <c r="B22" s="2" t="s">
        <v>2537</v>
      </c>
      <c r="C22" s="2" t="s">
        <v>2538</v>
      </c>
      <c r="D22" s="2" t="s">
        <v>2539</v>
      </c>
      <c r="E22" s="2">
        <v>-0.62560000000000004</v>
      </c>
      <c r="F22" s="2">
        <v>1.173</v>
      </c>
      <c r="G22" s="2">
        <v>0.21190000000000001</v>
      </c>
      <c r="H22" s="2">
        <v>0.313</v>
      </c>
      <c r="I22" s="2">
        <v>-0.41399999999999998</v>
      </c>
    </row>
    <row r="23" spans="1:9" x14ac:dyDescent="0.25">
      <c r="A23" s="2" t="s">
        <v>1741</v>
      </c>
      <c r="B23" s="2" t="s">
        <v>2540</v>
      </c>
      <c r="C23" s="2" t="s">
        <v>2541</v>
      </c>
      <c r="D23" s="2" t="s">
        <v>2542</v>
      </c>
      <c r="E23" s="2">
        <v>-0.62209999999999999</v>
      </c>
      <c r="F23" s="2">
        <v>1.0397000000000001</v>
      </c>
      <c r="G23" s="2">
        <v>0.30380000000000001</v>
      </c>
      <c r="H23" s="2">
        <v>0.33239999999999997</v>
      </c>
      <c r="I23" s="2">
        <v>-0.41360000000000002</v>
      </c>
    </row>
    <row r="24" spans="1:9" x14ac:dyDescent="0.25">
      <c r="A24" s="2" t="s">
        <v>2437</v>
      </c>
      <c r="B24" s="2" t="s">
        <v>2543</v>
      </c>
      <c r="C24" s="2" t="s">
        <v>2544</v>
      </c>
      <c r="D24" s="2" t="s">
        <v>2545</v>
      </c>
      <c r="E24" s="2">
        <v>-0.7046</v>
      </c>
      <c r="F24" s="2">
        <v>0.94079999999999997</v>
      </c>
      <c r="G24" s="2">
        <v>0.46510000000000001</v>
      </c>
      <c r="H24" s="2">
        <v>0.52759999999999996</v>
      </c>
      <c r="I24" s="2">
        <v>-0.41139999999999999</v>
      </c>
    </row>
    <row r="25" spans="1:9" x14ac:dyDescent="0.25">
      <c r="A25" s="2" t="s">
        <v>2021</v>
      </c>
      <c r="B25" s="2" t="s">
        <v>2546</v>
      </c>
      <c r="C25" s="2" t="s">
        <v>2547</v>
      </c>
      <c r="D25" s="2" t="s">
        <v>2548</v>
      </c>
      <c r="E25" s="2">
        <v>-0.69159999999999999</v>
      </c>
      <c r="F25" s="2">
        <v>1.0943000000000001</v>
      </c>
      <c r="G25" s="2">
        <v>0.3367</v>
      </c>
      <c r="H25" s="2">
        <v>0.47739999999999999</v>
      </c>
      <c r="I25" s="2">
        <v>-0.41049999999999998</v>
      </c>
    </row>
    <row r="26" spans="1:9" x14ac:dyDescent="0.25">
      <c r="A26" s="2" t="s">
        <v>2329</v>
      </c>
      <c r="B26" s="2" t="s">
        <v>2549</v>
      </c>
      <c r="C26" s="2" t="s">
        <v>2550</v>
      </c>
      <c r="D26" s="2" t="s">
        <v>2551</v>
      </c>
      <c r="E26" s="2">
        <v>-0.70340000000000003</v>
      </c>
      <c r="F26" s="2">
        <v>0.94640000000000002</v>
      </c>
      <c r="G26" s="2">
        <v>0.45860000000000001</v>
      </c>
      <c r="H26" s="2">
        <v>0.52610000000000001</v>
      </c>
      <c r="I26" s="2">
        <v>-0.41049999999999998</v>
      </c>
    </row>
    <row r="27" spans="1:9" x14ac:dyDescent="0.25">
      <c r="A27" s="2" t="s">
        <v>1925</v>
      </c>
      <c r="B27" s="2" t="s">
        <v>2552</v>
      </c>
      <c r="C27" s="2" t="s">
        <v>2553</v>
      </c>
      <c r="D27" s="2" t="s">
        <v>2554</v>
      </c>
      <c r="E27" s="2">
        <v>-0.78449999999999998</v>
      </c>
      <c r="F27" s="2">
        <v>1.1301000000000001</v>
      </c>
      <c r="G27" s="2">
        <v>0.44729999999999998</v>
      </c>
      <c r="H27" s="2">
        <v>0.59450000000000003</v>
      </c>
      <c r="I27" s="2">
        <v>-0.40820000000000001</v>
      </c>
    </row>
    <row r="28" spans="1:9" x14ac:dyDescent="0.25">
      <c r="A28" s="2" t="s">
        <v>2155</v>
      </c>
      <c r="B28" s="2" t="s">
        <v>2555</v>
      </c>
      <c r="C28" s="2" t="s">
        <v>2556</v>
      </c>
      <c r="D28" s="2" t="s">
        <v>2557</v>
      </c>
      <c r="E28" s="2">
        <v>-0.65329999999999999</v>
      </c>
      <c r="F28" s="2">
        <v>1.0214000000000001</v>
      </c>
      <c r="G28" s="2">
        <v>0.29820000000000002</v>
      </c>
      <c r="H28" s="2">
        <v>0.51400000000000001</v>
      </c>
      <c r="I28" s="2">
        <v>-0.40679999999999999</v>
      </c>
    </row>
    <row r="29" spans="1:9" x14ac:dyDescent="0.25">
      <c r="A29" s="2" t="s">
        <v>1759</v>
      </c>
      <c r="B29" s="2" t="s">
        <v>2558</v>
      </c>
      <c r="C29" s="2" t="s">
        <v>2559</v>
      </c>
      <c r="D29" s="2" t="s">
        <v>2560</v>
      </c>
      <c r="E29" s="2">
        <v>-0.56569999999999998</v>
      </c>
      <c r="F29" s="2">
        <v>1.0216000000000001</v>
      </c>
      <c r="G29" s="2">
        <v>0.2137</v>
      </c>
      <c r="H29" s="2">
        <v>0.30330000000000001</v>
      </c>
      <c r="I29" s="2">
        <v>-0.40629999999999999</v>
      </c>
    </row>
    <row r="30" spans="1:9" x14ac:dyDescent="0.25">
      <c r="A30" s="2" t="s">
        <v>2413</v>
      </c>
      <c r="B30" s="2" t="s">
        <v>2561</v>
      </c>
      <c r="C30" s="2" t="s">
        <v>2562</v>
      </c>
      <c r="D30" s="2" t="s">
        <v>2563</v>
      </c>
      <c r="E30" s="2">
        <v>-0.40570000000000001</v>
      </c>
      <c r="F30" s="2">
        <v>1.0450999999999999</v>
      </c>
      <c r="G30" s="2">
        <v>2.8899999999999999E-2</v>
      </c>
      <c r="H30" s="2">
        <v>-5.5800000000000002E-2</v>
      </c>
      <c r="I30" s="2">
        <v>-0.40629999999999999</v>
      </c>
    </row>
    <row r="31" spans="1:9" x14ac:dyDescent="0.25">
      <c r="A31" s="2" t="s">
        <v>2019</v>
      </c>
      <c r="B31" s="2" t="s">
        <v>2564</v>
      </c>
      <c r="C31" s="2" t="s">
        <v>2565</v>
      </c>
      <c r="D31" s="2" t="s">
        <v>2566</v>
      </c>
      <c r="E31" s="2">
        <v>-0.60470000000000002</v>
      </c>
      <c r="F31" s="2">
        <v>1.0953999999999999</v>
      </c>
      <c r="G31" s="2">
        <v>0.2205</v>
      </c>
      <c r="H31" s="2">
        <v>0.3357</v>
      </c>
      <c r="I31" s="2">
        <v>-0.40529999999999999</v>
      </c>
    </row>
    <row r="32" spans="1:9" x14ac:dyDescent="0.25">
      <c r="A32" s="2" t="s">
        <v>2119</v>
      </c>
      <c r="B32" s="2" t="s">
        <v>2567</v>
      </c>
      <c r="C32" s="2" t="s">
        <v>2568</v>
      </c>
      <c r="D32" s="2" t="s">
        <v>2569</v>
      </c>
      <c r="E32" s="2">
        <v>-0.375</v>
      </c>
      <c r="F32" s="2">
        <v>0.91720000000000002</v>
      </c>
      <c r="G32" s="2">
        <v>-2.01E-2</v>
      </c>
      <c r="H32" s="2">
        <v>0.1308</v>
      </c>
      <c r="I32" s="2">
        <v>-0.4052</v>
      </c>
    </row>
    <row r="33" spans="1:9" x14ac:dyDescent="0.25">
      <c r="A33" s="2" t="s">
        <v>1637</v>
      </c>
      <c r="B33" s="2" t="s">
        <v>2570</v>
      </c>
      <c r="C33" s="2" t="s">
        <v>1638</v>
      </c>
      <c r="D33" s="2" t="s">
        <v>2571</v>
      </c>
      <c r="E33" s="2">
        <v>-0.53149999999999997</v>
      </c>
      <c r="F33" s="2">
        <v>0.91410000000000002</v>
      </c>
      <c r="G33" s="2">
        <v>0.2472</v>
      </c>
      <c r="H33" s="2">
        <v>0.26590000000000003</v>
      </c>
      <c r="I33" s="2">
        <v>-0.4042</v>
      </c>
    </row>
    <row r="34" spans="1:9" x14ac:dyDescent="0.25">
      <c r="A34" s="2" t="s">
        <v>2069</v>
      </c>
      <c r="B34" s="2" t="s">
        <v>2572</v>
      </c>
      <c r="C34" s="2" t="s">
        <v>2573</v>
      </c>
      <c r="D34" s="2" t="s">
        <v>2574</v>
      </c>
      <c r="E34" s="2">
        <v>-0.64059999999999995</v>
      </c>
      <c r="F34" s="2">
        <v>0.82499999999999996</v>
      </c>
      <c r="G34" s="2">
        <v>0.36159999999999998</v>
      </c>
      <c r="H34" s="2">
        <v>0.66049999999999998</v>
      </c>
      <c r="I34" s="2">
        <v>-0.40389999999999998</v>
      </c>
    </row>
    <row r="35" spans="1:9" x14ac:dyDescent="0.25">
      <c r="A35" s="2" t="s">
        <v>2429</v>
      </c>
      <c r="B35" s="2" t="s">
        <v>2575</v>
      </c>
      <c r="C35" s="2" t="s">
        <v>2576</v>
      </c>
      <c r="D35" s="2" t="s">
        <v>2577</v>
      </c>
      <c r="E35" s="2">
        <v>-0.69550000000000001</v>
      </c>
      <c r="F35" s="2">
        <v>1.0701000000000001</v>
      </c>
      <c r="G35" s="2">
        <v>0.40500000000000003</v>
      </c>
      <c r="H35" s="2">
        <v>0.39200000000000002</v>
      </c>
      <c r="I35" s="2">
        <v>-0.4032</v>
      </c>
    </row>
    <row r="36" spans="1:9" x14ac:dyDescent="0.25">
      <c r="A36" s="2" t="s">
        <v>2459</v>
      </c>
      <c r="B36" s="2" t="s">
        <v>2578</v>
      </c>
      <c r="C36" s="2" t="s">
        <v>2579</v>
      </c>
      <c r="D36" s="2" t="s">
        <v>2580</v>
      </c>
      <c r="E36" s="2">
        <v>-0.58750000000000002</v>
      </c>
      <c r="F36" s="2">
        <v>1.0163</v>
      </c>
      <c r="G36" s="2">
        <v>0.2646</v>
      </c>
      <c r="H36" s="2">
        <v>0.30209999999999998</v>
      </c>
      <c r="I36" s="2">
        <v>-0.40010000000000001</v>
      </c>
    </row>
    <row r="37" spans="1:9" x14ac:dyDescent="0.25">
      <c r="A37" s="2" t="s">
        <v>2083</v>
      </c>
      <c r="B37" s="2" t="s">
        <v>2581</v>
      </c>
      <c r="C37" s="2" t="s">
        <v>2582</v>
      </c>
      <c r="D37" s="2" t="s">
        <v>2583</v>
      </c>
      <c r="E37" s="2">
        <v>-0.6381</v>
      </c>
      <c r="F37" s="2">
        <v>1.2523</v>
      </c>
      <c r="G37" s="2">
        <v>0.2908</v>
      </c>
      <c r="H37" s="2">
        <v>6.6299999999999998E-2</v>
      </c>
      <c r="I37" s="2">
        <v>-0.39939999999999998</v>
      </c>
    </row>
    <row r="38" spans="1:9" x14ac:dyDescent="0.25">
      <c r="A38" s="2" t="s">
        <v>2171</v>
      </c>
      <c r="B38" s="2" t="s">
        <v>2584</v>
      </c>
      <c r="C38" s="2" t="s">
        <v>2585</v>
      </c>
      <c r="D38" s="2" t="s">
        <v>2586</v>
      </c>
      <c r="E38" s="2">
        <v>-0.52100000000000002</v>
      </c>
      <c r="F38" s="2">
        <v>0.99329999999999996</v>
      </c>
      <c r="G38" s="2">
        <v>5.5300000000000002E-2</v>
      </c>
      <c r="H38" s="2">
        <v>0.48780000000000001</v>
      </c>
      <c r="I38" s="2">
        <v>-0.39829999999999999</v>
      </c>
    </row>
    <row r="39" spans="1:9" x14ac:dyDescent="0.25">
      <c r="A39" s="2" t="s">
        <v>2099</v>
      </c>
      <c r="B39" s="2" t="s">
        <v>2587</v>
      </c>
      <c r="C39" s="2" t="s">
        <v>2588</v>
      </c>
      <c r="D39" s="2" t="s">
        <v>2589</v>
      </c>
      <c r="E39" s="2">
        <v>-0.67600000000000005</v>
      </c>
      <c r="F39" s="2">
        <v>1.0403</v>
      </c>
      <c r="G39" s="2">
        <v>0.4083</v>
      </c>
      <c r="H39" s="2">
        <v>0.35010000000000002</v>
      </c>
      <c r="I39" s="2">
        <v>-0.39750000000000002</v>
      </c>
    </row>
    <row r="40" spans="1:9" x14ac:dyDescent="0.25">
      <c r="A40" s="2" t="s">
        <v>2377</v>
      </c>
      <c r="B40" s="2" t="s">
        <v>2590</v>
      </c>
      <c r="C40" s="2" t="s">
        <v>2591</v>
      </c>
      <c r="D40" s="2" t="s">
        <v>2592</v>
      </c>
      <c r="E40" s="2">
        <v>-0.7016</v>
      </c>
      <c r="F40" s="2">
        <v>1.087</v>
      </c>
      <c r="G40" s="2">
        <v>0.37690000000000001</v>
      </c>
      <c r="H40" s="2">
        <v>0.44919999999999999</v>
      </c>
      <c r="I40" s="2">
        <v>-0.39650000000000002</v>
      </c>
    </row>
    <row r="41" spans="1:9" x14ac:dyDescent="0.25">
      <c r="A41" s="2" t="s">
        <v>2183</v>
      </c>
      <c r="B41" s="2" t="s">
        <v>2593</v>
      </c>
      <c r="C41" s="2" t="s">
        <v>2594</v>
      </c>
      <c r="D41" s="2" t="s">
        <v>2595</v>
      </c>
      <c r="E41" s="2">
        <v>-0.41210000000000002</v>
      </c>
      <c r="F41" s="2">
        <v>0.87509999999999999</v>
      </c>
      <c r="G41" s="2">
        <v>3.5799999999999998E-2</v>
      </c>
      <c r="H41" s="2">
        <v>0.24970000000000001</v>
      </c>
      <c r="I41" s="2">
        <v>-0.39539999999999997</v>
      </c>
    </row>
    <row r="42" spans="1:9" x14ac:dyDescent="0.25">
      <c r="A42" s="2" t="s">
        <v>2271</v>
      </c>
      <c r="B42" s="2" t="s">
        <v>2596</v>
      </c>
      <c r="C42" s="2" t="s">
        <v>2597</v>
      </c>
      <c r="D42" s="2" t="s">
        <v>2598</v>
      </c>
      <c r="E42" s="2">
        <v>-0.37740000000000001</v>
      </c>
      <c r="F42" s="2">
        <v>1.0995999999999999</v>
      </c>
      <c r="G42" s="2">
        <v>-0.12759999999999999</v>
      </c>
      <c r="H42" s="2">
        <v>5.5100000000000003E-2</v>
      </c>
      <c r="I42" s="2">
        <v>-0.39479999999999998</v>
      </c>
    </row>
    <row r="43" spans="1:9" x14ac:dyDescent="0.25">
      <c r="A43" s="2" t="s">
        <v>2381</v>
      </c>
      <c r="B43" s="2" t="s">
        <v>2599</v>
      </c>
      <c r="C43" s="2" t="s">
        <v>2600</v>
      </c>
      <c r="D43" s="2" t="s">
        <v>2601</v>
      </c>
      <c r="E43" s="2">
        <v>-0.65010000000000001</v>
      </c>
      <c r="F43" s="2">
        <v>0.94</v>
      </c>
      <c r="G43" s="2">
        <v>0.26369999999999999</v>
      </c>
      <c r="H43" s="2">
        <v>0.71199999999999997</v>
      </c>
      <c r="I43" s="2">
        <v>-0.39400000000000002</v>
      </c>
    </row>
    <row r="44" spans="1:9" x14ac:dyDescent="0.25">
      <c r="A44" s="2" t="s">
        <v>2235</v>
      </c>
      <c r="B44" s="2" t="s">
        <v>2602</v>
      </c>
      <c r="C44" s="2" t="s">
        <v>2603</v>
      </c>
      <c r="D44" s="2" t="s">
        <v>2604</v>
      </c>
      <c r="E44" s="2">
        <v>-0.51349999999999996</v>
      </c>
      <c r="F44" s="2">
        <v>0.72940000000000005</v>
      </c>
      <c r="G44" s="2">
        <v>0.20569999999999999</v>
      </c>
      <c r="H44" s="2">
        <v>0.59040000000000004</v>
      </c>
      <c r="I44" s="2">
        <v>-0.39190000000000003</v>
      </c>
    </row>
    <row r="45" spans="1:9" x14ac:dyDescent="0.25">
      <c r="A45" s="2" t="s">
        <v>2079</v>
      </c>
      <c r="B45" s="2" t="s">
        <v>2605</v>
      </c>
      <c r="C45" s="2" t="s">
        <v>2606</v>
      </c>
      <c r="D45" s="2" t="s">
        <v>2607</v>
      </c>
      <c r="E45" s="2">
        <v>-0.74429999999999996</v>
      </c>
      <c r="F45" s="2">
        <v>1.0537000000000001</v>
      </c>
      <c r="G45" s="2">
        <v>0.39960000000000001</v>
      </c>
      <c r="H45" s="2">
        <v>0.64770000000000005</v>
      </c>
      <c r="I45" s="2">
        <v>-0.39140000000000003</v>
      </c>
    </row>
    <row r="46" spans="1:9" x14ac:dyDescent="0.25">
      <c r="A46" s="2" t="s">
        <v>2389</v>
      </c>
      <c r="B46" s="2" t="s">
        <v>2608</v>
      </c>
      <c r="C46" s="2" t="s">
        <v>2609</v>
      </c>
      <c r="D46" s="2" t="s">
        <v>2610</v>
      </c>
      <c r="E46" s="2">
        <v>-0.63049999999999995</v>
      </c>
      <c r="F46" s="2">
        <v>1.0388999999999999</v>
      </c>
      <c r="G46" s="2">
        <v>0.2145</v>
      </c>
      <c r="H46" s="2">
        <v>0.55910000000000004</v>
      </c>
      <c r="I46" s="2">
        <v>-0.3911</v>
      </c>
    </row>
    <row r="47" spans="1:9" x14ac:dyDescent="0.25">
      <c r="A47" s="2" t="s">
        <v>1891</v>
      </c>
      <c r="B47" s="2" t="s">
        <v>2611</v>
      </c>
      <c r="C47" s="2" t="s">
        <v>2612</v>
      </c>
      <c r="D47" s="2" t="s">
        <v>2613</v>
      </c>
      <c r="E47" s="2">
        <v>-0.59240000000000004</v>
      </c>
      <c r="F47" s="2">
        <v>0.98640000000000005</v>
      </c>
      <c r="G47" s="2">
        <v>0.25530000000000003</v>
      </c>
      <c r="H47" s="2">
        <v>0.39460000000000001</v>
      </c>
      <c r="I47" s="2">
        <v>-0.3906</v>
      </c>
    </row>
    <row r="48" spans="1:9" x14ac:dyDescent="0.25">
      <c r="A48" s="2" t="s">
        <v>2139</v>
      </c>
      <c r="B48" s="2" t="s">
        <v>2614</v>
      </c>
      <c r="C48" s="2" t="s">
        <v>2615</v>
      </c>
      <c r="D48" s="2" t="s">
        <v>2616</v>
      </c>
      <c r="E48" s="2">
        <v>-0.34420000000000001</v>
      </c>
      <c r="F48" s="2">
        <v>1.2232000000000001</v>
      </c>
      <c r="G48" s="2">
        <v>-0.20039999999999999</v>
      </c>
      <c r="H48" s="2">
        <v>-0.1502</v>
      </c>
      <c r="I48" s="2">
        <v>-0.39050000000000001</v>
      </c>
    </row>
    <row r="49" spans="1:9" x14ac:dyDescent="0.25">
      <c r="A49" s="2" t="s">
        <v>2231</v>
      </c>
      <c r="B49" s="2" t="s">
        <v>2617</v>
      </c>
      <c r="C49" s="2" t="s">
        <v>2618</v>
      </c>
      <c r="D49" s="2" t="s">
        <v>2619</v>
      </c>
      <c r="E49" s="2">
        <v>-0.37319999999999998</v>
      </c>
      <c r="F49" s="2">
        <v>1.0732999999999999</v>
      </c>
      <c r="G49" s="2">
        <v>-0.123</v>
      </c>
      <c r="H49" s="2">
        <v>7.2099999999999997E-2</v>
      </c>
      <c r="I49" s="2">
        <v>-0.39050000000000001</v>
      </c>
    </row>
    <row r="50" spans="1:9" x14ac:dyDescent="0.25">
      <c r="A50" s="2" t="s">
        <v>2029</v>
      </c>
      <c r="B50" s="2" t="s">
        <v>2620</v>
      </c>
      <c r="C50" s="2" t="s">
        <v>2030</v>
      </c>
      <c r="D50" s="2" t="s">
        <v>2621</v>
      </c>
      <c r="E50" s="2">
        <v>-0.72919999999999996</v>
      </c>
      <c r="F50" s="2">
        <v>1.2521</v>
      </c>
      <c r="G50" s="2">
        <v>0.2868</v>
      </c>
      <c r="H50" s="2">
        <v>0.4783</v>
      </c>
      <c r="I50" s="2">
        <v>-0.3901</v>
      </c>
    </row>
    <row r="51" spans="1:9" x14ac:dyDescent="0.25">
      <c r="A51" s="2" t="s">
        <v>1979</v>
      </c>
      <c r="B51" s="2" t="s">
        <v>2622</v>
      </c>
      <c r="C51" s="2" t="s">
        <v>2623</v>
      </c>
      <c r="D51" s="2" t="s">
        <v>2624</v>
      </c>
      <c r="E51" s="2">
        <v>-0.57789999999999997</v>
      </c>
      <c r="F51" s="2">
        <v>0.53139999999999998</v>
      </c>
      <c r="G51" s="2">
        <v>0.4264</v>
      </c>
      <c r="H51" s="2">
        <v>0.74990000000000001</v>
      </c>
      <c r="I51" s="2">
        <v>-0.38929999999999998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workbookViewId="0">
      <selection activeCell="D13" sqref="D13"/>
    </sheetView>
  </sheetViews>
  <sheetFormatPr defaultRowHeight="15" x14ac:dyDescent="0.25"/>
  <cols>
    <col min="1" max="1" width="6.85546875" style="2" customWidth="1"/>
    <col min="2" max="2" width="51" style="2" bestFit="1" customWidth="1"/>
    <col min="3" max="3" width="11" style="2" customWidth="1"/>
    <col min="4" max="4" width="44" style="2" bestFit="1" customWidth="1"/>
    <col min="5" max="5" width="17.42578125" style="2" customWidth="1"/>
    <col min="6" max="6" width="14.7109375" style="2" customWidth="1"/>
    <col min="7" max="7" width="19.42578125" style="2" customWidth="1"/>
    <col min="8" max="8" width="16.7109375" style="2" customWidth="1"/>
    <col min="9" max="9" width="9.5703125" style="2" customWidth="1"/>
  </cols>
  <sheetData>
    <row r="1" spans="1:9" x14ac:dyDescent="0.25">
      <c r="A1" s="7" t="s">
        <v>2625</v>
      </c>
      <c r="B1" s="7" t="s">
        <v>1</v>
      </c>
      <c r="C1" s="7" t="s">
        <v>2626</v>
      </c>
      <c r="D1" s="7" t="s">
        <v>2627</v>
      </c>
      <c r="E1" s="7" t="s">
        <v>3120</v>
      </c>
      <c r="F1" s="7" t="s">
        <v>3121</v>
      </c>
      <c r="G1" s="7" t="s">
        <v>3122</v>
      </c>
      <c r="H1" s="7" t="s">
        <v>3123</v>
      </c>
      <c r="I1" s="7" t="s">
        <v>2477</v>
      </c>
    </row>
    <row r="2" spans="1:9" x14ac:dyDescent="0.25">
      <c r="A2" s="2" t="s">
        <v>394</v>
      </c>
      <c r="B2" s="2" t="s">
        <v>395</v>
      </c>
      <c r="E2" s="2">
        <v>-0.74950000000000006</v>
      </c>
      <c r="F2" s="2">
        <v>1.0477000000000001</v>
      </c>
      <c r="G2" s="2">
        <v>-7.1099999999999997E-2</v>
      </c>
      <c r="H2" s="2">
        <v>0.34810000000000002</v>
      </c>
      <c r="I2" s="2">
        <v>-0.39369999999999999</v>
      </c>
    </row>
    <row r="3" spans="1:9" x14ac:dyDescent="0.25">
      <c r="A3" s="2" t="s">
        <v>234</v>
      </c>
      <c r="B3" s="2" t="s">
        <v>235</v>
      </c>
      <c r="C3" s="2">
        <v>17553</v>
      </c>
      <c r="D3" s="2" t="s">
        <v>2634</v>
      </c>
      <c r="E3" s="2">
        <v>-0.53610000000000002</v>
      </c>
      <c r="F3" s="2">
        <v>1.2556</v>
      </c>
      <c r="G3" s="2">
        <v>-0.13700000000000001</v>
      </c>
      <c r="H3" s="2">
        <v>-0.81950000000000001</v>
      </c>
      <c r="I3" s="2">
        <v>-0.34820000000000001</v>
      </c>
    </row>
    <row r="4" spans="1:9" x14ac:dyDescent="0.25">
      <c r="A4" s="2" t="s">
        <v>392</v>
      </c>
      <c r="B4" s="2" t="s">
        <v>393</v>
      </c>
      <c r="C4" s="2">
        <v>392583</v>
      </c>
      <c r="D4" s="2">
        <v>392583</v>
      </c>
      <c r="E4" s="2">
        <v>-0.61409999999999998</v>
      </c>
      <c r="F4" s="2">
        <v>0.93210000000000004</v>
      </c>
      <c r="G4" s="2">
        <v>-0.33169999999999999</v>
      </c>
      <c r="H4" s="2">
        <v>0.1148</v>
      </c>
      <c r="I4" s="2">
        <v>-0.34089999999999998</v>
      </c>
    </row>
    <row r="5" spans="1:9" x14ac:dyDescent="0.25">
      <c r="A5" s="2" t="s">
        <v>68</v>
      </c>
      <c r="B5" s="2" t="s">
        <v>69</v>
      </c>
      <c r="C5" s="2">
        <v>18132</v>
      </c>
      <c r="D5" s="2" t="s">
        <v>2631</v>
      </c>
      <c r="E5" s="2">
        <v>-0.33479999999999999</v>
      </c>
      <c r="F5" s="2">
        <v>1.2842</v>
      </c>
      <c r="G5" s="2">
        <v>-0.43630000000000002</v>
      </c>
      <c r="H5" s="2">
        <v>-0.21279999999999999</v>
      </c>
      <c r="I5" s="2">
        <v>-0.33529999999999999</v>
      </c>
    </row>
    <row r="6" spans="1:9" x14ac:dyDescent="0.25">
      <c r="A6" s="2" t="s">
        <v>78</v>
      </c>
      <c r="B6" s="2" t="s">
        <v>79</v>
      </c>
      <c r="C6" s="2">
        <v>16393</v>
      </c>
      <c r="D6" s="2" t="s">
        <v>79</v>
      </c>
      <c r="E6" s="2">
        <v>-0.61609999999999998</v>
      </c>
      <c r="F6" s="2">
        <v>0.82220000000000004</v>
      </c>
      <c r="G6" s="2">
        <v>-0.33529999999999999</v>
      </c>
      <c r="H6" s="2">
        <v>0.30180000000000001</v>
      </c>
      <c r="I6" s="2">
        <v>-0.32129999999999997</v>
      </c>
    </row>
    <row r="7" spans="1:9" x14ac:dyDescent="0.25">
      <c r="A7" s="2" t="s">
        <v>52</v>
      </c>
      <c r="B7" s="2" t="s">
        <v>53</v>
      </c>
      <c r="C7" s="2">
        <v>17053</v>
      </c>
      <c r="D7" s="2" t="s">
        <v>2630</v>
      </c>
      <c r="E7" s="2">
        <v>-0.60160000000000002</v>
      </c>
      <c r="F7" s="2">
        <v>0.68710000000000004</v>
      </c>
      <c r="G7" s="2">
        <v>-0.31140000000000001</v>
      </c>
      <c r="H7" s="2">
        <v>7.4499999999999997E-2</v>
      </c>
      <c r="I7" s="2">
        <v>-0.30940000000000001</v>
      </c>
    </row>
    <row r="8" spans="1:9" x14ac:dyDescent="0.25">
      <c r="A8" s="2" t="s">
        <v>44</v>
      </c>
      <c r="B8" s="2" t="s">
        <v>45</v>
      </c>
      <c r="C8" s="2">
        <v>16027</v>
      </c>
      <c r="D8" s="2" t="s">
        <v>2629</v>
      </c>
      <c r="E8" s="2">
        <v>-0.25040000000000001</v>
      </c>
      <c r="F8" s="2">
        <v>0.68779999999999997</v>
      </c>
      <c r="G8" s="2">
        <v>-0.51280000000000003</v>
      </c>
      <c r="H8" s="2">
        <v>-0.16220000000000001</v>
      </c>
      <c r="I8" s="2">
        <v>-0.2969</v>
      </c>
    </row>
    <row r="9" spans="1:9" x14ac:dyDescent="0.25">
      <c r="A9" s="2" t="s">
        <v>280</v>
      </c>
      <c r="B9" s="2" t="s">
        <v>281</v>
      </c>
      <c r="E9" s="2">
        <v>-0.89329999999999998</v>
      </c>
      <c r="F9" s="2">
        <v>0.18990000000000001</v>
      </c>
      <c r="G9" s="2">
        <v>0.31380000000000002</v>
      </c>
      <c r="H9" s="2">
        <v>0.26850000000000002</v>
      </c>
      <c r="I9" s="2">
        <v>-0.2878</v>
      </c>
    </row>
    <row r="10" spans="1:9" x14ac:dyDescent="0.25">
      <c r="A10" s="2" t="s">
        <v>1070</v>
      </c>
      <c r="B10" s="2" t="s">
        <v>1071</v>
      </c>
      <c r="E10" s="2">
        <v>-0.75629999999999997</v>
      </c>
      <c r="F10" s="2">
        <v>0.55889999999999995</v>
      </c>
      <c r="G10" s="2">
        <v>-6.0499999999999998E-2</v>
      </c>
      <c r="H10" s="2">
        <v>0.79420000000000002</v>
      </c>
      <c r="I10" s="2">
        <v>-0.2868</v>
      </c>
    </row>
    <row r="11" spans="1:9" x14ac:dyDescent="0.25">
      <c r="A11" s="2" t="s">
        <v>688</v>
      </c>
      <c r="B11" s="2" t="s">
        <v>689</v>
      </c>
      <c r="C11" s="2">
        <v>52330</v>
      </c>
      <c r="D11" s="2" t="s">
        <v>2636</v>
      </c>
      <c r="E11" s="2">
        <v>-8.0600000000000005E-2</v>
      </c>
      <c r="F11" s="2">
        <v>0.98240000000000005</v>
      </c>
      <c r="G11" s="2">
        <v>-0.96909999999999996</v>
      </c>
      <c r="H11" s="2">
        <v>-0.46989999999999998</v>
      </c>
      <c r="I11" s="2">
        <v>-0.27810000000000001</v>
      </c>
    </row>
    <row r="12" spans="1:9" x14ac:dyDescent="0.25">
      <c r="A12" s="2" t="s">
        <v>122</v>
      </c>
      <c r="B12" s="2" t="s">
        <v>123</v>
      </c>
      <c r="E12" s="2">
        <v>-0.34639999999999999</v>
      </c>
      <c r="F12" s="2">
        <v>0.53869999999999996</v>
      </c>
      <c r="G12" s="2">
        <v>-0.17580000000000001</v>
      </c>
      <c r="H12" s="2">
        <v>0.1457</v>
      </c>
      <c r="I12" s="2">
        <v>-0.26129999999999998</v>
      </c>
    </row>
    <row r="13" spans="1:9" x14ac:dyDescent="0.25">
      <c r="A13" s="2" t="s">
        <v>6</v>
      </c>
      <c r="B13" s="2" t="s">
        <v>7</v>
      </c>
      <c r="C13" s="2">
        <v>16610</v>
      </c>
      <c r="D13" s="2" t="s">
        <v>7</v>
      </c>
      <c r="E13" s="2">
        <v>-1.2650999999999999</v>
      </c>
      <c r="F13" s="2">
        <v>0.7278</v>
      </c>
      <c r="G13" s="2">
        <v>-1.5491999999999999</v>
      </c>
      <c r="H13" s="2">
        <v>-1.8258000000000001</v>
      </c>
      <c r="I13" s="2">
        <v>-0.2407</v>
      </c>
    </row>
    <row r="14" spans="1:9" x14ac:dyDescent="0.25">
      <c r="A14" s="2" t="s">
        <v>204</v>
      </c>
      <c r="B14" s="2" t="s">
        <v>205</v>
      </c>
      <c r="C14" s="2">
        <v>18167</v>
      </c>
      <c r="D14" s="2" t="s">
        <v>2633</v>
      </c>
      <c r="E14" s="2">
        <v>-0.58819999999999995</v>
      </c>
      <c r="F14" s="2">
        <v>-1.9300000000000001E-2</v>
      </c>
      <c r="G14" s="2">
        <v>-4.1035000000000004</v>
      </c>
      <c r="H14" s="2">
        <v>-1.4693000000000001</v>
      </c>
      <c r="I14" s="2">
        <v>-0.23830000000000001</v>
      </c>
    </row>
    <row r="15" spans="1:9" x14ac:dyDescent="0.25">
      <c r="A15" s="2" t="s">
        <v>744</v>
      </c>
      <c r="B15" s="2" t="s">
        <v>745</v>
      </c>
      <c r="E15" s="2">
        <v>-0.85880000000000001</v>
      </c>
      <c r="F15" s="2">
        <v>0.99039999999999995</v>
      </c>
      <c r="G15" s="2">
        <v>-0.34100000000000003</v>
      </c>
      <c r="H15" s="2">
        <v>-0.44280000000000003</v>
      </c>
      <c r="I15" s="2">
        <v>-0.23719999999999999</v>
      </c>
    </row>
    <row r="16" spans="1:9" x14ac:dyDescent="0.25">
      <c r="A16" s="2" t="s">
        <v>1260</v>
      </c>
      <c r="B16" s="2" t="s">
        <v>1261</v>
      </c>
      <c r="E16" s="2">
        <v>-0.34239999999999998</v>
      </c>
      <c r="F16" s="2">
        <v>0.80330000000000001</v>
      </c>
      <c r="G16" s="2">
        <v>-0.53959999999999997</v>
      </c>
      <c r="H16" s="2">
        <v>0.13469999999999999</v>
      </c>
      <c r="I16" s="2">
        <v>-0.23069999999999999</v>
      </c>
    </row>
    <row r="17" spans="1:9" x14ac:dyDescent="0.25">
      <c r="A17" s="2" t="s">
        <v>1054</v>
      </c>
      <c r="B17" s="2" t="s">
        <v>1055</v>
      </c>
      <c r="E17" s="2">
        <v>-0.2535</v>
      </c>
      <c r="F17" s="2">
        <v>0.61409999999999998</v>
      </c>
      <c r="G17" s="2">
        <v>-0.36809999999999998</v>
      </c>
      <c r="H17" s="2">
        <v>-0.32829999999999998</v>
      </c>
      <c r="I17" s="2">
        <v>-0.2281</v>
      </c>
    </row>
    <row r="18" spans="1:9" x14ac:dyDescent="0.25">
      <c r="A18" s="2" t="s">
        <v>20</v>
      </c>
      <c r="B18" s="2" t="s">
        <v>21</v>
      </c>
      <c r="C18" s="2">
        <v>17050</v>
      </c>
      <c r="D18" s="2" t="s">
        <v>2628</v>
      </c>
      <c r="E18" s="2">
        <v>-1.7504</v>
      </c>
      <c r="F18" s="2">
        <v>0.90529999999999999</v>
      </c>
      <c r="G18" s="2">
        <v>-0.29699999999999999</v>
      </c>
      <c r="H18" s="2">
        <v>-0.17150000000000001</v>
      </c>
      <c r="I18" s="2">
        <v>-0.22589999999999999</v>
      </c>
    </row>
    <row r="19" spans="1:9" x14ac:dyDescent="0.25">
      <c r="A19" s="2" t="s">
        <v>1068</v>
      </c>
      <c r="B19" s="2" t="s">
        <v>1069</v>
      </c>
      <c r="E19" s="2">
        <v>-0.46189999999999998</v>
      </c>
      <c r="F19" s="2">
        <v>0.49790000000000001</v>
      </c>
      <c r="G19" s="2">
        <v>-0.42830000000000001</v>
      </c>
      <c r="H19" s="2">
        <v>0.93030000000000002</v>
      </c>
      <c r="I19" s="2">
        <v>-0.22500000000000001</v>
      </c>
    </row>
    <row r="20" spans="1:9" x14ac:dyDescent="0.25">
      <c r="A20" s="2" t="s">
        <v>148</v>
      </c>
      <c r="B20" s="2" t="s">
        <v>149</v>
      </c>
      <c r="C20" s="2">
        <v>28790</v>
      </c>
      <c r="D20" s="2" t="s">
        <v>149</v>
      </c>
      <c r="E20" s="2">
        <v>-0.8407</v>
      </c>
      <c r="F20" s="2">
        <v>0.22120000000000001</v>
      </c>
      <c r="G20" s="2">
        <v>-0.99260000000000004</v>
      </c>
      <c r="H20" s="2">
        <v>-0.90180000000000005</v>
      </c>
      <c r="I20" s="2">
        <v>-0.22020000000000001</v>
      </c>
    </row>
    <row r="21" spans="1:9" x14ac:dyDescent="0.25">
      <c r="A21" s="2" t="s">
        <v>1094</v>
      </c>
      <c r="B21" s="2" t="s">
        <v>1095</v>
      </c>
      <c r="E21" s="2">
        <v>-4.3700000000000003E-2</v>
      </c>
      <c r="F21" s="2">
        <v>0.48349999999999999</v>
      </c>
      <c r="G21" s="2">
        <v>-0.91879999999999995</v>
      </c>
      <c r="H21" s="2">
        <v>-0.93230000000000002</v>
      </c>
      <c r="I21" s="2">
        <v>-0.2172</v>
      </c>
    </row>
    <row r="22" spans="1:9" x14ac:dyDescent="0.25">
      <c r="A22" s="2" t="s">
        <v>362</v>
      </c>
      <c r="B22" s="2" t="s">
        <v>363</v>
      </c>
      <c r="C22" s="2">
        <v>140999</v>
      </c>
      <c r="D22" s="2" t="s">
        <v>2635</v>
      </c>
      <c r="E22" s="2">
        <v>-0.72340000000000004</v>
      </c>
      <c r="F22" s="2">
        <v>0.67920000000000003</v>
      </c>
      <c r="G22" s="2">
        <v>-1.5196000000000001</v>
      </c>
      <c r="H22" s="2">
        <v>-1.0782</v>
      </c>
      <c r="I22" s="2">
        <v>-0.21629999999999999</v>
      </c>
    </row>
    <row r="23" spans="1:9" x14ac:dyDescent="0.25">
      <c r="A23" s="2" t="s">
        <v>742</v>
      </c>
      <c r="B23" s="2" t="s">
        <v>743</v>
      </c>
      <c r="E23" s="2">
        <v>-0.874</v>
      </c>
      <c r="F23" s="2">
        <v>0.3508</v>
      </c>
      <c r="G23" s="2">
        <v>-0.31619999999999998</v>
      </c>
      <c r="H23" s="2">
        <v>1.212</v>
      </c>
      <c r="I23" s="2">
        <v>-0.21410000000000001</v>
      </c>
    </row>
    <row r="24" spans="1:9" x14ac:dyDescent="0.25">
      <c r="A24" s="2" t="s">
        <v>886</v>
      </c>
      <c r="B24" s="2" t="s">
        <v>887</v>
      </c>
      <c r="E24" s="2">
        <v>-0.74980000000000002</v>
      </c>
      <c r="F24" s="2">
        <v>0.7429</v>
      </c>
      <c r="G24" s="2">
        <v>0.26450000000000001</v>
      </c>
      <c r="H24" s="2">
        <v>0.1394</v>
      </c>
      <c r="I24" s="2">
        <v>-0.1976</v>
      </c>
    </row>
    <row r="25" spans="1:9" x14ac:dyDescent="0.25">
      <c r="A25" s="2" t="s">
        <v>208</v>
      </c>
      <c r="B25" s="2" t="s">
        <v>209</v>
      </c>
      <c r="E25" s="2">
        <v>-1.0652999999999999</v>
      </c>
      <c r="F25" s="2">
        <v>2.63E-2</v>
      </c>
      <c r="G25" s="2">
        <v>8.8099999999999998E-2</v>
      </c>
      <c r="H25" s="2">
        <v>-0.15939999999999999</v>
      </c>
      <c r="I25" s="2">
        <v>-0.19620000000000001</v>
      </c>
    </row>
    <row r="26" spans="1:9" x14ac:dyDescent="0.25">
      <c r="A26" s="2" t="s">
        <v>82</v>
      </c>
      <c r="B26" s="2" t="s">
        <v>83</v>
      </c>
      <c r="C26" s="2">
        <v>16566</v>
      </c>
      <c r="D26" s="2" t="s">
        <v>83</v>
      </c>
      <c r="E26" s="2">
        <v>-0.38650000000000001</v>
      </c>
      <c r="F26" s="2">
        <v>0.30009999999999998</v>
      </c>
      <c r="G26" s="2">
        <v>-0.55669999999999997</v>
      </c>
      <c r="H26" s="2">
        <v>-0.13370000000000001</v>
      </c>
      <c r="I26" s="2">
        <v>-0.19259999999999999</v>
      </c>
    </row>
    <row r="27" spans="1:9" x14ac:dyDescent="0.25">
      <c r="A27" s="2" t="s">
        <v>318</v>
      </c>
      <c r="B27" s="2" t="s">
        <v>319</v>
      </c>
      <c r="E27" s="2">
        <v>-0.57609999999999995</v>
      </c>
      <c r="F27" s="2">
        <v>-2.35E-2</v>
      </c>
      <c r="G27" s="2">
        <v>0.4602</v>
      </c>
      <c r="H27" s="2">
        <v>1.0992</v>
      </c>
      <c r="I27" s="2">
        <v>-0.18959999999999999</v>
      </c>
    </row>
    <row r="28" spans="1:9" x14ac:dyDescent="0.25">
      <c r="A28" s="2" t="s">
        <v>1190</v>
      </c>
      <c r="B28" s="2" t="s">
        <v>1191</v>
      </c>
      <c r="E28" s="2">
        <v>-2.4580000000000002</v>
      </c>
      <c r="F28" s="2">
        <v>0.29310000000000003</v>
      </c>
      <c r="G28" s="2">
        <v>-1.8236000000000001</v>
      </c>
      <c r="H28" s="2">
        <v>-0.26919999999999999</v>
      </c>
      <c r="I28" s="2">
        <v>-0.186</v>
      </c>
    </row>
    <row r="29" spans="1:9" x14ac:dyDescent="0.25">
      <c r="A29" s="2" t="s">
        <v>1266</v>
      </c>
      <c r="B29" s="2" t="s">
        <v>1267</v>
      </c>
      <c r="E29" s="2">
        <v>-1.6607000000000001</v>
      </c>
      <c r="F29" s="2">
        <v>0.13239999999999999</v>
      </c>
      <c r="G29" s="2">
        <v>-0.34449999999999997</v>
      </c>
      <c r="H29" s="2">
        <v>0.71299999999999997</v>
      </c>
      <c r="I29" s="2">
        <v>-0.183</v>
      </c>
    </row>
    <row r="30" spans="1:9" x14ac:dyDescent="0.25">
      <c r="A30" s="2" t="s">
        <v>74</v>
      </c>
      <c r="B30" s="2" t="s">
        <v>75</v>
      </c>
      <c r="C30" s="2">
        <v>4047</v>
      </c>
      <c r="D30" s="2" t="s">
        <v>2632</v>
      </c>
      <c r="E30" s="2">
        <v>-0.39550000000000002</v>
      </c>
      <c r="F30" s="2">
        <v>0.28079999999999999</v>
      </c>
      <c r="G30" s="2">
        <v>-0.32369999999999999</v>
      </c>
      <c r="H30" s="2">
        <v>0.10680000000000001</v>
      </c>
      <c r="I30" s="2">
        <v>-0.18240000000000001</v>
      </c>
    </row>
    <row r="31" spans="1:9" x14ac:dyDescent="0.25">
      <c r="A31" s="2" t="s">
        <v>194</v>
      </c>
      <c r="B31" s="2" t="s">
        <v>195</v>
      </c>
      <c r="C31" s="2">
        <v>16708</v>
      </c>
      <c r="D31" s="2" t="s">
        <v>195</v>
      </c>
      <c r="E31" s="2">
        <v>-0.7863</v>
      </c>
      <c r="F31" s="2">
        <v>0.57099999999999995</v>
      </c>
      <c r="G31" s="2">
        <v>-0.1883</v>
      </c>
      <c r="H31" s="2">
        <v>0.2082</v>
      </c>
      <c r="I31" s="2">
        <v>-0.18229999999999999</v>
      </c>
    </row>
    <row r="32" spans="1:9" x14ac:dyDescent="0.25">
      <c r="A32" s="2" t="s">
        <v>150</v>
      </c>
      <c r="B32" s="2" t="s">
        <v>151</v>
      </c>
      <c r="C32" s="2">
        <v>15891</v>
      </c>
      <c r="D32" s="2" t="s">
        <v>151</v>
      </c>
      <c r="E32" s="2">
        <v>-0.39319999999999999</v>
      </c>
      <c r="F32" s="2">
        <v>0.37940000000000002</v>
      </c>
      <c r="G32" s="2">
        <v>-0.53480000000000005</v>
      </c>
      <c r="H32" s="2">
        <v>-0.5927</v>
      </c>
      <c r="I32" s="2">
        <v>-0.1762</v>
      </c>
    </row>
    <row r="33" spans="1:9" x14ac:dyDescent="0.25">
      <c r="A33" s="2" t="s">
        <v>438</v>
      </c>
      <c r="B33" s="2" t="s">
        <v>439</v>
      </c>
      <c r="E33" s="2">
        <v>-0.30330000000000001</v>
      </c>
      <c r="F33" s="2">
        <v>-0.79749999999999999</v>
      </c>
      <c r="G33" s="2">
        <v>-3.4657</v>
      </c>
      <c r="H33" s="2">
        <v>-2.5442</v>
      </c>
      <c r="I33" s="2">
        <v>-0.1729</v>
      </c>
    </row>
    <row r="34" spans="1:9" x14ac:dyDescent="0.25">
      <c r="A34" s="2" t="s">
        <v>736</v>
      </c>
      <c r="B34" s="2" t="s">
        <v>737</v>
      </c>
      <c r="E34" s="2">
        <v>-0.63490000000000002</v>
      </c>
      <c r="F34" s="2">
        <v>0.47670000000000001</v>
      </c>
      <c r="G34" s="2">
        <v>-0.48020000000000002</v>
      </c>
      <c r="H34" s="2">
        <v>1.2191000000000001</v>
      </c>
      <c r="I34" s="2">
        <v>-0.17</v>
      </c>
    </row>
    <row r="35" spans="1:9" x14ac:dyDescent="0.25">
      <c r="A35" s="2" t="s">
        <v>598</v>
      </c>
      <c r="B35" s="2" t="s">
        <v>599</v>
      </c>
      <c r="E35" s="2">
        <v>-0.57850000000000001</v>
      </c>
      <c r="F35" s="2">
        <v>-0.25700000000000001</v>
      </c>
      <c r="G35" s="2">
        <v>0.33460000000000001</v>
      </c>
      <c r="H35" s="2">
        <v>1.0846</v>
      </c>
      <c r="I35" s="2">
        <v>-0.1696</v>
      </c>
    </row>
    <row r="36" spans="1:9" x14ac:dyDescent="0.25">
      <c r="A36" s="2" t="s">
        <v>308</v>
      </c>
      <c r="B36" s="2" t="s">
        <v>309</v>
      </c>
      <c r="E36" s="2">
        <v>-0.95069999999999999</v>
      </c>
      <c r="F36" s="2">
        <v>-0.39100000000000001</v>
      </c>
      <c r="G36" s="2">
        <v>0.20399999999999999</v>
      </c>
      <c r="H36" s="2">
        <v>1.0135000000000001</v>
      </c>
      <c r="I36" s="2">
        <v>-0.16009999999999999</v>
      </c>
    </row>
    <row r="37" spans="1:9" x14ac:dyDescent="0.25">
      <c r="A37" s="2" t="s">
        <v>1090</v>
      </c>
      <c r="B37" s="2" t="s">
        <v>1091</v>
      </c>
      <c r="E37" s="2">
        <v>-9.1999999999999998E-2</v>
      </c>
      <c r="F37" s="2">
        <v>0.40810000000000002</v>
      </c>
      <c r="G37" s="2">
        <v>-0.52790000000000004</v>
      </c>
      <c r="H37" s="2">
        <v>-1.3892</v>
      </c>
      <c r="I37" s="2">
        <v>-0.1595</v>
      </c>
    </row>
    <row r="38" spans="1:9" x14ac:dyDescent="0.25">
      <c r="A38" s="2" t="s">
        <v>1138</v>
      </c>
      <c r="B38" s="2" t="s">
        <v>1139</v>
      </c>
      <c r="E38" s="2">
        <v>-0.81110000000000004</v>
      </c>
      <c r="F38" s="2">
        <v>-8.0500000000000002E-2</v>
      </c>
      <c r="G38" s="2">
        <v>-0.112</v>
      </c>
      <c r="H38" s="2">
        <v>0.85570000000000002</v>
      </c>
      <c r="I38" s="2">
        <v>-0.15820000000000001</v>
      </c>
    </row>
    <row r="39" spans="1:9" x14ac:dyDescent="0.25">
      <c r="A39" s="2" t="s">
        <v>398</v>
      </c>
      <c r="B39" s="2" t="s">
        <v>399</v>
      </c>
      <c r="E39" s="2">
        <v>-0.4834</v>
      </c>
      <c r="F39" s="2">
        <v>-6.1499999999999999E-2</v>
      </c>
      <c r="G39" s="2">
        <v>0.41439999999999999</v>
      </c>
      <c r="H39" s="2">
        <v>0.50429999999999997</v>
      </c>
      <c r="I39" s="2">
        <v>-0.15590000000000001</v>
      </c>
    </row>
    <row r="40" spans="1:9" x14ac:dyDescent="0.25">
      <c r="A40" s="2" t="s">
        <v>726</v>
      </c>
      <c r="B40" s="2" t="s">
        <v>727</v>
      </c>
      <c r="E40" s="2">
        <v>-0.66959999999999997</v>
      </c>
      <c r="F40" s="2">
        <v>0.68669999999999998</v>
      </c>
      <c r="G40" s="2">
        <v>-2.8235000000000001</v>
      </c>
      <c r="H40" s="2">
        <v>-2.222</v>
      </c>
      <c r="I40" s="2">
        <v>-0.15140000000000001</v>
      </c>
    </row>
    <row r="41" spans="1:9" x14ac:dyDescent="0.25">
      <c r="A41" s="2" t="s">
        <v>1440</v>
      </c>
      <c r="B41" s="2" t="s">
        <v>1441</v>
      </c>
      <c r="E41" s="2">
        <v>-0.4869</v>
      </c>
      <c r="F41" s="2">
        <v>-0.1734</v>
      </c>
      <c r="G41" s="2">
        <v>7.5499999999999998E-2</v>
      </c>
      <c r="H41" s="2">
        <v>0.74019999999999997</v>
      </c>
      <c r="I41" s="2">
        <v>-0.14560000000000001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zoomScaleNormal="100" workbookViewId="0">
      <selection sqref="A1:I51"/>
    </sheetView>
  </sheetViews>
  <sheetFormatPr defaultRowHeight="15" x14ac:dyDescent="0.25"/>
  <cols>
    <col min="1" max="1" width="6.42578125" style="2" customWidth="1"/>
    <col min="2" max="2" width="85.7109375" style="2" bestFit="1" customWidth="1"/>
    <col min="3" max="3" width="13.42578125" style="2" customWidth="1"/>
    <col min="4" max="4" width="14.28515625" style="2" customWidth="1"/>
    <col min="5" max="5" width="17.42578125" style="2" customWidth="1"/>
    <col min="6" max="6" width="14.7109375" style="2" customWidth="1"/>
    <col min="7" max="7" width="19.42578125" style="2" customWidth="1"/>
    <col min="8" max="8" width="16.7109375" style="2" customWidth="1"/>
    <col min="9" max="9" width="9.5703125" style="2" customWidth="1"/>
  </cols>
  <sheetData>
    <row r="1" spans="1:9" x14ac:dyDescent="0.25">
      <c r="A1" s="7" t="s">
        <v>2473</v>
      </c>
      <c r="B1" s="7" t="s">
        <v>1</v>
      </c>
      <c r="C1" s="7" t="s">
        <v>2474</v>
      </c>
      <c r="D1" s="7" t="s">
        <v>2476</v>
      </c>
      <c r="E1" s="7" t="s">
        <v>3120</v>
      </c>
      <c r="F1" s="7" t="s">
        <v>3121</v>
      </c>
      <c r="G1" s="7" t="s">
        <v>3122</v>
      </c>
      <c r="H1" s="7" t="s">
        <v>3123</v>
      </c>
      <c r="I1" s="7" t="s">
        <v>2637</v>
      </c>
    </row>
    <row r="2" spans="1:9" x14ac:dyDescent="0.25">
      <c r="A2" s="2" t="s">
        <v>1591</v>
      </c>
      <c r="B2" s="2" t="s">
        <v>1592</v>
      </c>
      <c r="C2" s="2" t="s">
        <v>2700</v>
      </c>
      <c r="D2" s="2" t="s">
        <v>2701</v>
      </c>
      <c r="E2" s="2">
        <v>-0.57299999999999995</v>
      </c>
      <c r="F2" s="2">
        <v>-0.45129999999999998</v>
      </c>
      <c r="G2" s="2">
        <v>0.67859999999999998</v>
      </c>
      <c r="H2" s="2">
        <v>1.8813</v>
      </c>
      <c r="I2" s="2">
        <v>0.53110000000000002</v>
      </c>
    </row>
    <row r="3" spans="1:9" x14ac:dyDescent="0.25">
      <c r="A3" s="2" t="s">
        <v>1945</v>
      </c>
      <c r="B3" s="2" t="s">
        <v>1946</v>
      </c>
      <c r="E3" s="2">
        <v>-0.57099999999999995</v>
      </c>
      <c r="F3" s="2">
        <v>-0.4274</v>
      </c>
      <c r="G3" s="2">
        <v>0.63780000000000003</v>
      </c>
      <c r="H3" s="2">
        <v>1.9175</v>
      </c>
      <c r="I3" s="2">
        <v>0.52800000000000002</v>
      </c>
    </row>
    <row r="4" spans="1:9" x14ac:dyDescent="0.25">
      <c r="A4" s="2" t="s">
        <v>1791</v>
      </c>
      <c r="B4" s="2" t="s">
        <v>1792</v>
      </c>
      <c r="E4" s="2">
        <v>-0.58340000000000003</v>
      </c>
      <c r="F4" s="2">
        <v>-0.40839999999999999</v>
      </c>
      <c r="G4" s="2">
        <v>0.6623</v>
      </c>
      <c r="H4" s="2">
        <v>1.8880999999999999</v>
      </c>
      <c r="I4" s="2">
        <v>0.52759999999999996</v>
      </c>
    </row>
    <row r="5" spans="1:9" x14ac:dyDescent="0.25">
      <c r="A5" s="2" t="s">
        <v>1949</v>
      </c>
      <c r="B5" s="2" t="s">
        <v>1950</v>
      </c>
      <c r="C5" s="2" t="s">
        <v>2748</v>
      </c>
      <c r="D5" s="2" t="s">
        <v>2749</v>
      </c>
      <c r="E5" s="2">
        <v>-0.59240000000000004</v>
      </c>
      <c r="F5" s="2">
        <v>-0.46160000000000001</v>
      </c>
      <c r="G5" s="2">
        <v>0.76590000000000003</v>
      </c>
      <c r="H5" s="2">
        <v>1.8008999999999999</v>
      </c>
      <c r="I5" s="2">
        <v>0.50990000000000002</v>
      </c>
    </row>
    <row r="6" spans="1:9" x14ac:dyDescent="0.25">
      <c r="A6" s="2" t="s">
        <v>1629</v>
      </c>
      <c r="B6" s="2" t="s">
        <v>1630</v>
      </c>
      <c r="C6" s="2" t="s">
        <v>2706</v>
      </c>
      <c r="D6" s="2" t="s">
        <v>2707</v>
      </c>
      <c r="E6" s="2">
        <v>-0.46</v>
      </c>
      <c r="F6" s="2">
        <v>-0.40649999999999997</v>
      </c>
      <c r="G6" s="2">
        <v>0.57450000000000001</v>
      </c>
      <c r="H6" s="2">
        <v>1.5235000000000001</v>
      </c>
      <c r="I6" s="2">
        <v>0.50509999999999999</v>
      </c>
    </row>
    <row r="7" spans="1:9" x14ac:dyDescent="0.25">
      <c r="A7" s="2" t="s">
        <v>1859</v>
      </c>
      <c r="B7" s="2" t="s">
        <v>1860</v>
      </c>
      <c r="C7" s="2" t="s">
        <v>2736</v>
      </c>
      <c r="D7" s="2" t="s">
        <v>2737</v>
      </c>
      <c r="E7" s="2">
        <v>-0.65949999999999998</v>
      </c>
      <c r="F7" s="2">
        <v>-0.35210000000000002</v>
      </c>
      <c r="G7" s="2">
        <v>0.78100000000000003</v>
      </c>
      <c r="H7" s="2">
        <v>1.8786</v>
      </c>
      <c r="I7" s="2">
        <v>0.50209999999999999</v>
      </c>
    </row>
    <row r="8" spans="1:9" x14ac:dyDescent="0.25">
      <c r="A8" s="2" t="s">
        <v>1957</v>
      </c>
      <c r="B8" s="2" t="s">
        <v>1958</v>
      </c>
      <c r="C8" s="2" t="s">
        <v>2750</v>
      </c>
      <c r="D8" s="2" t="s">
        <v>2751</v>
      </c>
      <c r="E8" s="2">
        <v>-0.59460000000000002</v>
      </c>
      <c r="F8" s="2">
        <v>-0.44230000000000003</v>
      </c>
      <c r="G8" s="2">
        <v>0.80820000000000003</v>
      </c>
      <c r="H8" s="2">
        <v>1.6884999999999999</v>
      </c>
      <c r="I8" s="2">
        <v>0.501</v>
      </c>
    </row>
    <row r="9" spans="1:9" x14ac:dyDescent="0.25">
      <c r="A9" s="2" t="s">
        <v>1599</v>
      </c>
      <c r="B9" s="2" t="s">
        <v>1600</v>
      </c>
      <c r="C9" s="2" t="s">
        <v>2702</v>
      </c>
      <c r="D9" s="2" t="s">
        <v>2703</v>
      </c>
      <c r="E9" s="2">
        <v>-0.57210000000000005</v>
      </c>
      <c r="F9" s="2">
        <v>-0.49</v>
      </c>
      <c r="G9" s="2">
        <v>0.87919999999999998</v>
      </c>
      <c r="H9" s="2">
        <v>1.5207999999999999</v>
      </c>
      <c r="I9" s="2">
        <v>0.49569999999999997</v>
      </c>
    </row>
    <row r="10" spans="1:9" x14ac:dyDescent="0.25">
      <c r="A10" s="2" t="s">
        <v>1863</v>
      </c>
      <c r="B10" s="2" t="s">
        <v>1864</v>
      </c>
      <c r="C10" s="2" t="s">
        <v>2738</v>
      </c>
      <c r="D10" s="2" t="s">
        <v>2739</v>
      </c>
      <c r="E10" s="2">
        <v>-0.60329999999999995</v>
      </c>
      <c r="F10" s="2">
        <v>-0.39750000000000002</v>
      </c>
      <c r="G10" s="2">
        <v>0.70230000000000004</v>
      </c>
      <c r="H10" s="2">
        <v>1.8732</v>
      </c>
      <c r="I10" s="2">
        <v>0.48609999999999998</v>
      </c>
    </row>
    <row r="11" spans="1:9" x14ac:dyDescent="0.25">
      <c r="A11" s="2" t="s">
        <v>1633</v>
      </c>
      <c r="B11" s="2" t="s">
        <v>1634</v>
      </c>
      <c r="C11" s="2" t="s">
        <v>2708</v>
      </c>
      <c r="D11" s="2" t="s">
        <v>2709</v>
      </c>
      <c r="E11" s="2">
        <v>-0.27589999999999998</v>
      </c>
      <c r="F11" s="2">
        <v>-0.96220000000000006</v>
      </c>
      <c r="G11" s="2">
        <v>0.75029999999999997</v>
      </c>
      <c r="H11" s="2">
        <v>1.2902</v>
      </c>
      <c r="I11" s="2">
        <v>0.48420000000000002</v>
      </c>
    </row>
    <row r="12" spans="1:9" x14ac:dyDescent="0.25">
      <c r="A12" s="2" t="s">
        <v>2027</v>
      </c>
      <c r="B12" s="2" t="s">
        <v>2028</v>
      </c>
      <c r="C12" s="2" t="s">
        <v>2756</v>
      </c>
      <c r="D12" s="2" t="s">
        <v>2757</v>
      </c>
      <c r="E12" s="2">
        <v>-0.67420000000000002</v>
      </c>
      <c r="F12" s="2">
        <v>-0.25919999999999999</v>
      </c>
      <c r="G12" s="2">
        <v>0.83750000000000002</v>
      </c>
      <c r="H12" s="2">
        <v>1.6652</v>
      </c>
      <c r="I12" s="2">
        <v>0.4768</v>
      </c>
    </row>
    <row r="13" spans="1:9" x14ac:dyDescent="0.25">
      <c r="A13" s="2" t="s">
        <v>1813</v>
      </c>
      <c r="B13" s="2" t="s">
        <v>1814</v>
      </c>
      <c r="C13" s="2" t="s">
        <v>2728</v>
      </c>
      <c r="D13" s="2" t="s">
        <v>2729</v>
      </c>
      <c r="E13" s="2">
        <v>-0.58620000000000005</v>
      </c>
      <c r="F13" s="2">
        <v>-0.27689999999999998</v>
      </c>
      <c r="G13" s="2">
        <v>0.53349999999999997</v>
      </c>
      <c r="H13" s="2">
        <v>1.9467000000000001</v>
      </c>
      <c r="I13" s="2">
        <v>0.46589999999999998</v>
      </c>
    </row>
    <row r="14" spans="1:9" x14ac:dyDescent="0.25">
      <c r="A14" s="2" t="s">
        <v>1783</v>
      </c>
      <c r="B14" s="2" t="s">
        <v>1784</v>
      </c>
      <c r="C14" s="2" t="s">
        <v>2720</v>
      </c>
      <c r="D14" s="2" t="s">
        <v>2721</v>
      </c>
      <c r="E14" s="2">
        <v>-0.67679999999999996</v>
      </c>
      <c r="F14" s="2">
        <v>-0.24959999999999999</v>
      </c>
      <c r="G14" s="2">
        <v>0.89880000000000004</v>
      </c>
      <c r="H14" s="2">
        <v>1.5311999999999999</v>
      </c>
      <c r="I14" s="2">
        <v>0.4647</v>
      </c>
    </row>
    <row r="15" spans="1:9" x14ac:dyDescent="0.25">
      <c r="A15" s="2" t="s">
        <v>2061</v>
      </c>
      <c r="B15" s="2" t="s">
        <v>2062</v>
      </c>
      <c r="C15" s="2" t="s">
        <v>2760</v>
      </c>
      <c r="D15" s="2" t="s">
        <v>2761</v>
      </c>
      <c r="E15" s="2">
        <v>-0.65169999999999995</v>
      </c>
      <c r="F15" s="2">
        <v>-0.2913</v>
      </c>
      <c r="G15" s="2">
        <v>0.97889999999999999</v>
      </c>
      <c r="H15" s="2">
        <v>1.3226</v>
      </c>
      <c r="I15" s="2">
        <v>0.46389999999999998</v>
      </c>
    </row>
    <row r="16" spans="1:9" x14ac:dyDescent="0.25">
      <c r="A16" s="2" t="s">
        <v>2321</v>
      </c>
      <c r="B16" s="2" t="s">
        <v>2322</v>
      </c>
      <c r="C16" s="2" t="s">
        <v>2786</v>
      </c>
      <c r="D16" s="2" t="s">
        <v>2787</v>
      </c>
      <c r="E16" s="2">
        <v>-0.48599999999999999</v>
      </c>
      <c r="F16" s="2">
        <v>-0.37180000000000002</v>
      </c>
      <c r="G16" s="2">
        <v>0.64300000000000002</v>
      </c>
      <c r="H16" s="2">
        <v>1.4346000000000001</v>
      </c>
      <c r="I16" s="2">
        <v>0.4637</v>
      </c>
    </row>
    <row r="17" spans="1:9" x14ac:dyDescent="0.25">
      <c r="A17" s="2" t="s">
        <v>1563</v>
      </c>
      <c r="B17" s="2" t="s">
        <v>1564</v>
      </c>
      <c r="C17" s="2" t="s">
        <v>2696</v>
      </c>
      <c r="D17" s="2" t="s">
        <v>2697</v>
      </c>
      <c r="E17" s="2">
        <v>-0.60489999999999999</v>
      </c>
      <c r="F17" s="2">
        <v>-0.28029999999999999</v>
      </c>
      <c r="G17" s="2">
        <v>0.82840000000000003</v>
      </c>
      <c r="H17" s="2">
        <v>1.4138999999999999</v>
      </c>
      <c r="I17" s="2">
        <v>0.46160000000000001</v>
      </c>
    </row>
    <row r="18" spans="1:9" x14ac:dyDescent="0.25">
      <c r="A18" s="2" t="s">
        <v>1809</v>
      </c>
      <c r="B18" s="2" t="s">
        <v>1810</v>
      </c>
      <c r="C18" s="2" t="s">
        <v>2726</v>
      </c>
      <c r="D18" s="2" t="s">
        <v>2727</v>
      </c>
      <c r="E18" s="2">
        <v>-0.59889999999999999</v>
      </c>
      <c r="F18" s="2">
        <v>-0.18010000000000001</v>
      </c>
      <c r="G18" s="2">
        <v>0.57099999999999995</v>
      </c>
      <c r="H18" s="2">
        <v>1.758</v>
      </c>
      <c r="I18" s="2">
        <v>0.45679999999999998</v>
      </c>
    </row>
    <row r="19" spans="1:9" x14ac:dyDescent="0.25">
      <c r="A19" s="2" t="s">
        <v>1567</v>
      </c>
      <c r="B19" s="2" t="s">
        <v>1568</v>
      </c>
      <c r="C19" s="2" t="s">
        <v>2698</v>
      </c>
      <c r="D19" s="2" t="s">
        <v>2699</v>
      </c>
      <c r="E19" s="2">
        <v>-0.51400000000000001</v>
      </c>
      <c r="F19" s="2">
        <v>-0.44190000000000002</v>
      </c>
      <c r="G19" s="2">
        <v>0.73580000000000001</v>
      </c>
      <c r="H19" s="2">
        <v>1.4834000000000001</v>
      </c>
      <c r="I19" s="2">
        <v>0.45279999999999998</v>
      </c>
    </row>
    <row r="20" spans="1:9" x14ac:dyDescent="0.25">
      <c r="A20" s="2" t="s">
        <v>2145</v>
      </c>
      <c r="B20" s="2" t="s">
        <v>2146</v>
      </c>
      <c r="C20" s="2" t="s">
        <v>2772</v>
      </c>
      <c r="D20" s="2" t="s">
        <v>2773</v>
      </c>
      <c r="E20" s="2">
        <v>-0.44900000000000001</v>
      </c>
      <c r="F20" s="2">
        <v>-0.49969999999999998</v>
      </c>
      <c r="G20" s="2">
        <v>0.68069999999999997</v>
      </c>
      <c r="H20" s="2">
        <v>1.4108000000000001</v>
      </c>
      <c r="I20" s="2">
        <v>0.4521</v>
      </c>
    </row>
    <row r="21" spans="1:9" x14ac:dyDescent="0.25">
      <c r="A21" s="2" t="s">
        <v>2101</v>
      </c>
      <c r="B21" s="2" t="s">
        <v>2102</v>
      </c>
      <c r="C21" s="2" t="s">
        <v>2764</v>
      </c>
      <c r="D21" s="2" t="s">
        <v>2765</v>
      </c>
      <c r="E21" s="2">
        <v>-0.69530000000000003</v>
      </c>
      <c r="F21" s="2">
        <v>-0.20349999999999999</v>
      </c>
      <c r="G21" s="2">
        <v>1.0127999999999999</v>
      </c>
      <c r="H21" s="2">
        <v>1.2937000000000001</v>
      </c>
      <c r="I21" s="2">
        <v>0.44140000000000001</v>
      </c>
    </row>
    <row r="22" spans="1:9" x14ac:dyDescent="0.25">
      <c r="A22" s="2" t="s">
        <v>2275</v>
      </c>
      <c r="B22" s="2" t="s">
        <v>2276</v>
      </c>
      <c r="C22" s="2" t="s">
        <v>2782</v>
      </c>
      <c r="D22" s="2" t="s">
        <v>2783</v>
      </c>
      <c r="E22" s="2">
        <v>-0.36959999999999998</v>
      </c>
      <c r="F22" s="2">
        <v>-0.53220000000000001</v>
      </c>
      <c r="G22" s="2">
        <v>0.46250000000000002</v>
      </c>
      <c r="H22" s="2">
        <v>1.5744</v>
      </c>
      <c r="I22" s="2">
        <v>0.44080000000000003</v>
      </c>
    </row>
    <row r="23" spans="1:9" x14ac:dyDescent="0.25">
      <c r="A23" s="2" t="s">
        <v>2123</v>
      </c>
      <c r="B23" s="2" t="s">
        <v>2124</v>
      </c>
      <c r="C23" s="2" t="s">
        <v>2768</v>
      </c>
      <c r="D23" s="2" t="s">
        <v>2769</v>
      </c>
      <c r="E23" s="2">
        <v>-0.75290000000000001</v>
      </c>
      <c r="F23" s="2">
        <v>-0.1007</v>
      </c>
      <c r="G23" s="2">
        <v>0.87290000000000001</v>
      </c>
      <c r="H23" s="2">
        <v>1.6675</v>
      </c>
      <c r="I23" s="2">
        <v>0.43919999999999998</v>
      </c>
    </row>
    <row r="24" spans="1:9" x14ac:dyDescent="0.25">
      <c r="A24" s="2" t="s">
        <v>1909</v>
      </c>
      <c r="B24" s="2" t="s">
        <v>1910</v>
      </c>
      <c r="C24" s="2" t="s">
        <v>2744</v>
      </c>
      <c r="D24" s="2" t="s">
        <v>2745</v>
      </c>
      <c r="E24" s="2">
        <v>-0.59599999999999997</v>
      </c>
      <c r="F24" s="2">
        <v>-0.24590000000000001</v>
      </c>
      <c r="G24" s="2">
        <v>0.83330000000000004</v>
      </c>
      <c r="H24" s="2">
        <v>1.3053999999999999</v>
      </c>
      <c r="I24" s="2">
        <v>0.42899999999999999</v>
      </c>
    </row>
    <row r="25" spans="1:9" x14ac:dyDescent="0.25">
      <c r="A25" s="2" t="s">
        <v>2149</v>
      </c>
      <c r="B25" s="2" t="s">
        <v>2150</v>
      </c>
      <c r="C25" s="2" t="s">
        <v>2774</v>
      </c>
      <c r="D25" s="2" t="s">
        <v>2775</v>
      </c>
      <c r="E25" s="2">
        <v>-0.51890000000000003</v>
      </c>
      <c r="F25" s="2">
        <v>-0.50270000000000004</v>
      </c>
      <c r="G25" s="2">
        <v>0.80630000000000002</v>
      </c>
      <c r="H25" s="2">
        <v>1.4608000000000001</v>
      </c>
      <c r="I25" s="2">
        <v>0.4279</v>
      </c>
    </row>
    <row r="26" spans="1:9" x14ac:dyDescent="0.25">
      <c r="A26" s="2" t="s">
        <v>2317</v>
      </c>
      <c r="B26" s="2" t="s">
        <v>2318</v>
      </c>
      <c r="C26" s="2" t="s">
        <v>2784</v>
      </c>
      <c r="D26" s="2" t="s">
        <v>2785</v>
      </c>
      <c r="E26" s="2">
        <v>-0.55469999999999997</v>
      </c>
      <c r="F26" s="2">
        <v>-0.25459999999999999</v>
      </c>
      <c r="G26" s="2">
        <v>0.65800000000000003</v>
      </c>
      <c r="H26" s="2">
        <v>1.5065999999999999</v>
      </c>
      <c r="I26" s="2">
        <v>0.42720000000000002</v>
      </c>
    </row>
    <row r="27" spans="1:9" x14ac:dyDescent="0.25">
      <c r="A27" s="2" t="s">
        <v>2259</v>
      </c>
      <c r="B27" s="2" t="s">
        <v>2260</v>
      </c>
      <c r="C27" s="2" t="s">
        <v>2780</v>
      </c>
      <c r="D27" s="2" t="s">
        <v>2781</v>
      </c>
      <c r="E27" s="2">
        <v>-0.58640000000000003</v>
      </c>
      <c r="F27" s="2">
        <v>-0.3523</v>
      </c>
      <c r="G27" s="2">
        <v>0.84399999999999997</v>
      </c>
      <c r="H27" s="2">
        <v>1.4224000000000001</v>
      </c>
      <c r="I27" s="2">
        <v>0.42349999999999999</v>
      </c>
    </row>
    <row r="28" spans="1:9" x14ac:dyDescent="0.25">
      <c r="A28" s="2" t="s">
        <v>1855</v>
      </c>
      <c r="B28" s="2" t="s">
        <v>1856</v>
      </c>
      <c r="C28" s="2" t="s">
        <v>2734</v>
      </c>
      <c r="D28" s="2" t="s">
        <v>2735</v>
      </c>
      <c r="E28" s="2">
        <v>-0.4965</v>
      </c>
      <c r="F28" s="2">
        <v>-0.17829999999999999</v>
      </c>
      <c r="G28" s="2">
        <v>0.50080000000000002</v>
      </c>
      <c r="H28" s="2">
        <v>1.4492</v>
      </c>
      <c r="I28" s="2">
        <v>0.4143</v>
      </c>
    </row>
    <row r="29" spans="1:9" x14ac:dyDescent="0.25">
      <c r="A29" s="2" t="s">
        <v>2085</v>
      </c>
      <c r="B29" s="2" t="s">
        <v>2086</v>
      </c>
      <c r="C29" s="2" t="s">
        <v>2762</v>
      </c>
      <c r="D29" s="2" t="s">
        <v>2763</v>
      </c>
      <c r="E29" s="2">
        <v>-0.28860000000000002</v>
      </c>
      <c r="F29" s="2">
        <v>-0.60099999999999998</v>
      </c>
      <c r="G29" s="2">
        <v>0.52149999999999996</v>
      </c>
      <c r="H29" s="2">
        <v>1.2096</v>
      </c>
      <c r="I29" s="2">
        <v>0.41420000000000001</v>
      </c>
    </row>
    <row r="30" spans="1:9" x14ac:dyDescent="0.25">
      <c r="A30" s="2" t="s">
        <v>1769</v>
      </c>
      <c r="B30" s="2" t="s">
        <v>1770</v>
      </c>
      <c r="C30" s="2" t="s">
        <v>2714</v>
      </c>
      <c r="D30" s="2" t="s">
        <v>2715</v>
      </c>
      <c r="E30" s="2">
        <v>-0.6552</v>
      </c>
      <c r="F30" s="2">
        <v>-6.9900000000000004E-2</v>
      </c>
      <c r="G30" s="2">
        <v>0.79779999999999995</v>
      </c>
      <c r="H30" s="2">
        <v>1.3402000000000001</v>
      </c>
      <c r="I30" s="2">
        <v>0.41360000000000002</v>
      </c>
    </row>
    <row r="31" spans="1:9" x14ac:dyDescent="0.25">
      <c r="A31" s="2" t="s">
        <v>1801</v>
      </c>
      <c r="B31" s="2" t="s">
        <v>1802</v>
      </c>
      <c r="C31" s="2" t="s">
        <v>2724</v>
      </c>
      <c r="D31" s="2" t="s">
        <v>2725</v>
      </c>
      <c r="E31" s="2">
        <v>-0.73629999999999995</v>
      </c>
      <c r="F31" s="2">
        <v>5.1999999999999998E-3</v>
      </c>
      <c r="G31" s="2">
        <v>0.75929999999999997</v>
      </c>
      <c r="H31" s="2">
        <v>1.6516</v>
      </c>
      <c r="I31" s="2">
        <v>0.40920000000000001</v>
      </c>
    </row>
    <row r="32" spans="1:9" x14ac:dyDescent="0.25">
      <c r="A32" s="2" t="s">
        <v>1999</v>
      </c>
      <c r="B32" s="2" t="s">
        <v>2000</v>
      </c>
      <c r="C32" s="2" t="s">
        <v>2754</v>
      </c>
      <c r="D32" s="2" t="s">
        <v>2755</v>
      </c>
      <c r="E32" s="2">
        <v>-0.38800000000000001</v>
      </c>
      <c r="F32" s="2">
        <v>-0.36849999999999999</v>
      </c>
      <c r="G32" s="2">
        <v>0.6431</v>
      </c>
      <c r="H32" s="2">
        <v>0.99490000000000001</v>
      </c>
      <c r="I32" s="2">
        <v>0.40889999999999999</v>
      </c>
    </row>
    <row r="33" spans="1:9" x14ac:dyDescent="0.25">
      <c r="A33" s="2" t="s">
        <v>2049</v>
      </c>
      <c r="B33" s="2" t="s">
        <v>2050</v>
      </c>
      <c r="C33" s="2" t="s">
        <v>2758</v>
      </c>
      <c r="D33" s="2" t="s">
        <v>2759</v>
      </c>
      <c r="E33" s="2">
        <v>-0.58740000000000003</v>
      </c>
      <c r="F33" s="2">
        <v>-0.1807</v>
      </c>
      <c r="G33" s="2">
        <v>0.85760000000000003</v>
      </c>
      <c r="H33" s="2">
        <v>1.1037999999999999</v>
      </c>
      <c r="I33" s="2">
        <v>0.40579999999999999</v>
      </c>
    </row>
    <row r="34" spans="1:9" x14ac:dyDescent="0.25">
      <c r="A34" s="2" t="s">
        <v>1825</v>
      </c>
      <c r="B34" s="2" t="s">
        <v>1826</v>
      </c>
      <c r="C34" s="2" t="s">
        <v>2730</v>
      </c>
      <c r="D34" s="2" t="s">
        <v>2731</v>
      </c>
      <c r="E34" s="2">
        <v>-0.66100000000000003</v>
      </c>
      <c r="F34" s="2">
        <v>-7.6899999999999996E-2</v>
      </c>
      <c r="G34" s="2">
        <v>0.82489999999999997</v>
      </c>
      <c r="H34" s="2">
        <v>1.321</v>
      </c>
      <c r="I34" s="2">
        <v>0.40529999999999999</v>
      </c>
    </row>
    <row r="35" spans="1:9" x14ac:dyDescent="0.25">
      <c r="A35" s="2" t="s">
        <v>1867</v>
      </c>
      <c r="B35" s="2" t="s">
        <v>1868</v>
      </c>
      <c r="C35" s="2" t="s">
        <v>2740</v>
      </c>
      <c r="D35" s="2" t="s">
        <v>2741</v>
      </c>
      <c r="E35" s="2">
        <v>-0.46739999999999998</v>
      </c>
      <c r="F35" s="2">
        <v>-0.28760000000000002</v>
      </c>
      <c r="G35" s="2">
        <v>0.54359999999999997</v>
      </c>
      <c r="H35" s="2">
        <v>1.4176</v>
      </c>
      <c r="I35" s="2">
        <v>0.40450000000000003</v>
      </c>
    </row>
    <row r="36" spans="1:9" x14ac:dyDescent="0.25">
      <c r="A36" s="2" t="s">
        <v>1877</v>
      </c>
      <c r="B36" s="2" t="s">
        <v>1878</v>
      </c>
      <c r="C36" s="2" t="s">
        <v>2742</v>
      </c>
      <c r="D36" s="2" t="s">
        <v>2743</v>
      </c>
      <c r="E36" s="2">
        <v>-0.65790000000000004</v>
      </c>
      <c r="F36" s="2">
        <v>-6.9400000000000003E-2</v>
      </c>
      <c r="G36" s="2">
        <v>0.72189999999999999</v>
      </c>
      <c r="H36" s="2">
        <v>1.5115000000000001</v>
      </c>
      <c r="I36" s="2">
        <v>0.4017</v>
      </c>
    </row>
    <row r="37" spans="1:9" x14ac:dyDescent="0.25">
      <c r="A37" s="2" t="s">
        <v>1619</v>
      </c>
      <c r="B37" s="2" t="s">
        <v>1620</v>
      </c>
      <c r="C37" s="2" t="s">
        <v>2704</v>
      </c>
      <c r="D37" s="2" t="s">
        <v>2705</v>
      </c>
      <c r="E37" s="2">
        <v>-0.59099999999999997</v>
      </c>
      <c r="F37" s="2">
        <v>-0.21990000000000001</v>
      </c>
      <c r="G37" s="2">
        <v>0.80859999999999999</v>
      </c>
      <c r="H37" s="2">
        <v>1.2902</v>
      </c>
      <c r="I37" s="2">
        <v>0.4007</v>
      </c>
    </row>
    <row r="38" spans="1:9" x14ac:dyDescent="0.25">
      <c r="A38" s="2" t="s">
        <v>2107</v>
      </c>
      <c r="B38" s="2" t="s">
        <v>2108</v>
      </c>
      <c r="C38" s="2" t="s">
        <v>2766</v>
      </c>
      <c r="D38" s="2" t="s">
        <v>2767</v>
      </c>
      <c r="E38" s="2">
        <v>-0.51529999999999998</v>
      </c>
      <c r="F38" s="2">
        <v>-0.33600000000000002</v>
      </c>
      <c r="G38" s="2">
        <v>0.71589999999999998</v>
      </c>
      <c r="H38" s="2">
        <v>1.3494999999999999</v>
      </c>
      <c r="I38" s="2">
        <v>0.4</v>
      </c>
    </row>
    <row r="39" spans="1:9" x14ac:dyDescent="0.25">
      <c r="A39" s="2" t="s">
        <v>1727</v>
      </c>
      <c r="B39" s="2" t="s">
        <v>1728</v>
      </c>
      <c r="C39" s="2" t="s">
        <v>2710</v>
      </c>
      <c r="D39" s="2" t="s">
        <v>2711</v>
      </c>
      <c r="E39" s="2">
        <v>-0.40570000000000001</v>
      </c>
      <c r="F39" s="2">
        <v>-0.4637</v>
      </c>
      <c r="G39" s="2">
        <v>0.7198</v>
      </c>
      <c r="H39" s="2">
        <v>1.0749</v>
      </c>
      <c r="I39" s="2">
        <v>0.39939999999999998</v>
      </c>
    </row>
    <row r="40" spans="1:9" x14ac:dyDescent="0.25">
      <c r="A40" s="2" t="s">
        <v>2249</v>
      </c>
      <c r="B40" s="2" t="s">
        <v>2250</v>
      </c>
      <c r="C40" s="2" t="s">
        <v>2778</v>
      </c>
      <c r="D40" s="2" t="s">
        <v>2779</v>
      </c>
      <c r="E40" s="2">
        <v>-0.59719999999999995</v>
      </c>
      <c r="F40" s="2">
        <v>-0.247</v>
      </c>
      <c r="G40" s="2">
        <v>0.80930000000000002</v>
      </c>
      <c r="H40" s="2">
        <v>1.3627</v>
      </c>
      <c r="I40" s="2">
        <v>0.3962</v>
      </c>
    </row>
    <row r="41" spans="1:9" x14ac:dyDescent="0.25">
      <c r="A41" s="2" t="s">
        <v>1969</v>
      </c>
      <c r="B41" s="2" t="s">
        <v>1970</v>
      </c>
      <c r="E41" s="2">
        <v>-0.61660000000000004</v>
      </c>
      <c r="F41" s="2">
        <v>-0.1341</v>
      </c>
      <c r="G41" s="2">
        <v>0.79320000000000002</v>
      </c>
      <c r="H41" s="2">
        <v>1.2891999999999999</v>
      </c>
      <c r="I41" s="2">
        <v>0.39560000000000001</v>
      </c>
    </row>
    <row r="42" spans="1:9" x14ac:dyDescent="0.25">
      <c r="A42" s="2" t="s">
        <v>1779</v>
      </c>
      <c r="B42" s="2" t="s">
        <v>1780</v>
      </c>
      <c r="C42" s="2" t="s">
        <v>2718</v>
      </c>
      <c r="D42" s="2" t="s">
        <v>2719</v>
      </c>
      <c r="E42" s="2">
        <v>-0.432</v>
      </c>
      <c r="F42" s="2">
        <v>-0.3241</v>
      </c>
      <c r="G42" s="2">
        <v>0.65339999999999998</v>
      </c>
      <c r="H42" s="2">
        <v>1.0916999999999999</v>
      </c>
      <c r="I42" s="2">
        <v>0.39240000000000003</v>
      </c>
    </row>
    <row r="43" spans="1:9" x14ac:dyDescent="0.25">
      <c r="A43" s="2" t="s">
        <v>1745</v>
      </c>
      <c r="B43" s="2" t="s">
        <v>1746</v>
      </c>
      <c r="C43" s="2" t="s">
        <v>2712</v>
      </c>
      <c r="D43" s="2" t="s">
        <v>2713</v>
      </c>
      <c r="E43" s="2">
        <v>-0.54</v>
      </c>
      <c r="F43" s="2">
        <v>-6.9000000000000006E-2</v>
      </c>
      <c r="G43" s="2">
        <v>0.55769999999999997</v>
      </c>
      <c r="H43" s="2">
        <v>1.3343</v>
      </c>
      <c r="I43" s="2">
        <v>0.38850000000000001</v>
      </c>
    </row>
    <row r="44" spans="1:9" x14ac:dyDescent="0.25">
      <c r="A44" s="2" t="s">
        <v>1849</v>
      </c>
      <c r="B44" s="2" t="s">
        <v>1850</v>
      </c>
      <c r="C44" s="2" t="s">
        <v>2732</v>
      </c>
      <c r="D44" s="2" t="s">
        <v>2733</v>
      </c>
      <c r="E44" s="2">
        <v>-0.65620000000000001</v>
      </c>
      <c r="F44" s="2">
        <v>8.6E-3</v>
      </c>
      <c r="G44" s="2">
        <v>0.71819999999999995</v>
      </c>
      <c r="H44" s="2">
        <v>1.3779999999999999</v>
      </c>
      <c r="I44" s="2">
        <v>0.38829999999999998</v>
      </c>
    </row>
    <row r="45" spans="1:9" x14ac:dyDescent="0.25">
      <c r="A45" s="2" t="s">
        <v>2343</v>
      </c>
      <c r="B45" s="2" t="s">
        <v>2344</v>
      </c>
      <c r="C45" s="2" t="s">
        <v>2788</v>
      </c>
      <c r="D45" s="2" t="s">
        <v>2789</v>
      </c>
      <c r="E45" s="2">
        <v>-0.57720000000000005</v>
      </c>
      <c r="F45" s="2">
        <v>-0.30959999999999999</v>
      </c>
      <c r="G45" s="2">
        <v>0.81420000000000003</v>
      </c>
      <c r="H45" s="2">
        <v>1.3712</v>
      </c>
      <c r="I45" s="2">
        <v>0.3851</v>
      </c>
    </row>
    <row r="46" spans="1:9" x14ac:dyDescent="0.25">
      <c r="A46" s="2" t="s">
        <v>1985</v>
      </c>
      <c r="B46" s="2" t="s">
        <v>1986</v>
      </c>
      <c r="C46" s="2" t="s">
        <v>2752</v>
      </c>
      <c r="D46" s="2" t="s">
        <v>2753</v>
      </c>
      <c r="E46" s="2">
        <v>-0.4955</v>
      </c>
      <c r="F46" s="2">
        <v>-0.27750000000000002</v>
      </c>
      <c r="G46" s="2">
        <v>0.69530000000000003</v>
      </c>
      <c r="H46" s="2">
        <v>1.2049000000000001</v>
      </c>
      <c r="I46" s="2">
        <v>0.3826</v>
      </c>
    </row>
    <row r="47" spans="1:9" x14ac:dyDescent="0.25">
      <c r="A47" s="2" t="s">
        <v>1919</v>
      </c>
      <c r="B47" s="2" t="s">
        <v>1920</v>
      </c>
      <c r="C47" s="2" t="s">
        <v>2746</v>
      </c>
      <c r="D47" s="2" t="s">
        <v>2747</v>
      </c>
      <c r="E47" s="2">
        <v>-0.66830000000000001</v>
      </c>
      <c r="F47" s="2">
        <v>-2.3099999999999999E-2</v>
      </c>
      <c r="G47" s="2">
        <v>0.77839999999999998</v>
      </c>
      <c r="H47" s="2">
        <v>1.3588</v>
      </c>
      <c r="I47" s="2">
        <v>0.38080000000000003</v>
      </c>
    </row>
    <row r="48" spans="1:9" x14ac:dyDescent="0.25">
      <c r="A48" s="2" t="s">
        <v>2175</v>
      </c>
      <c r="B48" s="2" t="s">
        <v>2176</v>
      </c>
      <c r="C48" s="2" t="s">
        <v>2776</v>
      </c>
      <c r="D48" s="2" t="s">
        <v>2777</v>
      </c>
      <c r="E48" s="2">
        <v>-0.44269999999999998</v>
      </c>
      <c r="F48" s="2">
        <v>-0.26179999999999998</v>
      </c>
      <c r="G48" s="2">
        <v>0.61550000000000005</v>
      </c>
      <c r="H48" s="2">
        <v>1.1122000000000001</v>
      </c>
      <c r="I48" s="2">
        <v>0.37530000000000002</v>
      </c>
    </row>
    <row r="49" spans="1:9" x14ac:dyDescent="0.25">
      <c r="A49" s="2" t="s">
        <v>1799</v>
      </c>
      <c r="B49" s="2" t="s">
        <v>1800</v>
      </c>
      <c r="C49" s="2" t="s">
        <v>2722</v>
      </c>
      <c r="D49" s="2" t="s">
        <v>2723</v>
      </c>
      <c r="E49" s="2">
        <v>-0.65400000000000003</v>
      </c>
      <c r="F49" s="2">
        <v>-6.9599999999999995E-2</v>
      </c>
      <c r="G49" s="2">
        <v>0.85440000000000005</v>
      </c>
      <c r="H49" s="2">
        <v>1.2150000000000001</v>
      </c>
      <c r="I49" s="2">
        <v>0.37130000000000002</v>
      </c>
    </row>
    <row r="50" spans="1:9" x14ac:dyDescent="0.25">
      <c r="A50" s="2" t="s">
        <v>2125</v>
      </c>
      <c r="B50" s="2" t="s">
        <v>2126</v>
      </c>
      <c r="C50" s="2" t="s">
        <v>2770</v>
      </c>
      <c r="D50" s="2" t="s">
        <v>2771</v>
      </c>
      <c r="E50" s="2">
        <v>-0.52839999999999998</v>
      </c>
      <c r="F50" s="2">
        <v>-0.1439</v>
      </c>
      <c r="G50" s="2">
        <v>0.73140000000000005</v>
      </c>
      <c r="H50" s="2">
        <v>1.0452999999999999</v>
      </c>
      <c r="I50" s="2">
        <v>0.3695</v>
      </c>
    </row>
    <row r="51" spans="1:9" x14ac:dyDescent="0.25">
      <c r="A51" s="2" t="s">
        <v>1777</v>
      </c>
      <c r="B51" s="2" t="s">
        <v>1778</v>
      </c>
      <c r="C51" s="2" t="s">
        <v>2716</v>
      </c>
      <c r="D51" s="2" t="s">
        <v>2717</v>
      </c>
      <c r="E51" s="2">
        <v>-0.60389999999999999</v>
      </c>
      <c r="F51" s="2">
        <v>-9.11E-2</v>
      </c>
      <c r="G51" s="2">
        <v>0.76890000000000003</v>
      </c>
      <c r="H51" s="2">
        <v>1.2104999999999999</v>
      </c>
      <c r="I51" s="2">
        <v>0.36570000000000003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zoomScaleNormal="100" workbookViewId="0">
      <selection sqref="A1:I51"/>
    </sheetView>
  </sheetViews>
  <sheetFormatPr defaultRowHeight="15" x14ac:dyDescent="0.25"/>
  <cols>
    <col min="1" max="1" width="6.42578125" style="2" customWidth="1"/>
    <col min="2" max="2" width="62.140625" style="2" bestFit="1" customWidth="1"/>
    <col min="3" max="3" width="13.42578125" style="2" customWidth="1"/>
    <col min="4" max="4" width="14.28515625" style="2" customWidth="1"/>
    <col min="5" max="5" width="17.42578125" style="2" customWidth="1"/>
    <col min="6" max="6" width="14.7109375" style="2" customWidth="1"/>
    <col min="7" max="7" width="19.42578125" style="2" customWidth="1"/>
    <col min="8" max="8" width="16.7109375" style="2" customWidth="1"/>
    <col min="9" max="9" width="9.5703125" style="2" customWidth="1"/>
  </cols>
  <sheetData>
    <row r="1" spans="1:9" x14ac:dyDescent="0.25">
      <c r="A1" s="7" t="s">
        <v>2473</v>
      </c>
      <c r="B1" s="7" t="s">
        <v>1</v>
      </c>
      <c r="C1" s="7" t="s">
        <v>2474</v>
      </c>
      <c r="D1" s="7" t="s">
        <v>2476</v>
      </c>
      <c r="E1" s="7" t="s">
        <v>3120</v>
      </c>
      <c r="F1" s="7" t="s">
        <v>3121</v>
      </c>
      <c r="G1" s="7" t="s">
        <v>3122</v>
      </c>
      <c r="H1" s="7" t="s">
        <v>3123</v>
      </c>
      <c r="I1" s="7" t="s">
        <v>2637</v>
      </c>
    </row>
    <row r="2" spans="1:9" x14ac:dyDescent="0.25">
      <c r="A2" s="2" t="s">
        <v>2097</v>
      </c>
      <c r="B2" s="2" t="s">
        <v>2098</v>
      </c>
      <c r="C2" s="2" t="s">
        <v>2834</v>
      </c>
      <c r="D2" s="2" t="s">
        <v>2835</v>
      </c>
      <c r="E2" s="2">
        <v>3.4299999999999997E-2</v>
      </c>
      <c r="F2" s="2">
        <v>1.0827</v>
      </c>
      <c r="G2" s="2">
        <v>-0.57179999999999997</v>
      </c>
      <c r="H2" s="2">
        <v>-0.80330000000000001</v>
      </c>
      <c r="I2" s="2">
        <v>-0.4425</v>
      </c>
    </row>
    <row r="3" spans="1:9" x14ac:dyDescent="0.25">
      <c r="A3" s="2" t="s">
        <v>2303</v>
      </c>
      <c r="B3" s="2" t="s">
        <v>2304</v>
      </c>
      <c r="C3" s="2" t="s">
        <v>2848</v>
      </c>
      <c r="D3" s="2" t="s">
        <v>2849</v>
      </c>
      <c r="E3" s="2">
        <v>0.56059999999999999</v>
      </c>
      <c r="F3" s="2">
        <v>0.36959999999999998</v>
      </c>
      <c r="G3" s="2">
        <v>-0.88370000000000004</v>
      </c>
      <c r="H3" s="2">
        <v>-1.2544</v>
      </c>
      <c r="I3" s="2">
        <v>-0.41870000000000002</v>
      </c>
    </row>
    <row r="4" spans="1:9" x14ac:dyDescent="0.25">
      <c r="A4" s="2" t="s">
        <v>2139</v>
      </c>
      <c r="B4" s="2" t="s">
        <v>2140</v>
      </c>
      <c r="C4" s="2" t="s">
        <v>2614</v>
      </c>
      <c r="D4" s="2" t="s">
        <v>2616</v>
      </c>
      <c r="E4" s="2">
        <v>-0.34420000000000001</v>
      </c>
      <c r="F4" s="2">
        <v>1.2232000000000001</v>
      </c>
      <c r="G4" s="2">
        <v>-0.20039999999999999</v>
      </c>
      <c r="H4" s="2">
        <v>-0.1502</v>
      </c>
      <c r="I4" s="2">
        <v>-0.40139999999999998</v>
      </c>
    </row>
    <row r="5" spans="1:9" x14ac:dyDescent="0.25">
      <c r="A5" s="2" t="s">
        <v>2453</v>
      </c>
      <c r="B5" s="2" t="s">
        <v>2454</v>
      </c>
      <c r="C5" s="2" t="s">
        <v>2862</v>
      </c>
      <c r="D5" s="2" t="s">
        <v>2863</v>
      </c>
      <c r="E5" s="2">
        <v>0.45639999999999997</v>
      </c>
      <c r="F5" s="2">
        <v>0.32600000000000001</v>
      </c>
      <c r="G5" s="2">
        <v>-0.70569999999999999</v>
      </c>
      <c r="H5" s="2">
        <v>-1.0931999999999999</v>
      </c>
      <c r="I5" s="2">
        <v>-0.39529999999999998</v>
      </c>
    </row>
    <row r="6" spans="1:9" x14ac:dyDescent="0.25">
      <c r="A6" s="2" t="s">
        <v>2167</v>
      </c>
      <c r="B6" s="2" t="s">
        <v>2168</v>
      </c>
      <c r="C6" s="2" t="s">
        <v>2840</v>
      </c>
      <c r="D6" s="2" t="s">
        <v>2841</v>
      </c>
      <c r="E6" s="2">
        <v>0.56059999999999999</v>
      </c>
      <c r="F6" s="2">
        <v>0.36480000000000001</v>
      </c>
      <c r="G6" s="2">
        <v>-0.83760000000000001</v>
      </c>
      <c r="H6" s="2">
        <v>-1.3432999999999999</v>
      </c>
      <c r="I6" s="2">
        <v>-0.3952</v>
      </c>
    </row>
    <row r="7" spans="1:9" x14ac:dyDescent="0.25">
      <c r="A7" s="2" t="s">
        <v>1839</v>
      </c>
      <c r="B7" s="2" t="s">
        <v>1840</v>
      </c>
      <c r="C7" s="2" t="s">
        <v>2808</v>
      </c>
      <c r="D7" s="2" t="s">
        <v>2809</v>
      </c>
      <c r="E7" s="2">
        <v>-0.2074</v>
      </c>
      <c r="F7" s="2">
        <v>1.0163</v>
      </c>
      <c r="G7" s="2">
        <v>-0.1903</v>
      </c>
      <c r="H7" s="2">
        <v>-0.4224</v>
      </c>
      <c r="I7" s="2">
        <v>-0.38629999999999998</v>
      </c>
    </row>
    <row r="8" spans="1:9" x14ac:dyDescent="0.25">
      <c r="A8" s="2" t="s">
        <v>1749</v>
      </c>
      <c r="B8" s="2" t="s">
        <v>1750</v>
      </c>
      <c r="C8" s="2" t="s">
        <v>2804</v>
      </c>
      <c r="D8" s="2" t="s">
        <v>2805</v>
      </c>
      <c r="E8" s="2">
        <v>0.3352</v>
      </c>
      <c r="F8" s="2">
        <v>0.60619999999999996</v>
      </c>
      <c r="G8" s="2">
        <v>-0.55820000000000003</v>
      </c>
      <c r="H8" s="2">
        <v>-1.3473999999999999</v>
      </c>
      <c r="I8" s="2">
        <v>-0.37519999999999998</v>
      </c>
    </row>
    <row r="9" spans="1:9" x14ac:dyDescent="0.25">
      <c r="A9" s="2" t="s">
        <v>2417</v>
      </c>
      <c r="B9" s="2" t="s">
        <v>2418</v>
      </c>
      <c r="C9" s="2" t="s">
        <v>2856</v>
      </c>
      <c r="D9" s="2" t="s">
        <v>2857</v>
      </c>
      <c r="E9" s="2">
        <v>0.36499999999999999</v>
      </c>
      <c r="F9" s="2">
        <v>0.55089999999999995</v>
      </c>
      <c r="G9" s="2">
        <v>-0.67</v>
      </c>
      <c r="H9" s="2">
        <v>-1.1489</v>
      </c>
      <c r="I9" s="2">
        <v>-0.3725</v>
      </c>
    </row>
    <row r="10" spans="1:9" x14ac:dyDescent="0.25">
      <c r="A10" s="2" t="s">
        <v>1823</v>
      </c>
      <c r="B10" s="2" t="s">
        <v>1824</v>
      </c>
      <c r="E10" s="2">
        <v>0.47020000000000001</v>
      </c>
      <c r="F10" s="2">
        <v>0.28839999999999999</v>
      </c>
      <c r="G10" s="2">
        <v>-0.5635</v>
      </c>
      <c r="H10" s="2">
        <v>-1.3894</v>
      </c>
      <c r="I10" s="2">
        <v>-0.36670000000000003</v>
      </c>
    </row>
    <row r="11" spans="1:9" x14ac:dyDescent="0.25">
      <c r="A11" s="2" t="s">
        <v>1701</v>
      </c>
      <c r="B11" s="2" t="s">
        <v>1702</v>
      </c>
      <c r="C11" s="2" t="s">
        <v>2794</v>
      </c>
      <c r="D11" s="2" t="s">
        <v>2795</v>
      </c>
      <c r="E11" s="2">
        <v>-0.15690000000000001</v>
      </c>
      <c r="F11" s="2">
        <v>0.92830000000000001</v>
      </c>
      <c r="G11" s="2">
        <v>-0.20130000000000001</v>
      </c>
      <c r="H11" s="2">
        <v>-0.47239999999999999</v>
      </c>
      <c r="I11" s="2">
        <v>-0.35099999999999998</v>
      </c>
    </row>
    <row r="12" spans="1:9" x14ac:dyDescent="0.25">
      <c r="A12" s="2" t="s">
        <v>2063</v>
      </c>
      <c r="B12" s="2" t="s">
        <v>2064</v>
      </c>
      <c r="C12" s="2" t="s">
        <v>2824</v>
      </c>
      <c r="D12" s="2" t="s">
        <v>2825</v>
      </c>
      <c r="E12" s="2">
        <v>0.21429999999999999</v>
      </c>
      <c r="F12" s="2">
        <v>0.76729999999999998</v>
      </c>
      <c r="G12" s="2">
        <v>-0.46810000000000002</v>
      </c>
      <c r="H12" s="2">
        <v>-1.2782</v>
      </c>
      <c r="I12" s="2">
        <v>-0.35089999999999999</v>
      </c>
    </row>
    <row r="13" spans="1:9" x14ac:dyDescent="0.25">
      <c r="A13" s="2" t="s">
        <v>2091</v>
      </c>
      <c r="B13" s="2" t="s">
        <v>2092</v>
      </c>
      <c r="C13" s="2" t="s">
        <v>2828</v>
      </c>
      <c r="D13" s="2" t="s">
        <v>2829</v>
      </c>
      <c r="E13" s="2">
        <v>0.75109999999999999</v>
      </c>
      <c r="F13" s="2">
        <v>-0.13220000000000001</v>
      </c>
      <c r="G13" s="2">
        <v>-0.86950000000000005</v>
      </c>
      <c r="H13" s="2">
        <v>-1.2673000000000001</v>
      </c>
      <c r="I13" s="2">
        <v>-0.33700000000000002</v>
      </c>
    </row>
    <row r="14" spans="1:9" x14ac:dyDescent="0.25">
      <c r="A14" s="2" t="s">
        <v>2379</v>
      </c>
      <c r="B14" s="2" t="s">
        <v>2380</v>
      </c>
      <c r="C14" s="2" t="s">
        <v>2854</v>
      </c>
      <c r="D14" s="2" t="s">
        <v>2855</v>
      </c>
      <c r="E14" s="2">
        <v>0.38190000000000002</v>
      </c>
      <c r="F14" s="2">
        <v>0.13669999999999999</v>
      </c>
      <c r="G14" s="2">
        <v>-0.63590000000000002</v>
      </c>
      <c r="H14" s="2">
        <v>-0.58560000000000001</v>
      </c>
      <c r="I14" s="2">
        <v>-0.3347</v>
      </c>
    </row>
    <row r="15" spans="1:9" x14ac:dyDescent="0.25">
      <c r="A15" s="2" t="s">
        <v>1623</v>
      </c>
      <c r="B15" s="2" t="s">
        <v>1624</v>
      </c>
      <c r="C15" s="2" t="s">
        <v>2792</v>
      </c>
      <c r="D15" s="2" t="s">
        <v>2793</v>
      </c>
      <c r="E15" s="2">
        <v>0.3997</v>
      </c>
      <c r="F15" s="2">
        <v>0.2417</v>
      </c>
      <c r="G15" s="2">
        <v>-0.46479999999999999</v>
      </c>
      <c r="H15" s="2">
        <v>-1.2053</v>
      </c>
      <c r="I15" s="2">
        <v>-0.33279999999999998</v>
      </c>
    </row>
    <row r="16" spans="1:9" x14ac:dyDescent="0.25">
      <c r="A16" s="2" t="s">
        <v>2271</v>
      </c>
      <c r="B16" s="2" t="s">
        <v>2272</v>
      </c>
      <c r="C16" s="2" t="s">
        <v>2596</v>
      </c>
      <c r="D16" s="2" t="s">
        <v>2598</v>
      </c>
      <c r="E16" s="2">
        <v>-0.37740000000000001</v>
      </c>
      <c r="F16" s="2">
        <v>1.0995999999999999</v>
      </c>
      <c r="G16" s="2">
        <v>-0.12759999999999999</v>
      </c>
      <c r="H16" s="2">
        <v>5.5100000000000003E-2</v>
      </c>
      <c r="I16" s="2">
        <v>-0.32640000000000002</v>
      </c>
    </row>
    <row r="17" spans="1:9" x14ac:dyDescent="0.25">
      <c r="A17" s="2" t="s">
        <v>2233</v>
      </c>
      <c r="B17" s="2" t="s">
        <v>2234</v>
      </c>
      <c r="C17" s="2" t="s">
        <v>2844</v>
      </c>
      <c r="D17" s="2" t="s">
        <v>2845</v>
      </c>
      <c r="E17" s="2">
        <v>-0.18820000000000001</v>
      </c>
      <c r="F17" s="2">
        <v>0.83399999999999996</v>
      </c>
      <c r="G17" s="2">
        <v>-0.25850000000000001</v>
      </c>
      <c r="H17" s="2">
        <v>-5.16E-2</v>
      </c>
      <c r="I17" s="2">
        <v>-0.32529999999999998</v>
      </c>
    </row>
    <row r="18" spans="1:9" x14ac:dyDescent="0.25">
      <c r="A18" s="2" t="s">
        <v>2039</v>
      </c>
      <c r="B18" s="2" t="s">
        <v>2040</v>
      </c>
      <c r="C18" s="2" t="s">
        <v>2822</v>
      </c>
      <c r="D18" s="2" t="s">
        <v>2823</v>
      </c>
      <c r="E18" s="2">
        <v>-0.32669999999999999</v>
      </c>
      <c r="F18" s="2">
        <v>0.92700000000000005</v>
      </c>
      <c r="G18" s="2">
        <v>-4.8899999999999999E-2</v>
      </c>
      <c r="H18" s="2">
        <v>-3.9399999999999998E-2</v>
      </c>
      <c r="I18" s="2">
        <v>-0.31540000000000001</v>
      </c>
    </row>
    <row r="19" spans="1:9" x14ac:dyDescent="0.25">
      <c r="A19" s="2" t="s">
        <v>2231</v>
      </c>
      <c r="B19" s="2" t="s">
        <v>2232</v>
      </c>
      <c r="C19" s="2" t="s">
        <v>2617</v>
      </c>
      <c r="D19" s="2" t="s">
        <v>2619</v>
      </c>
      <c r="E19" s="2">
        <v>-0.37319999999999998</v>
      </c>
      <c r="F19" s="2">
        <v>1.0732999999999999</v>
      </c>
      <c r="G19" s="2">
        <v>-0.123</v>
      </c>
      <c r="H19" s="2">
        <v>7.2099999999999997E-2</v>
      </c>
      <c r="I19" s="2">
        <v>-0.31219999999999998</v>
      </c>
    </row>
    <row r="20" spans="1:9" x14ac:dyDescent="0.25">
      <c r="A20" s="2" t="s">
        <v>2413</v>
      </c>
      <c r="B20" s="2" t="s">
        <v>2414</v>
      </c>
      <c r="C20" s="2" t="s">
        <v>2561</v>
      </c>
      <c r="D20" s="2" t="s">
        <v>2563</v>
      </c>
      <c r="E20" s="2">
        <v>-0.40570000000000001</v>
      </c>
      <c r="F20" s="2">
        <v>1.0450999999999999</v>
      </c>
      <c r="G20" s="2">
        <v>2.8899999999999999E-2</v>
      </c>
      <c r="H20" s="2">
        <v>-5.5800000000000002E-2</v>
      </c>
      <c r="I20" s="2">
        <v>-0.30930000000000002</v>
      </c>
    </row>
    <row r="21" spans="1:9" x14ac:dyDescent="0.25">
      <c r="A21" s="2" t="s">
        <v>1843</v>
      </c>
      <c r="B21" s="2" t="s">
        <v>1844</v>
      </c>
      <c r="C21" s="2" t="s">
        <v>2810</v>
      </c>
      <c r="D21" s="2" t="s">
        <v>2811</v>
      </c>
      <c r="E21" s="2">
        <v>1.4500000000000001E-2</v>
      </c>
      <c r="F21" s="2">
        <v>0.66</v>
      </c>
      <c r="G21" s="2">
        <v>-0.45169999999999999</v>
      </c>
      <c r="H21" s="2">
        <v>-0.24390000000000001</v>
      </c>
      <c r="I21" s="2">
        <v>-0.30859999999999999</v>
      </c>
    </row>
    <row r="22" spans="1:9" x14ac:dyDescent="0.25">
      <c r="A22" s="2" t="s">
        <v>1983</v>
      </c>
      <c r="B22" s="2" t="s">
        <v>1984</v>
      </c>
      <c r="C22" s="2" t="s">
        <v>2487</v>
      </c>
      <c r="D22" s="2" t="s">
        <v>2489</v>
      </c>
      <c r="E22" s="2">
        <v>-0.438</v>
      </c>
      <c r="F22" s="2">
        <v>1.024</v>
      </c>
      <c r="G22" s="2">
        <v>3.4700000000000002E-2</v>
      </c>
      <c r="H22" s="2">
        <v>0.1114</v>
      </c>
      <c r="I22" s="2">
        <v>-0.30209999999999998</v>
      </c>
    </row>
    <row r="23" spans="1:9" x14ac:dyDescent="0.25">
      <c r="A23" s="2" t="s">
        <v>2177</v>
      </c>
      <c r="B23" s="2" t="s">
        <v>2178</v>
      </c>
      <c r="C23" s="2" t="s">
        <v>2484</v>
      </c>
      <c r="D23" s="2" t="s">
        <v>2486</v>
      </c>
      <c r="E23" s="2">
        <v>-0.42730000000000001</v>
      </c>
      <c r="F23" s="2">
        <v>1.0056</v>
      </c>
      <c r="G23" s="2">
        <v>-2.5399999999999999E-2</v>
      </c>
      <c r="H23" s="2">
        <v>0.22209999999999999</v>
      </c>
      <c r="I23" s="2">
        <v>-0.29830000000000001</v>
      </c>
    </row>
    <row r="24" spans="1:9" x14ac:dyDescent="0.25">
      <c r="A24" s="2" t="s">
        <v>2189</v>
      </c>
      <c r="B24" s="2" t="s">
        <v>2190</v>
      </c>
      <c r="C24" s="2" t="s">
        <v>2842</v>
      </c>
      <c r="D24" s="2" t="s">
        <v>2843</v>
      </c>
      <c r="E24" s="2">
        <v>-0.38850000000000001</v>
      </c>
      <c r="F24" s="2">
        <v>0.97909999999999997</v>
      </c>
      <c r="G24" s="2">
        <v>-2.3400000000000001E-2</v>
      </c>
      <c r="H24" s="2">
        <v>9.1399999999999995E-2</v>
      </c>
      <c r="I24" s="2">
        <v>-0.29770000000000002</v>
      </c>
    </row>
    <row r="25" spans="1:9" x14ac:dyDescent="0.25">
      <c r="A25" s="2" t="s">
        <v>2133</v>
      </c>
      <c r="B25" s="2" t="s">
        <v>2134</v>
      </c>
      <c r="C25" s="2" t="s">
        <v>2838</v>
      </c>
      <c r="D25" s="2" t="s">
        <v>2839</v>
      </c>
      <c r="E25" s="2">
        <v>-0.2248</v>
      </c>
      <c r="F25" s="2">
        <v>0.77529999999999999</v>
      </c>
      <c r="G25" s="2">
        <v>-0.1963</v>
      </c>
      <c r="H25" s="2">
        <v>8.0100000000000005E-2</v>
      </c>
      <c r="I25" s="2">
        <v>-0.29260000000000003</v>
      </c>
    </row>
    <row r="26" spans="1:9" x14ac:dyDescent="0.25">
      <c r="A26" s="2" t="s">
        <v>2409</v>
      </c>
      <c r="B26" s="2" t="s">
        <v>2410</v>
      </c>
      <c r="C26" s="2" t="s">
        <v>2481</v>
      </c>
      <c r="D26" s="2" t="s">
        <v>2483</v>
      </c>
      <c r="E26" s="2">
        <v>-0.55420000000000003</v>
      </c>
      <c r="F26" s="2">
        <v>1.2354000000000001</v>
      </c>
      <c r="G26" s="2">
        <v>9.9199999999999997E-2</v>
      </c>
      <c r="H26" s="2">
        <v>0.12759999999999999</v>
      </c>
      <c r="I26" s="2">
        <v>-0.2888</v>
      </c>
    </row>
    <row r="27" spans="1:9" x14ac:dyDescent="0.25">
      <c r="A27" s="2" t="s">
        <v>2361</v>
      </c>
      <c r="B27" s="2" t="s">
        <v>2362</v>
      </c>
      <c r="C27" s="2" t="s">
        <v>2850</v>
      </c>
      <c r="D27" s="2" t="s">
        <v>2851</v>
      </c>
      <c r="E27" s="2">
        <v>-0.32490000000000002</v>
      </c>
      <c r="F27" s="2">
        <v>0.98150000000000004</v>
      </c>
      <c r="G27" s="2">
        <v>-0.1225</v>
      </c>
      <c r="H27" s="2">
        <v>1.43E-2</v>
      </c>
      <c r="I27" s="2">
        <v>-0.2868</v>
      </c>
    </row>
    <row r="28" spans="1:9" x14ac:dyDescent="0.25">
      <c r="A28" s="2" t="s">
        <v>2197</v>
      </c>
      <c r="B28" s="2" t="s">
        <v>2198</v>
      </c>
      <c r="C28" s="2" t="s">
        <v>2534</v>
      </c>
      <c r="D28" s="2" t="s">
        <v>2536</v>
      </c>
      <c r="E28" s="2">
        <v>-0.40550000000000003</v>
      </c>
      <c r="F28" s="2">
        <v>0.93689999999999996</v>
      </c>
      <c r="G28" s="2">
        <v>5.5999999999999999E-3</v>
      </c>
      <c r="H28" s="2">
        <v>0.17780000000000001</v>
      </c>
      <c r="I28" s="2">
        <v>-0.28549999999999998</v>
      </c>
    </row>
    <row r="29" spans="1:9" x14ac:dyDescent="0.25">
      <c r="A29" s="2" t="s">
        <v>1755</v>
      </c>
      <c r="B29" s="2" t="s">
        <v>1756</v>
      </c>
      <c r="C29" s="2" t="s">
        <v>2806</v>
      </c>
      <c r="D29" s="2" t="s">
        <v>2807</v>
      </c>
      <c r="E29" s="2">
        <v>-0.19059999999999999</v>
      </c>
      <c r="F29" s="2">
        <v>1.0667</v>
      </c>
      <c r="G29" s="2">
        <v>-0.23449999999999999</v>
      </c>
      <c r="H29" s="2">
        <v>-0.49020000000000002</v>
      </c>
      <c r="I29" s="2">
        <v>-0.28220000000000001</v>
      </c>
    </row>
    <row r="30" spans="1:9" x14ac:dyDescent="0.25">
      <c r="A30" s="2" t="s">
        <v>2119</v>
      </c>
      <c r="B30" s="2" t="s">
        <v>2120</v>
      </c>
      <c r="C30" s="2" t="s">
        <v>2567</v>
      </c>
      <c r="D30" s="2" t="s">
        <v>2569</v>
      </c>
      <c r="E30" s="2">
        <v>-0.375</v>
      </c>
      <c r="F30" s="2">
        <v>0.91720000000000002</v>
      </c>
      <c r="G30" s="2">
        <v>-2.01E-2</v>
      </c>
      <c r="H30" s="2">
        <v>0.1308</v>
      </c>
      <c r="I30" s="2">
        <v>-0.28139999999999998</v>
      </c>
    </row>
    <row r="31" spans="1:9" x14ac:dyDescent="0.25">
      <c r="A31" s="2" t="s">
        <v>1971</v>
      </c>
      <c r="B31" s="2" t="s">
        <v>1972</v>
      </c>
      <c r="C31" s="2" t="s">
        <v>2818</v>
      </c>
      <c r="D31" s="2" t="s">
        <v>2819</v>
      </c>
      <c r="E31" s="2">
        <v>-0.17780000000000001</v>
      </c>
      <c r="F31" s="2">
        <v>0.79900000000000004</v>
      </c>
      <c r="G31" s="2">
        <v>-0.1363</v>
      </c>
      <c r="H31" s="2">
        <v>-0.29509999999999997</v>
      </c>
      <c r="I31" s="2">
        <v>-0.28129999999999999</v>
      </c>
    </row>
    <row r="32" spans="1:9" x14ac:dyDescent="0.25">
      <c r="A32" s="2" t="s">
        <v>1977</v>
      </c>
      <c r="B32" s="2" t="s">
        <v>1978</v>
      </c>
      <c r="C32" s="2" t="s">
        <v>2820</v>
      </c>
      <c r="D32" s="2" t="s">
        <v>2821</v>
      </c>
      <c r="E32" s="2">
        <v>6.0699999999999997E-2</v>
      </c>
      <c r="F32" s="2">
        <v>0.53790000000000004</v>
      </c>
      <c r="G32" s="2">
        <v>-0.4738</v>
      </c>
      <c r="H32" s="2">
        <v>-0.19239999999999999</v>
      </c>
      <c r="I32" s="2">
        <v>-0.28060000000000002</v>
      </c>
    </row>
    <row r="33" spans="1:9" x14ac:dyDescent="0.25">
      <c r="A33" s="2" t="s">
        <v>2109</v>
      </c>
      <c r="B33" s="2" t="s">
        <v>2110</v>
      </c>
      <c r="C33" s="2" t="s">
        <v>2836</v>
      </c>
      <c r="D33" s="2" t="s">
        <v>2837</v>
      </c>
      <c r="E33" s="2">
        <v>-0.2601</v>
      </c>
      <c r="F33" s="2">
        <v>0.7389</v>
      </c>
      <c r="G33" s="2">
        <v>-6.6000000000000003E-2</v>
      </c>
      <c r="H33" s="2">
        <v>2.4199999999999999E-2</v>
      </c>
      <c r="I33" s="2">
        <v>-0.27879999999999999</v>
      </c>
    </row>
    <row r="34" spans="1:9" x14ac:dyDescent="0.25">
      <c r="A34" s="2" t="s">
        <v>2375</v>
      </c>
      <c r="B34" s="2" t="s">
        <v>2376</v>
      </c>
      <c r="C34" s="2" t="s">
        <v>2852</v>
      </c>
      <c r="D34" s="2" t="s">
        <v>2853</v>
      </c>
      <c r="E34" s="2">
        <v>0.307</v>
      </c>
      <c r="F34" s="2">
        <v>0.13569999999999999</v>
      </c>
      <c r="G34" s="2">
        <v>-0.60209999999999997</v>
      </c>
      <c r="H34" s="2">
        <v>-0.32340000000000002</v>
      </c>
      <c r="I34" s="2">
        <v>-0.2777</v>
      </c>
    </row>
    <row r="35" spans="1:9" x14ac:dyDescent="0.25">
      <c r="A35" s="2" t="s">
        <v>2075</v>
      </c>
      <c r="B35" s="2" t="s">
        <v>2076</v>
      </c>
      <c r="C35" s="2" t="s">
        <v>2826</v>
      </c>
      <c r="D35" s="2" t="s">
        <v>2827</v>
      </c>
      <c r="E35" s="2">
        <v>-0.25319999999999998</v>
      </c>
      <c r="F35" s="2">
        <v>0.68100000000000005</v>
      </c>
      <c r="G35" s="2">
        <v>-2.0500000000000001E-2</v>
      </c>
      <c r="H35" s="2">
        <v>-3.0000000000000001E-3</v>
      </c>
      <c r="I35" s="2">
        <v>-0.27200000000000002</v>
      </c>
    </row>
    <row r="36" spans="1:9" x14ac:dyDescent="0.25">
      <c r="A36" s="2" t="s">
        <v>1845</v>
      </c>
      <c r="B36" s="2" t="s">
        <v>1846</v>
      </c>
      <c r="C36" s="2" t="s">
        <v>2812</v>
      </c>
      <c r="D36" s="2" t="s">
        <v>2813</v>
      </c>
      <c r="E36" s="2">
        <v>1.0500000000000001E-2</v>
      </c>
      <c r="F36" s="2">
        <v>0.74</v>
      </c>
      <c r="G36" s="2">
        <v>-0.35570000000000002</v>
      </c>
      <c r="H36" s="2">
        <v>-0.5655</v>
      </c>
      <c r="I36" s="2">
        <v>-0.26950000000000002</v>
      </c>
    </row>
    <row r="37" spans="1:9" x14ac:dyDescent="0.25">
      <c r="A37" s="2" t="s">
        <v>2095</v>
      </c>
      <c r="B37" s="2" t="s">
        <v>2096</v>
      </c>
      <c r="C37" s="2" t="s">
        <v>2832</v>
      </c>
      <c r="D37" s="2" t="s">
        <v>2833</v>
      </c>
      <c r="E37" s="2">
        <v>-0.18809999999999999</v>
      </c>
      <c r="F37" s="2">
        <v>0.64239999999999997</v>
      </c>
      <c r="G37" s="2">
        <v>-6.4100000000000004E-2</v>
      </c>
      <c r="H37" s="2">
        <v>-0.1333</v>
      </c>
      <c r="I37" s="2">
        <v>-0.26569999999999999</v>
      </c>
    </row>
    <row r="38" spans="1:9" x14ac:dyDescent="0.25">
      <c r="A38" s="2" t="s">
        <v>1895</v>
      </c>
      <c r="B38" s="2" t="s">
        <v>1896</v>
      </c>
      <c r="C38" s="2" t="s">
        <v>2814</v>
      </c>
      <c r="D38" s="2" t="s">
        <v>2815</v>
      </c>
      <c r="E38" s="2">
        <v>0.25080000000000002</v>
      </c>
      <c r="F38" s="2">
        <v>0.43020000000000003</v>
      </c>
      <c r="G38" s="2">
        <v>-0.41689999999999999</v>
      </c>
      <c r="H38" s="2">
        <v>-0.96970000000000001</v>
      </c>
      <c r="I38" s="2">
        <v>-0.2656</v>
      </c>
    </row>
    <row r="39" spans="1:9" x14ac:dyDescent="0.25">
      <c r="A39" s="2" t="s">
        <v>2093</v>
      </c>
      <c r="B39" s="2" t="s">
        <v>2094</v>
      </c>
      <c r="C39" s="2" t="s">
        <v>2830</v>
      </c>
      <c r="D39" s="2" t="s">
        <v>2831</v>
      </c>
      <c r="E39" s="2">
        <v>0.4304</v>
      </c>
      <c r="F39" s="2">
        <v>0.22040000000000001</v>
      </c>
      <c r="G39" s="2">
        <v>-0.72019999999999995</v>
      </c>
      <c r="H39" s="2">
        <v>-0.76639999999999997</v>
      </c>
      <c r="I39" s="2">
        <v>-0.26179999999999998</v>
      </c>
    </row>
    <row r="40" spans="1:9" x14ac:dyDescent="0.25">
      <c r="A40" s="2" t="s">
        <v>1737</v>
      </c>
      <c r="B40" s="2" t="s">
        <v>1738</v>
      </c>
      <c r="C40" s="2" t="s">
        <v>2802</v>
      </c>
      <c r="D40" s="2" t="s">
        <v>2803</v>
      </c>
      <c r="E40" s="2">
        <v>0.38769999999999999</v>
      </c>
      <c r="F40" s="2">
        <v>0.24099999999999999</v>
      </c>
      <c r="G40" s="2">
        <v>-0.66259999999999997</v>
      </c>
      <c r="H40" s="2">
        <v>-0.73409999999999997</v>
      </c>
      <c r="I40" s="2">
        <v>-0.2616</v>
      </c>
    </row>
    <row r="41" spans="1:9" x14ac:dyDescent="0.25">
      <c r="A41" s="2" t="s">
        <v>2455</v>
      </c>
      <c r="B41" s="2" t="s">
        <v>2456</v>
      </c>
      <c r="C41" s="2" t="s">
        <v>2493</v>
      </c>
      <c r="D41" s="2" t="s">
        <v>2495</v>
      </c>
      <c r="E41" s="2">
        <v>-0.56240000000000001</v>
      </c>
      <c r="F41" s="2">
        <v>1.1367</v>
      </c>
      <c r="G41" s="2">
        <v>0.15609999999999999</v>
      </c>
      <c r="H41" s="2">
        <v>0.21310000000000001</v>
      </c>
      <c r="I41" s="2">
        <v>-0.25979999999999998</v>
      </c>
    </row>
    <row r="42" spans="1:9" x14ac:dyDescent="0.25">
      <c r="A42" s="2" t="s">
        <v>2363</v>
      </c>
      <c r="B42" s="2" t="s">
        <v>2364</v>
      </c>
      <c r="C42" s="2" t="s">
        <v>2478</v>
      </c>
      <c r="D42" s="2" t="s">
        <v>2480</v>
      </c>
      <c r="E42" s="2">
        <v>-0.52910000000000001</v>
      </c>
      <c r="F42" s="2">
        <v>0.98680000000000001</v>
      </c>
      <c r="G42" s="2">
        <v>0.2135</v>
      </c>
      <c r="H42" s="2">
        <v>0.2014</v>
      </c>
      <c r="I42" s="2">
        <v>-0.2581</v>
      </c>
    </row>
    <row r="43" spans="1:9" x14ac:dyDescent="0.25">
      <c r="A43" s="2" t="s">
        <v>2423</v>
      </c>
      <c r="B43" s="2" t="s">
        <v>2424</v>
      </c>
      <c r="C43" s="2" t="s">
        <v>2858</v>
      </c>
      <c r="D43" s="2" t="s">
        <v>2859</v>
      </c>
      <c r="E43" s="2">
        <v>0.24729999999999999</v>
      </c>
      <c r="F43" s="2">
        <v>0.42170000000000002</v>
      </c>
      <c r="G43" s="2">
        <v>-0.3226</v>
      </c>
      <c r="H43" s="2">
        <v>-1.1384000000000001</v>
      </c>
      <c r="I43" s="2">
        <v>-0.254</v>
      </c>
    </row>
    <row r="44" spans="1:9" x14ac:dyDescent="0.25">
      <c r="A44" s="2" t="s">
        <v>1733</v>
      </c>
      <c r="B44" s="2" t="s">
        <v>1734</v>
      </c>
      <c r="C44" s="2" t="s">
        <v>2800</v>
      </c>
      <c r="D44" s="2" t="s">
        <v>2801</v>
      </c>
      <c r="E44" s="2">
        <v>-0.47589999999999999</v>
      </c>
      <c r="F44" s="2">
        <v>1.0375000000000001</v>
      </c>
      <c r="G44" s="2">
        <v>0.1908</v>
      </c>
      <c r="H44" s="2">
        <v>-7.2999999999999995E-2</v>
      </c>
      <c r="I44" s="2">
        <v>-0.2482</v>
      </c>
    </row>
    <row r="45" spans="1:9" x14ac:dyDescent="0.25">
      <c r="A45" s="2" t="s">
        <v>2293</v>
      </c>
      <c r="B45" s="2" t="s">
        <v>2294</v>
      </c>
      <c r="C45" s="2" t="s">
        <v>2846</v>
      </c>
      <c r="D45" s="2" t="s">
        <v>2847</v>
      </c>
      <c r="E45" s="2">
        <v>-1.9300000000000001E-2</v>
      </c>
      <c r="F45" s="2">
        <v>0.4143</v>
      </c>
      <c r="G45" s="2">
        <v>-0.18160000000000001</v>
      </c>
      <c r="H45" s="2">
        <v>-0.24210000000000001</v>
      </c>
      <c r="I45" s="2">
        <v>-0.2455</v>
      </c>
    </row>
    <row r="46" spans="1:9" x14ac:dyDescent="0.25">
      <c r="A46" s="2" t="s">
        <v>1905</v>
      </c>
      <c r="B46" s="2" t="s">
        <v>1906</v>
      </c>
      <c r="C46" s="2" t="s">
        <v>2816</v>
      </c>
      <c r="D46" s="2" t="s">
        <v>2817</v>
      </c>
      <c r="E46" s="2">
        <v>-0.51290000000000002</v>
      </c>
      <c r="F46" s="2">
        <v>1.1213</v>
      </c>
      <c r="G46" s="2">
        <v>0.13900000000000001</v>
      </c>
      <c r="H46" s="2">
        <v>5.6300000000000003E-2</v>
      </c>
      <c r="I46" s="2">
        <v>-0.24490000000000001</v>
      </c>
    </row>
    <row r="47" spans="1:9" x14ac:dyDescent="0.25">
      <c r="A47" s="2" t="s">
        <v>2083</v>
      </c>
      <c r="B47" s="2" t="s">
        <v>2084</v>
      </c>
      <c r="C47" s="2" t="s">
        <v>2581</v>
      </c>
      <c r="D47" s="2" t="s">
        <v>2583</v>
      </c>
      <c r="E47" s="2">
        <v>-0.6381</v>
      </c>
      <c r="F47" s="2">
        <v>1.2523</v>
      </c>
      <c r="G47" s="2">
        <v>0.2908</v>
      </c>
      <c r="H47" s="2">
        <v>6.6299999999999998E-2</v>
      </c>
      <c r="I47" s="2">
        <v>-0.24349999999999999</v>
      </c>
    </row>
    <row r="48" spans="1:9" x14ac:dyDescent="0.25">
      <c r="A48" s="2" t="s">
        <v>1719</v>
      </c>
      <c r="B48" s="2" t="s">
        <v>1720</v>
      </c>
      <c r="C48" s="2" t="s">
        <v>2798</v>
      </c>
      <c r="D48" s="2" t="s">
        <v>2799</v>
      </c>
      <c r="E48" s="2">
        <v>0.35899999999999999</v>
      </c>
      <c r="F48" s="2">
        <v>0.2089</v>
      </c>
      <c r="G48" s="2">
        <v>-0.5766</v>
      </c>
      <c r="H48" s="2">
        <v>-0.7329</v>
      </c>
      <c r="I48" s="2">
        <v>-0.24229999999999999</v>
      </c>
    </row>
    <row r="49" spans="1:9" x14ac:dyDescent="0.25">
      <c r="A49" s="2" t="s">
        <v>1611</v>
      </c>
      <c r="B49" s="2" t="s">
        <v>1612</v>
      </c>
      <c r="C49" s="2" t="s">
        <v>2790</v>
      </c>
      <c r="D49" s="2" t="s">
        <v>2791</v>
      </c>
      <c r="E49" s="2">
        <v>0.36709999999999998</v>
      </c>
      <c r="F49" s="2">
        <v>-3.1199999999999999E-2</v>
      </c>
      <c r="G49" s="2">
        <v>-0.28139999999999998</v>
      </c>
      <c r="H49" s="2">
        <v>-0.97950000000000004</v>
      </c>
      <c r="I49" s="2">
        <v>-0.2409</v>
      </c>
    </row>
    <row r="50" spans="1:9" x14ac:dyDescent="0.25">
      <c r="A50" s="2" t="s">
        <v>1707</v>
      </c>
      <c r="B50" s="2" t="s">
        <v>1708</v>
      </c>
      <c r="C50" s="2" t="s">
        <v>2796</v>
      </c>
      <c r="D50" s="2" t="s">
        <v>2797</v>
      </c>
      <c r="E50" s="2">
        <v>-0.46560000000000001</v>
      </c>
      <c r="F50" s="2">
        <v>0.85189999999999999</v>
      </c>
      <c r="G50" s="2">
        <v>0.27439999999999998</v>
      </c>
      <c r="H50" s="2">
        <v>2.35E-2</v>
      </c>
      <c r="I50" s="2">
        <v>-0.2389</v>
      </c>
    </row>
    <row r="51" spans="1:9" x14ac:dyDescent="0.25">
      <c r="A51" s="2" t="s">
        <v>2433</v>
      </c>
      <c r="B51" s="2" t="s">
        <v>2434</v>
      </c>
      <c r="C51" s="2" t="s">
        <v>2860</v>
      </c>
      <c r="D51" s="2" t="s">
        <v>2861</v>
      </c>
      <c r="E51" s="2">
        <v>-0.49370000000000003</v>
      </c>
      <c r="F51" s="2">
        <v>0.9708</v>
      </c>
      <c r="G51" s="2">
        <v>0.15709999999999999</v>
      </c>
      <c r="H51" s="2">
        <v>0.19109999999999999</v>
      </c>
      <c r="I51" s="2">
        <v>-0.23830000000000001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Index</vt:lpstr>
      <vt:lpstr>2.1 PCA_Loading-Metabolomics </vt:lpstr>
      <vt:lpstr>2.2 PCA1(+) Top-50 Aa</vt:lpstr>
      <vt:lpstr>2.3 PCA1(-) Top-50 Lipids</vt:lpstr>
      <vt:lpstr>2.4 PCA_Loading_Proteomics</vt:lpstr>
      <vt:lpstr>2.5 MOFA1(-) Top-50 Proteins</vt:lpstr>
      <vt:lpstr>2.6 MOFA1(-) Top-40 Metabolites</vt:lpstr>
      <vt:lpstr>2.7 MOFA2(+) Top-50 Proteins</vt:lpstr>
      <vt:lpstr>2.8 MOFA2(-) Top-50 Proteins</vt:lpstr>
      <vt:lpstr>2.9 MOFA2(+) Top-50 Metab.</vt:lpstr>
      <vt:lpstr>2.10 MOFA2(-) Top-50 Metab.</vt:lpstr>
      <vt:lpstr>2.11 PIA Top-20 Protein Categ.</vt:lpstr>
      <vt:lpstr>2.12 PIA IL4 &amp; IL13 Signaling</vt:lpstr>
      <vt:lpstr>2.13 PIA Top-20 Metab. Categ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Barrero Rodríguez</dc:creator>
  <cp:lastModifiedBy>Rafael Barrero Rodríguez</cp:lastModifiedBy>
  <dcterms:created xsi:type="dcterms:W3CDTF">2024-12-12T18:23:16Z</dcterms:created>
  <dcterms:modified xsi:type="dcterms:W3CDTF">2025-03-06T09:49:46Z</dcterms:modified>
</cp:coreProperties>
</file>